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j/Dropbox (Cambridge University)/1. LAB/1. LPJ/Active LPJ Projects/1. CI CII metabolism/xxManuscriptxx/Figures and Data/1. Illustrator files and data/Data/"/>
    </mc:Choice>
  </mc:AlternateContent>
  <xr:revisionPtr revIDLastSave="0" documentId="13_ncr:1_{5AD9B114-3FB1-C84D-8EEE-FEC7C348A49C}" xr6:coauthVersionLast="47" xr6:coauthVersionMax="47" xr10:uidLastSave="{00000000-0000-0000-0000-000000000000}"/>
  <bookViews>
    <workbookView xWindow="33600" yWindow="-8100" windowWidth="51200" windowHeight="21100" activeTab="2" xr2:uid="{518948F1-B4F2-A647-BE11-29F8BCDDB91D}"/>
  </bookViews>
  <sheets>
    <sheet name="Raw LC-MS data" sheetId="9" r:id="rId1"/>
    <sheet name="Normalised LC-MS data" sheetId="5" r:id="rId2"/>
    <sheet name="Volcano plots" sheetId="6" r:id="rId3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J4" i="5" l="1"/>
  <c r="AH24" i="5"/>
  <c r="AH13" i="5"/>
  <c r="AI13" i="5"/>
  <c r="AJ13" i="5"/>
  <c r="AK13" i="5"/>
  <c r="AH14" i="5"/>
  <c r="AI14" i="5"/>
  <c r="AJ14" i="5"/>
  <c r="AK14" i="5"/>
  <c r="AH15" i="5"/>
  <c r="AI15" i="5"/>
  <c r="AJ15" i="5"/>
  <c r="AK15" i="5"/>
  <c r="AH16" i="5"/>
  <c r="AI16" i="5"/>
  <c r="AJ16" i="5"/>
  <c r="AK16" i="5"/>
  <c r="AH17" i="5"/>
  <c r="AI17" i="5"/>
  <c r="AJ17" i="5"/>
  <c r="AK17" i="5"/>
  <c r="AH18" i="5"/>
  <c r="AI18" i="5"/>
  <c r="AJ18" i="5"/>
  <c r="AK18" i="5"/>
  <c r="AH19" i="5"/>
  <c r="AI19" i="5"/>
  <c r="AJ19" i="5"/>
  <c r="AK19" i="5"/>
  <c r="AH20" i="5"/>
  <c r="AI20" i="5"/>
  <c r="AJ20" i="5"/>
  <c r="AK20" i="5"/>
  <c r="AH21" i="5"/>
  <c r="AI21" i="5"/>
  <c r="AJ21" i="5"/>
  <c r="AK21" i="5"/>
  <c r="AH22" i="5"/>
  <c r="AI22" i="5"/>
  <c r="AJ22" i="5"/>
  <c r="AK22" i="5"/>
  <c r="AH23" i="5"/>
  <c r="AI23" i="5"/>
  <c r="AJ23" i="5"/>
  <c r="AK23" i="5"/>
  <c r="AI24" i="5"/>
  <c r="AJ24" i="5"/>
  <c r="AK24" i="5"/>
  <c r="AH25" i="5"/>
  <c r="AI25" i="5"/>
  <c r="AJ25" i="5"/>
  <c r="AK25" i="5"/>
  <c r="AH26" i="5"/>
  <c r="AI26" i="5"/>
  <c r="AJ26" i="5"/>
  <c r="AK26" i="5"/>
  <c r="AH27" i="5"/>
  <c r="AI27" i="5"/>
  <c r="AJ27" i="5"/>
  <c r="AK27" i="5"/>
  <c r="AH28" i="5"/>
  <c r="AI28" i="5"/>
  <c r="AJ28" i="5"/>
  <c r="AK28" i="5"/>
  <c r="AH29" i="5"/>
  <c r="AI29" i="5"/>
  <c r="AJ29" i="5"/>
  <c r="AK29" i="5"/>
  <c r="AH30" i="5"/>
  <c r="AI30" i="5"/>
  <c r="AJ30" i="5"/>
  <c r="AK30" i="5"/>
  <c r="AH31" i="5"/>
  <c r="AI31" i="5"/>
  <c r="AJ31" i="5"/>
  <c r="AK31" i="5"/>
  <c r="AH32" i="5"/>
  <c r="AI32" i="5"/>
  <c r="AJ32" i="5"/>
  <c r="AK32" i="5"/>
  <c r="AH33" i="5"/>
  <c r="AI33" i="5"/>
  <c r="AJ33" i="5"/>
  <c r="AK33" i="5"/>
  <c r="AH34" i="5"/>
  <c r="AI34" i="5"/>
  <c r="AJ34" i="5"/>
  <c r="AK34" i="5"/>
  <c r="AH35" i="5"/>
  <c r="AI35" i="5"/>
  <c r="AJ35" i="5"/>
  <c r="AK35" i="5"/>
  <c r="AH36" i="5"/>
  <c r="AI36" i="5"/>
  <c r="AJ36" i="5"/>
  <c r="AK36" i="5"/>
  <c r="AH37" i="5"/>
  <c r="AI37" i="5"/>
  <c r="AJ37" i="5"/>
  <c r="AK37" i="5"/>
  <c r="AI5" i="5"/>
  <c r="AF2" i="5"/>
  <c r="AO69" i="5"/>
  <c r="AN69" i="5"/>
  <c r="AM69" i="5"/>
  <c r="AL69" i="5"/>
  <c r="AK69" i="5"/>
  <c r="AJ69" i="5"/>
  <c r="AI69" i="5"/>
  <c r="AH69" i="5"/>
  <c r="AF69" i="5"/>
  <c r="AE69" i="5"/>
  <c r="AD69" i="5"/>
  <c r="AC69" i="5"/>
  <c r="AB69" i="5"/>
  <c r="AO9" i="5"/>
  <c r="AN9" i="5"/>
  <c r="AM9" i="5"/>
  <c r="AL9" i="5"/>
  <c r="AK9" i="5"/>
  <c r="AJ9" i="5"/>
  <c r="AI9" i="5"/>
  <c r="AH9" i="5"/>
  <c r="AF9" i="5"/>
  <c r="AE9" i="5"/>
  <c r="AD9" i="5"/>
  <c r="AC9" i="5"/>
  <c r="AB9" i="5"/>
  <c r="AO6" i="5"/>
  <c r="AN6" i="5"/>
  <c r="AM6" i="5"/>
  <c r="AL6" i="5"/>
  <c r="AK6" i="5"/>
  <c r="AJ6" i="5"/>
  <c r="AI6" i="5"/>
  <c r="AH6" i="5"/>
  <c r="AF6" i="5"/>
  <c r="AE6" i="5"/>
  <c r="AD6" i="5"/>
  <c r="AC6" i="5"/>
  <c r="AB6" i="5"/>
  <c r="AO82" i="5"/>
  <c r="AN82" i="5"/>
  <c r="AM82" i="5"/>
  <c r="AL82" i="5"/>
  <c r="AK82" i="5"/>
  <c r="AJ82" i="5"/>
  <c r="AI82" i="5"/>
  <c r="AH82" i="5"/>
  <c r="AF82" i="5"/>
  <c r="AE82" i="5"/>
  <c r="AD82" i="5"/>
  <c r="AC82" i="5"/>
  <c r="AB82" i="5"/>
  <c r="AO83" i="5"/>
  <c r="AN83" i="5"/>
  <c r="AM83" i="5"/>
  <c r="AL83" i="5"/>
  <c r="AK83" i="5"/>
  <c r="AJ83" i="5"/>
  <c r="AI83" i="5"/>
  <c r="AH83" i="5"/>
  <c r="AF83" i="5"/>
  <c r="AE83" i="5"/>
  <c r="AD83" i="5"/>
  <c r="AC83" i="5"/>
  <c r="AB83" i="5"/>
  <c r="AO30" i="5"/>
  <c r="AN30" i="5"/>
  <c r="AM30" i="5"/>
  <c r="AL30" i="5"/>
  <c r="AF30" i="5"/>
  <c r="AE30" i="5"/>
  <c r="AD30" i="5"/>
  <c r="AC30" i="5"/>
  <c r="AB30" i="5"/>
  <c r="AO8" i="5"/>
  <c r="AN8" i="5"/>
  <c r="AM8" i="5"/>
  <c r="AL8" i="5"/>
  <c r="AK8" i="5"/>
  <c r="AJ8" i="5"/>
  <c r="AI8" i="5"/>
  <c r="AH8" i="5"/>
  <c r="AF8" i="5"/>
  <c r="AE8" i="5"/>
  <c r="AD8" i="5"/>
  <c r="AC8" i="5"/>
  <c r="AB8" i="5"/>
  <c r="AO3" i="5"/>
  <c r="AN3" i="5"/>
  <c r="AM3" i="5"/>
  <c r="AL3" i="5"/>
  <c r="AK3" i="5"/>
  <c r="AJ3" i="5"/>
  <c r="AI3" i="5"/>
  <c r="AH3" i="5"/>
  <c r="AF3" i="5"/>
  <c r="AE3" i="5"/>
  <c r="AD3" i="5"/>
  <c r="AC3" i="5"/>
  <c r="AB3" i="5"/>
  <c r="AO4" i="5"/>
  <c r="AN4" i="5"/>
  <c r="AM4" i="5"/>
  <c r="AL4" i="5"/>
  <c r="AK4" i="5"/>
  <c r="AI4" i="5"/>
  <c r="AH4" i="5"/>
  <c r="AF4" i="5"/>
  <c r="AE4" i="5"/>
  <c r="AD4" i="5"/>
  <c r="AC4" i="5"/>
  <c r="AB4" i="5"/>
  <c r="AO45" i="5"/>
  <c r="AN45" i="5"/>
  <c r="AM45" i="5"/>
  <c r="AL45" i="5"/>
  <c r="AK45" i="5"/>
  <c r="AJ45" i="5"/>
  <c r="AI45" i="5"/>
  <c r="AH45" i="5"/>
  <c r="AF45" i="5"/>
  <c r="AE45" i="5"/>
  <c r="AD45" i="5"/>
  <c r="AC45" i="5"/>
  <c r="AB45" i="5"/>
  <c r="AO44" i="5"/>
  <c r="AN44" i="5"/>
  <c r="AM44" i="5"/>
  <c r="AL44" i="5"/>
  <c r="AK44" i="5"/>
  <c r="AJ44" i="5"/>
  <c r="AI44" i="5"/>
  <c r="AH44" i="5"/>
  <c r="AF44" i="5"/>
  <c r="AE44" i="5"/>
  <c r="AD44" i="5"/>
  <c r="AC44" i="5"/>
  <c r="AB44" i="5"/>
  <c r="AO47" i="5"/>
  <c r="AN47" i="5"/>
  <c r="AM47" i="5"/>
  <c r="AL47" i="5"/>
  <c r="AK47" i="5"/>
  <c r="AJ47" i="5"/>
  <c r="AI47" i="5"/>
  <c r="AH47" i="5"/>
  <c r="AF47" i="5"/>
  <c r="AE47" i="5"/>
  <c r="AD47" i="5"/>
  <c r="AC47" i="5"/>
  <c r="AB47" i="5"/>
  <c r="AO48" i="5"/>
  <c r="AN48" i="5"/>
  <c r="AM48" i="5"/>
  <c r="AL48" i="5"/>
  <c r="AK48" i="5"/>
  <c r="AJ48" i="5"/>
  <c r="AI48" i="5"/>
  <c r="AH48" i="5"/>
  <c r="AF48" i="5"/>
  <c r="AE48" i="5"/>
  <c r="AD48" i="5"/>
  <c r="AC48" i="5"/>
  <c r="AB48" i="5"/>
  <c r="AO94" i="5"/>
  <c r="AN94" i="5"/>
  <c r="AM94" i="5"/>
  <c r="AL94" i="5"/>
  <c r="AK94" i="5"/>
  <c r="AJ94" i="5"/>
  <c r="AI94" i="5"/>
  <c r="AH94" i="5"/>
  <c r="AF94" i="5"/>
  <c r="AE94" i="5"/>
  <c r="AD94" i="5"/>
  <c r="AC94" i="5"/>
  <c r="AB94" i="5"/>
  <c r="AO76" i="5"/>
  <c r="AN76" i="5"/>
  <c r="AM76" i="5"/>
  <c r="AL76" i="5"/>
  <c r="AK76" i="5"/>
  <c r="AJ76" i="5"/>
  <c r="AI76" i="5"/>
  <c r="AH76" i="5"/>
  <c r="AF76" i="5"/>
  <c r="AE76" i="5"/>
  <c r="AD76" i="5"/>
  <c r="AC76" i="5"/>
  <c r="AB76" i="5"/>
  <c r="AO95" i="5"/>
  <c r="AN95" i="5"/>
  <c r="AM95" i="5"/>
  <c r="AL95" i="5"/>
  <c r="AK95" i="5"/>
  <c r="AJ95" i="5"/>
  <c r="AI95" i="5"/>
  <c r="AH95" i="5"/>
  <c r="AF95" i="5"/>
  <c r="AE95" i="5"/>
  <c r="AD95" i="5"/>
  <c r="AC95" i="5"/>
  <c r="AB95" i="5"/>
  <c r="AO59" i="5"/>
  <c r="AN59" i="5"/>
  <c r="AM59" i="5"/>
  <c r="AL59" i="5"/>
  <c r="AK59" i="5"/>
  <c r="AJ59" i="5"/>
  <c r="AI59" i="5"/>
  <c r="AH59" i="5"/>
  <c r="AF59" i="5"/>
  <c r="AE59" i="5"/>
  <c r="AD59" i="5"/>
  <c r="AC59" i="5"/>
  <c r="AB59" i="5"/>
  <c r="AO113" i="5"/>
  <c r="AN113" i="5"/>
  <c r="AM113" i="5"/>
  <c r="AL113" i="5"/>
  <c r="AK113" i="5"/>
  <c r="AJ113" i="5"/>
  <c r="AI113" i="5"/>
  <c r="AH113" i="5"/>
  <c r="AF113" i="5"/>
  <c r="AE113" i="5"/>
  <c r="AD113" i="5"/>
  <c r="AC113" i="5"/>
  <c r="AB113" i="5"/>
  <c r="AO92" i="5"/>
  <c r="AN92" i="5"/>
  <c r="AM92" i="5"/>
  <c r="AL92" i="5"/>
  <c r="AK92" i="5"/>
  <c r="AJ92" i="5"/>
  <c r="AI92" i="5"/>
  <c r="AH92" i="5"/>
  <c r="AF92" i="5"/>
  <c r="AE92" i="5"/>
  <c r="AD92" i="5"/>
  <c r="AC92" i="5"/>
  <c r="AB92" i="5"/>
  <c r="AO46" i="5"/>
  <c r="AN46" i="5"/>
  <c r="AM46" i="5"/>
  <c r="AL46" i="5"/>
  <c r="AK46" i="5"/>
  <c r="AJ46" i="5"/>
  <c r="AI46" i="5"/>
  <c r="AH46" i="5"/>
  <c r="AF46" i="5"/>
  <c r="AE46" i="5"/>
  <c r="AD46" i="5"/>
  <c r="AC46" i="5"/>
  <c r="AB46" i="5"/>
  <c r="AO40" i="5"/>
  <c r="AN40" i="5"/>
  <c r="AM40" i="5"/>
  <c r="AL40" i="5"/>
  <c r="AK40" i="5"/>
  <c r="AJ40" i="5"/>
  <c r="AI40" i="5"/>
  <c r="AH40" i="5"/>
  <c r="AF40" i="5"/>
  <c r="AE40" i="5"/>
  <c r="AD40" i="5"/>
  <c r="AC40" i="5"/>
  <c r="AB40" i="5"/>
  <c r="AO85" i="5"/>
  <c r="AN85" i="5"/>
  <c r="AM85" i="5"/>
  <c r="AL85" i="5"/>
  <c r="AK85" i="5"/>
  <c r="AJ85" i="5"/>
  <c r="AI85" i="5"/>
  <c r="AH85" i="5"/>
  <c r="AF85" i="5"/>
  <c r="AE85" i="5"/>
  <c r="AD85" i="5"/>
  <c r="AC85" i="5"/>
  <c r="AB85" i="5"/>
  <c r="AO96" i="5"/>
  <c r="AN96" i="5"/>
  <c r="AM96" i="5"/>
  <c r="AL96" i="5"/>
  <c r="AK96" i="5"/>
  <c r="AJ96" i="5"/>
  <c r="AI96" i="5"/>
  <c r="AH96" i="5"/>
  <c r="AF96" i="5"/>
  <c r="AE96" i="5"/>
  <c r="AD96" i="5"/>
  <c r="AC96" i="5"/>
  <c r="AB96" i="5"/>
  <c r="AO58" i="5"/>
  <c r="AN58" i="5"/>
  <c r="AM58" i="5"/>
  <c r="AL58" i="5"/>
  <c r="AK58" i="5"/>
  <c r="AJ58" i="5"/>
  <c r="AI58" i="5"/>
  <c r="AH58" i="5"/>
  <c r="AF58" i="5"/>
  <c r="AE58" i="5"/>
  <c r="AD58" i="5"/>
  <c r="AC58" i="5"/>
  <c r="AB58" i="5"/>
  <c r="AO61" i="5"/>
  <c r="AN61" i="5"/>
  <c r="AM61" i="5"/>
  <c r="AL61" i="5"/>
  <c r="AK61" i="5"/>
  <c r="AJ61" i="5"/>
  <c r="AI61" i="5"/>
  <c r="AH61" i="5"/>
  <c r="AF61" i="5"/>
  <c r="AE61" i="5"/>
  <c r="AD61" i="5"/>
  <c r="AC61" i="5"/>
  <c r="AB61" i="5"/>
  <c r="AO100" i="5"/>
  <c r="AN100" i="5"/>
  <c r="AM100" i="5"/>
  <c r="AL100" i="5"/>
  <c r="AK100" i="5"/>
  <c r="AJ100" i="5"/>
  <c r="AI100" i="5"/>
  <c r="AH100" i="5"/>
  <c r="AF100" i="5"/>
  <c r="AE100" i="5"/>
  <c r="AD100" i="5"/>
  <c r="AC100" i="5"/>
  <c r="AB100" i="5"/>
  <c r="AO28" i="5"/>
  <c r="AN28" i="5"/>
  <c r="AM28" i="5"/>
  <c r="AL28" i="5"/>
  <c r="AF28" i="5"/>
  <c r="AE28" i="5"/>
  <c r="AD28" i="5"/>
  <c r="AC28" i="5"/>
  <c r="AB28" i="5"/>
  <c r="AO90" i="5"/>
  <c r="AN90" i="5"/>
  <c r="AM90" i="5"/>
  <c r="AL90" i="5"/>
  <c r="AK90" i="5"/>
  <c r="AJ90" i="5"/>
  <c r="AI90" i="5"/>
  <c r="AH90" i="5"/>
  <c r="AF90" i="5"/>
  <c r="AE90" i="5"/>
  <c r="AD90" i="5"/>
  <c r="AC90" i="5"/>
  <c r="AB90" i="5"/>
  <c r="AO93" i="5"/>
  <c r="AN93" i="5"/>
  <c r="AM93" i="5"/>
  <c r="AL93" i="5"/>
  <c r="AK93" i="5"/>
  <c r="AJ93" i="5"/>
  <c r="AI93" i="5"/>
  <c r="AH93" i="5"/>
  <c r="AF93" i="5"/>
  <c r="AE93" i="5"/>
  <c r="AD93" i="5"/>
  <c r="AC93" i="5"/>
  <c r="AB93" i="5"/>
  <c r="AO60" i="5"/>
  <c r="AN60" i="5"/>
  <c r="AM60" i="5"/>
  <c r="AL60" i="5"/>
  <c r="AK60" i="5"/>
  <c r="AJ60" i="5"/>
  <c r="AI60" i="5"/>
  <c r="AH60" i="5"/>
  <c r="AF60" i="5"/>
  <c r="AE60" i="5"/>
  <c r="AD60" i="5"/>
  <c r="AC60" i="5"/>
  <c r="AB60" i="5"/>
  <c r="AO114" i="5"/>
  <c r="AN114" i="5"/>
  <c r="AM114" i="5"/>
  <c r="AL114" i="5"/>
  <c r="AK114" i="5"/>
  <c r="AJ114" i="5"/>
  <c r="AI114" i="5"/>
  <c r="AH114" i="5"/>
  <c r="AF114" i="5"/>
  <c r="AE114" i="5"/>
  <c r="AD114" i="5"/>
  <c r="AC114" i="5"/>
  <c r="AB114" i="5"/>
  <c r="AO91" i="5"/>
  <c r="AN91" i="5"/>
  <c r="AM91" i="5"/>
  <c r="AL91" i="5"/>
  <c r="AK91" i="5"/>
  <c r="AJ91" i="5"/>
  <c r="AI91" i="5"/>
  <c r="AH91" i="5"/>
  <c r="AF91" i="5"/>
  <c r="AE91" i="5"/>
  <c r="AD91" i="5"/>
  <c r="AC91" i="5"/>
  <c r="AB91" i="5"/>
  <c r="AO89" i="5"/>
  <c r="AN89" i="5"/>
  <c r="AM89" i="5"/>
  <c r="AL89" i="5"/>
  <c r="AK89" i="5"/>
  <c r="AJ89" i="5"/>
  <c r="AI89" i="5"/>
  <c r="AH89" i="5"/>
  <c r="AF89" i="5"/>
  <c r="AE89" i="5"/>
  <c r="AD89" i="5"/>
  <c r="AC89" i="5"/>
  <c r="AB89" i="5"/>
  <c r="AO88" i="5"/>
  <c r="AN88" i="5"/>
  <c r="AM88" i="5"/>
  <c r="AL88" i="5"/>
  <c r="AK88" i="5"/>
  <c r="AJ88" i="5"/>
  <c r="AI88" i="5"/>
  <c r="AH88" i="5"/>
  <c r="AF88" i="5"/>
  <c r="AE88" i="5"/>
  <c r="AD88" i="5"/>
  <c r="AC88" i="5"/>
  <c r="AB88" i="5"/>
  <c r="AO87" i="5"/>
  <c r="AN87" i="5"/>
  <c r="AM87" i="5"/>
  <c r="AL87" i="5"/>
  <c r="AK87" i="5"/>
  <c r="AJ87" i="5"/>
  <c r="AI87" i="5"/>
  <c r="AH87" i="5"/>
  <c r="AF87" i="5"/>
  <c r="AE87" i="5"/>
  <c r="AD87" i="5"/>
  <c r="AC87" i="5"/>
  <c r="AB87" i="5"/>
  <c r="AO86" i="5"/>
  <c r="AN86" i="5"/>
  <c r="AM86" i="5"/>
  <c r="AL86" i="5"/>
  <c r="AK86" i="5"/>
  <c r="AJ86" i="5"/>
  <c r="AI86" i="5"/>
  <c r="AH86" i="5"/>
  <c r="AF86" i="5"/>
  <c r="AE86" i="5"/>
  <c r="AD86" i="5"/>
  <c r="AC86" i="5"/>
  <c r="AB86" i="5"/>
  <c r="AO97" i="5"/>
  <c r="AN97" i="5"/>
  <c r="AM97" i="5"/>
  <c r="AL97" i="5"/>
  <c r="AK97" i="5"/>
  <c r="AJ97" i="5"/>
  <c r="AI97" i="5"/>
  <c r="AH97" i="5"/>
  <c r="AF97" i="5"/>
  <c r="AE97" i="5"/>
  <c r="AD97" i="5"/>
  <c r="AC97" i="5"/>
  <c r="AB97" i="5"/>
  <c r="AO73" i="5"/>
  <c r="AN73" i="5"/>
  <c r="AM73" i="5"/>
  <c r="AL73" i="5"/>
  <c r="AK73" i="5"/>
  <c r="AJ73" i="5"/>
  <c r="AI73" i="5"/>
  <c r="AH73" i="5"/>
  <c r="AF73" i="5"/>
  <c r="AE73" i="5"/>
  <c r="AD73" i="5"/>
  <c r="AC73" i="5"/>
  <c r="AB73" i="5"/>
  <c r="AO62" i="5"/>
  <c r="AN62" i="5"/>
  <c r="AM62" i="5"/>
  <c r="AL62" i="5"/>
  <c r="AK62" i="5"/>
  <c r="AJ62" i="5"/>
  <c r="AI62" i="5"/>
  <c r="AH62" i="5"/>
  <c r="AF62" i="5"/>
  <c r="AE62" i="5"/>
  <c r="AD62" i="5"/>
  <c r="AC62" i="5"/>
  <c r="AB62" i="5"/>
  <c r="AO17" i="5"/>
  <c r="AN17" i="5"/>
  <c r="AM17" i="5"/>
  <c r="AL17" i="5"/>
  <c r="AF17" i="5"/>
  <c r="AE17" i="5"/>
  <c r="AD17" i="5"/>
  <c r="AC17" i="5"/>
  <c r="AB17" i="5"/>
  <c r="AO18" i="5"/>
  <c r="AN18" i="5"/>
  <c r="AM18" i="5"/>
  <c r="AL18" i="5"/>
  <c r="AF18" i="5"/>
  <c r="AE18" i="5"/>
  <c r="AD18" i="5"/>
  <c r="AC18" i="5"/>
  <c r="AB18" i="5"/>
  <c r="AO16" i="5"/>
  <c r="AN16" i="5"/>
  <c r="AM16" i="5"/>
  <c r="AL16" i="5"/>
  <c r="AF16" i="5"/>
  <c r="AE16" i="5"/>
  <c r="AD16" i="5"/>
  <c r="AC16" i="5"/>
  <c r="AB16" i="5"/>
  <c r="AO70" i="5"/>
  <c r="AN70" i="5"/>
  <c r="AM70" i="5"/>
  <c r="AL70" i="5"/>
  <c r="AK70" i="5"/>
  <c r="AJ70" i="5"/>
  <c r="AI70" i="5"/>
  <c r="AH70" i="5"/>
  <c r="AF70" i="5"/>
  <c r="AE70" i="5"/>
  <c r="AD70" i="5"/>
  <c r="AC70" i="5"/>
  <c r="AB70" i="5"/>
  <c r="AO29" i="5"/>
  <c r="AN29" i="5"/>
  <c r="AM29" i="5"/>
  <c r="AL29" i="5"/>
  <c r="AF29" i="5"/>
  <c r="AE29" i="5"/>
  <c r="AD29" i="5"/>
  <c r="AC29" i="5"/>
  <c r="AB29" i="5"/>
  <c r="AO108" i="5"/>
  <c r="AN108" i="5"/>
  <c r="AM108" i="5"/>
  <c r="AL108" i="5"/>
  <c r="AK108" i="5"/>
  <c r="AJ108" i="5"/>
  <c r="AI108" i="5"/>
  <c r="AH108" i="5"/>
  <c r="AF108" i="5"/>
  <c r="AE108" i="5"/>
  <c r="AD108" i="5"/>
  <c r="AC108" i="5"/>
  <c r="AB108" i="5"/>
  <c r="AO110" i="5"/>
  <c r="AN110" i="5"/>
  <c r="AM110" i="5"/>
  <c r="AL110" i="5"/>
  <c r="AK110" i="5"/>
  <c r="AJ110" i="5"/>
  <c r="AI110" i="5"/>
  <c r="AH110" i="5"/>
  <c r="AF110" i="5"/>
  <c r="AE110" i="5"/>
  <c r="AD110" i="5"/>
  <c r="AC110" i="5"/>
  <c r="AB110" i="5"/>
  <c r="AO49" i="5"/>
  <c r="AN49" i="5"/>
  <c r="AM49" i="5"/>
  <c r="AL49" i="5"/>
  <c r="AK49" i="5"/>
  <c r="AJ49" i="5"/>
  <c r="AI49" i="5"/>
  <c r="AH49" i="5"/>
  <c r="AF49" i="5"/>
  <c r="AE49" i="5"/>
  <c r="AD49" i="5"/>
  <c r="AC49" i="5"/>
  <c r="AB49" i="5"/>
  <c r="AO55" i="5"/>
  <c r="AN55" i="5"/>
  <c r="AM55" i="5"/>
  <c r="AL55" i="5"/>
  <c r="AK55" i="5"/>
  <c r="AJ55" i="5"/>
  <c r="AI55" i="5"/>
  <c r="AH55" i="5"/>
  <c r="AF55" i="5"/>
  <c r="AE55" i="5"/>
  <c r="AD55" i="5"/>
  <c r="AC55" i="5"/>
  <c r="AB55" i="5"/>
  <c r="AO51" i="5"/>
  <c r="AN51" i="5"/>
  <c r="AM51" i="5"/>
  <c r="AL51" i="5"/>
  <c r="AK51" i="5"/>
  <c r="AJ51" i="5"/>
  <c r="AI51" i="5"/>
  <c r="AH51" i="5"/>
  <c r="AF51" i="5"/>
  <c r="AE51" i="5"/>
  <c r="AD51" i="5"/>
  <c r="AC51" i="5"/>
  <c r="AB51" i="5"/>
  <c r="AO67" i="5"/>
  <c r="AN67" i="5"/>
  <c r="AM67" i="5"/>
  <c r="AL67" i="5"/>
  <c r="AK67" i="5"/>
  <c r="AJ67" i="5"/>
  <c r="AI67" i="5"/>
  <c r="AH67" i="5"/>
  <c r="AF67" i="5"/>
  <c r="AE67" i="5"/>
  <c r="AD67" i="5"/>
  <c r="AC67" i="5"/>
  <c r="AB67" i="5"/>
  <c r="AO66" i="5"/>
  <c r="AN66" i="5"/>
  <c r="AM66" i="5"/>
  <c r="AL66" i="5"/>
  <c r="AK66" i="5"/>
  <c r="AJ66" i="5"/>
  <c r="AI66" i="5"/>
  <c r="AH66" i="5"/>
  <c r="AF66" i="5"/>
  <c r="AE66" i="5"/>
  <c r="AD66" i="5"/>
  <c r="AC66" i="5"/>
  <c r="AB66" i="5"/>
  <c r="AO65" i="5"/>
  <c r="AN65" i="5"/>
  <c r="AM65" i="5"/>
  <c r="AL65" i="5"/>
  <c r="AK65" i="5"/>
  <c r="AJ65" i="5"/>
  <c r="AI65" i="5"/>
  <c r="AH65" i="5"/>
  <c r="AF65" i="5"/>
  <c r="AE65" i="5"/>
  <c r="AD65" i="5"/>
  <c r="AC65" i="5"/>
  <c r="AB65" i="5"/>
  <c r="AO13" i="5"/>
  <c r="AN13" i="5"/>
  <c r="AM13" i="5"/>
  <c r="AL13" i="5"/>
  <c r="AF13" i="5"/>
  <c r="AE13" i="5"/>
  <c r="AD13" i="5"/>
  <c r="AC13" i="5"/>
  <c r="AB13" i="5"/>
  <c r="AO72" i="5"/>
  <c r="AN72" i="5"/>
  <c r="AM72" i="5"/>
  <c r="AL72" i="5"/>
  <c r="AK72" i="5"/>
  <c r="AJ72" i="5"/>
  <c r="AI72" i="5"/>
  <c r="AH72" i="5"/>
  <c r="AF72" i="5"/>
  <c r="AE72" i="5"/>
  <c r="AD72" i="5"/>
  <c r="AC72" i="5"/>
  <c r="AB72" i="5"/>
  <c r="AO12" i="5"/>
  <c r="AN12" i="5"/>
  <c r="AM12" i="5"/>
  <c r="AL12" i="5"/>
  <c r="AK12" i="5"/>
  <c r="AJ12" i="5"/>
  <c r="AI12" i="5"/>
  <c r="AH12" i="5"/>
  <c r="AF12" i="5"/>
  <c r="AE12" i="5"/>
  <c r="AD12" i="5"/>
  <c r="AC12" i="5"/>
  <c r="AB12" i="5"/>
  <c r="AO112" i="5"/>
  <c r="AN112" i="5"/>
  <c r="AM112" i="5"/>
  <c r="AL112" i="5"/>
  <c r="AK112" i="5"/>
  <c r="AJ112" i="5"/>
  <c r="AI112" i="5"/>
  <c r="AH112" i="5"/>
  <c r="AF112" i="5"/>
  <c r="AE112" i="5"/>
  <c r="AD112" i="5"/>
  <c r="AC112" i="5"/>
  <c r="AB112" i="5"/>
  <c r="AO99" i="5"/>
  <c r="AN99" i="5"/>
  <c r="AM99" i="5"/>
  <c r="AL99" i="5"/>
  <c r="AK99" i="5"/>
  <c r="AJ99" i="5"/>
  <c r="AI99" i="5"/>
  <c r="AH99" i="5"/>
  <c r="AF99" i="5"/>
  <c r="AE99" i="5"/>
  <c r="AD99" i="5"/>
  <c r="AC99" i="5"/>
  <c r="AB99" i="5"/>
  <c r="AO117" i="5"/>
  <c r="AN117" i="5"/>
  <c r="AM117" i="5"/>
  <c r="AL117" i="5"/>
  <c r="AK117" i="5"/>
  <c r="AJ117" i="5"/>
  <c r="AI117" i="5"/>
  <c r="AH117" i="5"/>
  <c r="AF117" i="5"/>
  <c r="AE117" i="5"/>
  <c r="AD117" i="5"/>
  <c r="AC117" i="5"/>
  <c r="AB117" i="5"/>
  <c r="AO57" i="5"/>
  <c r="AN57" i="5"/>
  <c r="AM57" i="5"/>
  <c r="AL57" i="5"/>
  <c r="AK57" i="5"/>
  <c r="AJ57" i="5"/>
  <c r="AI57" i="5"/>
  <c r="AH57" i="5"/>
  <c r="AF57" i="5"/>
  <c r="AE57" i="5"/>
  <c r="AD57" i="5"/>
  <c r="AC57" i="5"/>
  <c r="AB57" i="5"/>
  <c r="AO81" i="5"/>
  <c r="AN81" i="5"/>
  <c r="AM81" i="5"/>
  <c r="AL81" i="5"/>
  <c r="AK81" i="5"/>
  <c r="AJ81" i="5"/>
  <c r="AI81" i="5"/>
  <c r="AH81" i="5"/>
  <c r="AF81" i="5"/>
  <c r="AE81" i="5"/>
  <c r="AD81" i="5"/>
  <c r="AC81" i="5"/>
  <c r="AB81" i="5"/>
  <c r="AO33" i="5"/>
  <c r="AN33" i="5"/>
  <c r="AM33" i="5"/>
  <c r="AL33" i="5"/>
  <c r="AF33" i="5"/>
  <c r="AE33" i="5"/>
  <c r="AD33" i="5"/>
  <c r="AC33" i="5"/>
  <c r="AB33" i="5"/>
  <c r="AO32" i="5"/>
  <c r="AN32" i="5"/>
  <c r="AM32" i="5"/>
  <c r="AL32" i="5"/>
  <c r="AF32" i="5"/>
  <c r="AE32" i="5"/>
  <c r="AD32" i="5"/>
  <c r="AC32" i="5"/>
  <c r="AB32" i="5"/>
  <c r="AO103" i="5"/>
  <c r="AN103" i="5"/>
  <c r="AM103" i="5"/>
  <c r="AL103" i="5"/>
  <c r="AK103" i="5"/>
  <c r="AJ103" i="5"/>
  <c r="AI103" i="5"/>
  <c r="AH103" i="5"/>
  <c r="AF103" i="5"/>
  <c r="AE103" i="5"/>
  <c r="AD103" i="5"/>
  <c r="AC103" i="5"/>
  <c r="AB103" i="5"/>
  <c r="AO56" i="5"/>
  <c r="AN56" i="5"/>
  <c r="AM56" i="5"/>
  <c r="AL56" i="5"/>
  <c r="AK56" i="5"/>
  <c r="AJ56" i="5"/>
  <c r="AI56" i="5"/>
  <c r="AH56" i="5"/>
  <c r="AF56" i="5"/>
  <c r="AE56" i="5"/>
  <c r="AD56" i="5"/>
  <c r="AC56" i="5"/>
  <c r="AB56" i="5"/>
  <c r="AO5" i="5"/>
  <c r="AN5" i="5"/>
  <c r="AM5" i="5"/>
  <c r="AL5" i="5"/>
  <c r="AK5" i="5"/>
  <c r="AJ5" i="5"/>
  <c r="AH5" i="5"/>
  <c r="AF5" i="5"/>
  <c r="AE5" i="5"/>
  <c r="AD5" i="5"/>
  <c r="AC5" i="5"/>
  <c r="AB5" i="5"/>
  <c r="AO36" i="5"/>
  <c r="AN36" i="5"/>
  <c r="AM36" i="5"/>
  <c r="AL36" i="5"/>
  <c r="AF36" i="5"/>
  <c r="AE36" i="5"/>
  <c r="AD36" i="5"/>
  <c r="AC36" i="5"/>
  <c r="AB36" i="5"/>
  <c r="AO109" i="5"/>
  <c r="AN109" i="5"/>
  <c r="AM109" i="5"/>
  <c r="AL109" i="5"/>
  <c r="AK109" i="5"/>
  <c r="AJ109" i="5"/>
  <c r="AI109" i="5"/>
  <c r="AH109" i="5"/>
  <c r="AF109" i="5"/>
  <c r="AE109" i="5"/>
  <c r="AD109" i="5"/>
  <c r="AC109" i="5"/>
  <c r="AB109" i="5"/>
  <c r="AO105" i="5"/>
  <c r="AN105" i="5"/>
  <c r="AM105" i="5"/>
  <c r="AL105" i="5"/>
  <c r="AK105" i="5"/>
  <c r="AJ105" i="5"/>
  <c r="AI105" i="5"/>
  <c r="AH105" i="5"/>
  <c r="AF105" i="5"/>
  <c r="AE105" i="5"/>
  <c r="AD105" i="5"/>
  <c r="AC105" i="5"/>
  <c r="AB105" i="5"/>
  <c r="AO71" i="5"/>
  <c r="AN71" i="5"/>
  <c r="AM71" i="5"/>
  <c r="AL71" i="5"/>
  <c r="AK71" i="5"/>
  <c r="AJ71" i="5"/>
  <c r="AI71" i="5"/>
  <c r="AH71" i="5"/>
  <c r="AF71" i="5"/>
  <c r="AE71" i="5"/>
  <c r="AD71" i="5"/>
  <c r="AC71" i="5"/>
  <c r="AB71" i="5"/>
  <c r="AO98" i="5"/>
  <c r="AN98" i="5"/>
  <c r="AM98" i="5"/>
  <c r="AL98" i="5"/>
  <c r="AK98" i="5"/>
  <c r="AJ98" i="5"/>
  <c r="AI98" i="5"/>
  <c r="AH98" i="5"/>
  <c r="AF98" i="5"/>
  <c r="AE98" i="5"/>
  <c r="AD98" i="5"/>
  <c r="AC98" i="5"/>
  <c r="AB98" i="5"/>
  <c r="AO42" i="5"/>
  <c r="AN42" i="5"/>
  <c r="AM42" i="5"/>
  <c r="AL42" i="5"/>
  <c r="AK42" i="5"/>
  <c r="AJ42" i="5"/>
  <c r="AI42" i="5"/>
  <c r="AH42" i="5"/>
  <c r="AF42" i="5"/>
  <c r="AE42" i="5"/>
  <c r="AD42" i="5"/>
  <c r="AC42" i="5"/>
  <c r="AB42" i="5"/>
  <c r="AO2" i="5"/>
  <c r="AN2" i="5"/>
  <c r="AM2" i="5"/>
  <c r="AL2" i="5"/>
  <c r="AK2" i="5"/>
  <c r="AJ2" i="5"/>
  <c r="AI2" i="5"/>
  <c r="AH2" i="5"/>
  <c r="AE2" i="5"/>
  <c r="AD2" i="5"/>
  <c r="AC2" i="5"/>
  <c r="AB2" i="5"/>
  <c r="AO41" i="5"/>
  <c r="AN41" i="5"/>
  <c r="AM41" i="5"/>
  <c r="AL41" i="5"/>
  <c r="AK41" i="5"/>
  <c r="AJ41" i="5"/>
  <c r="AI41" i="5"/>
  <c r="AH41" i="5"/>
  <c r="AF41" i="5"/>
  <c r="AE41" i="5"/>
  <c r="AD41" i="5"/>
  <c r="AC41" i="5"/>
  <c r="AB41" i="5"/>
  <c r="AO24" i="5"/>
  <c r="AN24" i="5"/>
  <c r="AM24" i="5"/>
  <c r="AL24" i="5"/>
  <c r="AF24" i="5"/>
  <c r="AE24" i="5"/>
  <c r="AD24" i="5"/>
  <c r="AC24" i="5"/>
  <c r="AB24" i="5"/>
  <c r="AO14" i="5"/>
  <c r="AN14" i="5"/>
  <c r="AM14" i="5"/>
  <c r="AL14" i="5"/>
  <c r="AF14" i="5"/>
  <c r="AE14" i="5"/>
  <c r="AD14" i="5"/>
  <c r="AC14" i="5"/>
  <c r="AB14" i="5"/>
  <c r="AO54" i="5"/>
  <c r="AN54" i="5"/>
  <c r="AM54" i="5"/>
  <c r="AL54" i="5"/>
  <c r="AK54" i="5"/>
  <c r="AJ54" i="5"/>
  <c r="AI54" i="5"/>
  <c r="AH54" i="5"/>
  <c r="AF54" i="5"/>
  <c r="AE54" i="5"/>
  <c r="AD54" i="5"/>
  <c r="AC54" i="5"/>
  <c r="AB54" i="5"/>
  <c r="AO22" i="5"/>
  <c r="AN22" i="5"/>
  <c r="AM22" i="5"/>
  <c r="AL22" i="5"/>
  <c r="AF22" i="5"/>
  <c r="AE22" i="5"/>
  <c r="AD22" i="5"/>
  <c r="AC22" i="5"/>
  <c r="AB22" i="5"/>
  <c r="AO15" i="5"/>
  <c r="AN15" i="5"/>
  <c r="AM15" i="5"/>
  <c r="AL15" i="5"/>
  <c r="AF15" i="5"/>
  <c r="AE15" i="5"/>
  <c r="AD15" i="5"/>
  <c r="AC15" i="5"/>
  <c r="AB15" i="5"/>
  <c r="AO7" i="5"/>
  <c r="AN7" i="5"/>
  <c r="AM7" i="5"/>
  <c r="AL7" i="5"/>
  <c r="AK7" i="5"/>
  <c r="AJ7" i="5"/>
  <c r="AI7" i="5"/>
  <c r="AH7" i="5"/>
  <c r="AF7" i="5"/>
  <c r="AE7" i="5"/>
  <c r="AD7" i="5"/>
  <c r="AC7" i="5"/>
  <c r="AB7" i="5"/>
  <c r="AO78" i="5"/>
  <c r="AN78" i="5"/>
  <c r="AM78" i="5"/>
  <c r="AL78" i="5"/>
  <c r="AK78" i="5"/>
  <c r="AJ78" i="5"/>
  <c r="AI78" i="5"/>
  <c r="AH78" i="5"/>
  <c r="AF78" i="5"/>
  <c r="AE78" i="5"/>
  <c r="AD78" i="5"/>
  <c r="AC78" i="5"/>
  <c r="AB78" i="5"/>
  <c r="AO50" i="5"/>
  <c r="AN50" i="5"/>
  <c r="AM50" i="5"/>
  <c r="AL50" i="5"/>
  <c r="AK50" i="5"/>
  <c r="AJ50" i="5"/>
  <c r="AI50" i="5"/>
  <c r="AH50" i="5"/>
  <c r="AF50" i="5"/>
  <c r="AE50" i="5"/>
  <c r="AD50" i="5"/>
  <c r="AC50" i="5"/>
  <c r="AB50" i="5"/>
  <c r="AO111" i="5"/>
  <c r="AN111" i="5"/>
  <c r="AM111" i="5"/>
  <c r="AL111" i="5"/>
  <c r="AK111" i="5"/>
  <c r="AJ111" i="5"/>
  <c r="AI111" i="5"/>
  <c r="AH111" i="5"/>
  <c r="AF111" i="5"/>
  <c r="AE111" i="5"/>
  <c r="AD111" i="5"/>
  <c r="AC111" i="5"/>
  <c r="AB111" i="5"/>
  <c r="AO10" i="5"/>
  <c r="AN10" i="5"/>
  <c r="AM10" i="5"/>
  <c r="AL10" i="5"/>
  <c r="AK10" i="5"/>
  <c r="AJ10" i="5"/>
  <c r="AI10" i="5"/>
  <c r="AH10" i="5"/>
  <c r="AF10" i="5"/>
  <c r="AE10" i="5"/>
  <c r="AD10" i="5"/>
  <c r="AC10" i="5"/>
  <c r="AB10" i="5"/>
  <c r="AO31" i="5"/>
  <c r="AN31" i="5"/>
  <c r="AM31" i="5"/>
  <c r="AL31" i="5"/>
  <c r="AF31" i="5"/>
  <c r="AE31" i="5"/>
  <c r="AD31" i="5"/>
  <c r="AC31" i="5"/>
  <c r="AB31" i="5"/>
  <c r="AO39" i="5"/>
  <c r="AN39" i="5"/>
  <c r="AM39" i="5"/>
  <c r="AL39" i="5"/>
  <c r="AK39" i="5"/>
  <c r="AJ39" i="5"/>
  <c r="AI39" i="5"/>
  <c r="AH39" i="5"/>
  <c r="AF39" i="5"/>
  <c r="AE39" i="5"/>
  <c r="AD39" i="5"/>
  <c r="AC39" i="5"/>
  <c r="AB39" i="5"/>
  <c r="AO79" i="5"/>
  <c r="AN79" i="5"/>
  <c r="AM79" i="5"/>
  <c r="AL79" i="5"/>
  <c r="AK79" i="5"/>
  <c r="AJ79" i="5"/>
  <c r="AI79" i="5"/>
  <c r="AH79" i="5"/>
  <c r="AF79" i="5"/>
  <c r="AE79" i="5"/>
  <c r="AD79" i="5"/>
  <c r="AC79" i="5"/>
  <c r="AB79" i="5"/>
  <c r="AO74" i="5"/>
  <c r="AN74" i="5"/>
  <c r="AM74" i="5"/>
  <c r="AL74" i="5"/>
  <c r="AK74" i="5"/>
  <c r="AJ74" i="5"/>
  <c r="AI74" i="5"/>
  <c r="AH74" i="5"/>
  <c r="AF74" i="5"/>
  <c r="AE74" i="5"/>
  <c r="AD74" i="5"/>
  <c r="AC74" i="5"/>
  <c r="AB74" i="5"/>
  <c r="AO106" i="5"/>
  <c r="AN106" i="5"/>
  <c r="AM106" i="5"/>
  <c r="AL106" i="5"/>
  <c r="AK106" i="5"/>
  <c r="AJ106" i="5"/>
  <c r="AI106" i="5"/>
  <c r="AH106" i="5"/>
  <c r="AF106" i="5"/>
  <c r="AE106" i="5"/>
  <c r="AD106" i="5"/>
  <c r="AC106" i="5"/>
  <c r="AB106" i="5"/>
  <c r="AO11" i="5"/>
  <c r="AN11" i="5"/>
  <c r="AM11" i="5"/>
  <c r="AL11" i="5"/>
  <c r="AK11" i="5"/>
  <c r="AJ11" i="5"/>
  <c r="AI11" i="5"/>
  <c r="AH11" i="5"/>
  <c r="AF11" i="5"/>
  <c r="AE11" i="5"/>
  <c r="AD11" i="5"/>
  <c r="AC11" i="5"/>
  <c r="AB11" i="5"/>
  <c r="AO38" i="5"/>
  <c r="AN38" i="5"/>
  <c r="AM38" i="5"/>
  <c r="AL38" i="5"/>
  <c r="AK38" i="5"/>
  <c r="AJ38" i="5"/>
  <c r="AI38" i="5"/>
  <c r="AH38" i="5"/>
  <c r="AF38" i="5"/>
  <c r="AE38" i="5"/>
  <c r="AD38" i="5"/>
  <c r="AC38" i="5"/>
  <c r="AB38" i="5"/>
  <c r="AO35" i="5"/>
  <c r="AN35" i="5"/>
  <c r="AM35" i="5"/>
  <c r="AL35" i="5"/>
  <c r="AF35" i="5"/>
  <c r="AE35" i="5"/>
  <c r="AD35" i="5"/>
  <c r="AC35" i="5"/>
  <c r="AB35" i="5"/>
  <c r="AO37" i="5"/>
  <c r="AN37" i="5"/>
  <c r="AM37" i="5"/>
  <c r="AL37" i="5"/>
  <c r="AF37" i="5"/>
  <c r="AE37" i="5"/>
  <c r="AD37" i="5"/>
  <c r="AC37" i="5"/>
  <c r="AB37" i="5"/>
  <c r="AO43" i="5"/>
  <c r="AN43" i="5"/>
  <c r="AM43" i="5"/>
  <c r="AL43" i="5"/>
  <c r="AK43" i="5"/>
  <c r="AJ43" i="5"/>
  <c r="AI43" i="5"/>
  <c r="AH43" i="5"/>
  <c r="AF43" i="5"/>
  <c r="AE43" i="5"/>
  <c r="AD43" i="5"/>
  <c r="AC43" i="5"/>
  <c r="AB43" i="5"/>
  <c r="AO102" i="5"/>
  <c r="AN102" i="5"/>
  <c r="AM102" i="5"/>
  <c r="AL102" i="5"/>
  <c r="AK102" i="5"/>
  <c r="AJ102" i="5"/>
  <c r="AI102" i="5"/>
  <c r="AH102" i="5"/>
  <c r="AF102" i="5"/>
  <c r="AE102" i="5"/>
  <c r="AD102" i="5"/>
  <c r="AC102" i="5"/>
  <c r="AB102" i="5"/>
  <c r="AO84" i="5"/>
  <c r="AN84" i="5"/>
  <c r="AM84" i="5"/>
  <c r="AL84" i="5"/>
  <c r="AK84" i="5"/>
  <c r="AJ84" i="5"/>
  <c r="AI84" i="5"/>
  <c r="AH84" i="5"/>
  <c r="AF84" i="5"/>
  <c r="AE84" i="5"/>
  <c r="AD84" i="5"/>
  <c r="AC84" i="5"/>
  <c r="AB84" i="5"/>
  <c r="AO120" i="5"/>
  <c r="AN120" i="5"/>
  <c r="AM120" i="5"/>
  <c r="AL120" i="5"/>
  <c r="AK120" i="5"/>
  <c r="AJ120" i="5"/>
  <c r="AI120" i="5"/>
  <c r="AH120" i="5"/>
  <c r="AF120" i="5"/>
  <c r="AE120" i="5"/>
  <c r="AD120" i="5"/>
  <c r="AC120" i="5"/>
  <c r="AB120" i="5"/>
  <c r="AO21" i="5"/>
  <c r="AN21" i="5"/>
  <c r="AM21" i="5"/>
  <c r="AL21" i="5"/>
  <c r="AF21" i="5"/>
  <c r="AE21" i="5"/>
  <c r="AD21" i="5"/>
  <c r="AC21" i="5"/>
  <c r="AB21" i="5"/>
  <c r="AO122" i="5"/>
  <c r="AN122" i="5"/>
  <c r="AM122" i="5"/>
  <c r="AL122" i="5"/>
  <c r="AK122" i="5"/>
  <c r="AJ122" i="5"/>
  <c r="AI122" i="5"/>
  <c r="AH122" i="5"/>
  <c r="AF122" i="5"/>
  <c r="AE122" i="5"/>
  <c r="AD122" i="5"/>
  <c r="AC122" i="5"/>
  <c r="AB122" i="5"/>
  <c r="AO64" i="5"/>
  <c r="AN64" i="5"/>
  <c r="AM64" i="5"/>
  <c r="AL64" i="5"/>
  <c r="AK64" i="5"/>
  <c r="AJ64" i="5"/>
  <c r="AI64" i="5"/>
  <c r="AH64" i="5"/>
  <c r="AF64" i="5"/>
  <c r="AE64" i="5"/>
  <c r="AD64" i="5"/>
  <c r="AC64" i="5"/>
  <c r="AB64" i="5"/>
  <c r="AO68" i="5"/>
  <c r="AN68" i="5"/>
  <c r="AM68" i="5"/>
  <c r="AL68" i="5"/>
  <c r="AK68" i="5"/>
  <c r="AJ68" i="5"/>
  <c r="AI68" i="5"/>
  <c r="AH68" i="5"/>
  <c r="AF68" i="5"/>
  <c r="AE68" i="5"/>
  <c r="AD68" i="5"/>
  <c r="AC68" i="5"/>
  <c r="AB68" i="5"/>
  <c r="AO116" i="5"/>
  <c r="AN116" i="5"/>
  <c r="AM116" i="5"/>
  <c r="AL116" i="5"/>
  <c r="AK116" i="5"/>
  <c r="AJ116" i="5"/>
  <c r="AI116" i="5"/>
  <c r="AH116" i="5"/>
  <c r="AF116" i="5"/>
  <c r="AE116" i="5"/>
  <c r="AD116" i="5"/>
  <c r="AC116" i="5"/>
  <c r="AB116" i="5"/>
  <c r="AO34" i="5"/>
  <c r="AN34" i="5"/>
  <c r="AM34" i="5"/>
  <c r="AL34" i="5"/>
  <c r="AF34" i="5"/>
  <c r="AE34" i="5"/>
  <c r="AD34" i="5"/>
  <c r="AC34" i="5"/>
  <c r="AB34" i="5"/>
  <c r="AO19" i="5"/>
  <c r="AN19" i="5"/>
  <c r="AM19" i="5"/>
  <c r="AL19" i="5"/>
  <c r="AF19" i="5"/>
  <c r="AE19" i="5"/>
  <c r="AD19" i="5"/>
  <c r="AC19" i="5"/>
  <c r="AB19" i="5"/>
  <c r="AO27" i="5"/>
  <c r="AN27" i="5"/>
  <c r="AM27" i="5"/>
  <c r="AL27" i="5"/>
  <c r="AF27" i="5"/>
  <c r="AE27" i="5"/>
  <c r="AD27" i="5"/>
  <c r="AC27" i="5"/>
  <c r="AB27" i="5"/>
  <c r="AO121" i="5"/>
  <c r="AN121" i="5"/>
  <c r="AM121" i="5"/>
  <c r="AL121" i="5"/>
  <c r="AK121" i="5"/>
  <c r="AJ121" i="5"/>
  <c r="AI121" i="5"/>
  <c r="AH121" i="5"/>
  <c r="AF121" i="5"/>
  <c r="AE121" i="5"/>
  <c r="AD121" i="5"/>
  <c r="AC121" i="5"/>
  <c r="AB121" i="5"/>
  <c r="AO119" i="5"/>
  <c r="AN119" i="5"/>
  <c r="AM119" i="5"/>
  <c r="AL119" i="5"/>
  <c r="AK119" i="5"/>
  <c r="AJ119" i="5"/>
  <c r="AI119" i="5"/>
  <c r="AH119" i="5"/>
  <c r="AF119" i="5"/>
  <c r="AE119" i="5"/>
  <c r="AD119" i="5"/>
  <c r="AC119" i="5"/>
  <c r="AB119" i="5"/>
  <c r="AO118" i="5"/>
  <c r="AN118" i="5"/>
  <c r="AM118" i="5"/>
  <c r="AL118" i="5"/>
  <c r="AK118" i="5"/>
  <c r="AJ118" i="5"/>
  <c r="AI118" i="5"/>
  <c r="AH118" i="5"/>
  <c r="AF118" i="5"/>
  <c r="AE118" i="5"/>
  <c r="AD118" i="5"/>
  <c r="AC118" i="5"/>
  <c r="AB118" i="5"/>
  <c r="AO115" i="5"/>
  <c r="AN115" i="5"/>
  <c r="AM115" i="5"/>
  <c r="AL115" i="5"/>
  <c r="AK115" i="5"/>
  <c r="AJ115" i="5"/>
  <c r="AI115" i="5"/>
  <c r="AH115" i="5"/>
  <c r="AF115" i="5"/>
  <c r="AE115" i="5"/>
  <c r="AD115" i="5"/>
  <c r="AC115" i="5"/>
  <c r="AB115" i="5"/>
  <c r="AO107" i="5"/>
  <c r="AN107" i="5"/>
  <c r="AM107" i="5"/>
  <c r="AL107" i="5"/>
  <c r="AK107" i="5"/>
  <c r="AJ107" i="5"/>
  <c r="AI107" i="5"/>
  <c r="AH107" i="5"/>
  <c r="AF107" i="5"/>
  <c r="AE107" i="5"/>
  <c r="AD107" i="5"/>
  <c r="AC107" i="5"/>
  <c r="AB107" i="5"/>
  <c r="AO104" i="5"/>
  <c r="AN104" i="5"/>
  <c r="AM104" i="5"/>
  <c r="AL104" i="5"/>
  <c r="AK104" i="5"/>
  <c r="AJ104" i="5"/>
  <c r="AI104" i="5"/>
  <c r="AH104" i="5"/>
  <c r="AF104" i="5"/>
  <c r="AE104" i="5"/>
  <c r="AD104" i="5"/>
  <c r="AC104" i="5"/>
  <c r="AB104" i="5"/>
  <c r="AO101" i="5"/>
  <c r="AN101" i="5"/>
  <c r="AM101" i="5"/>
  <c r="AL101" i="5"/>
  <c r="AK101" i="5"/>
  <c r="AJ101" i="5"/>
  <c r="AI101" i="5"/>
  <c r="AH101" i="5"/>
  <c r="AF101" i="5"/>
  <c r="AE101" i="5"/>
  <c r="AD101" i="5"/>
  <c r="AC101" i="5"/>
  <c r="AB101" i="5"/>
  <c r="AO80" i="5"/>
  <c r="AN80" i="5"/>
  <c r="AM80" i="5"/>
  <c r="AL80" i="5"/>
  <c r="AK80" i="5"/>
  <c r="AJ80" i="5"/>
  <c r="AI80" i="5"/>
  <c r="AH80" i="5"/>
  <c r="AF80" i="5"/>
  <c r="AE80" i="5"/>
  <c r="AD80" i="5"/>
  <c r="AC80" i="5"/>
  <c r="AB80" i="5"/>
  <c r="AO77" i="5"/>
  <c r="AN77" i="5"/>
  <c r="AM77" i="5"/>
  <c r="AL77" i="5"/>
  <c r="AK77" i="5"/>
  <c r="AJ77" i="5"/>
  <c r="AI77" i="5"/>
  <c r="AH77" i="5"/>
  <c r="AF77" i="5"/>
  <c r="AE77" i="5"/>
  <c r="AD77" i="5"/>
  <c r="AC77" i="5"/>
  <c r="AB77" i="5"/>
  <c r="AO75" i="5"/>
  <c r="AN75" i="5"/>
  <c r="AM75" i="5"/>
  <c r="AL75" i="5"/>
  <c r="AK75" i="5"/>
  <c r="AJ75" i="5"/>
  <c r="AI75" i="5"/>
  <c r="AH75" i="5"/>
  <c r="AF75" i="5"/>
  <c r="AE75" i="5"/>
  <c r="AD75" i="5"/>
  <c r="AC75" i="5"/>
  <c r="AB75" i="5"/>
  <c r="AO63" i="5"/>
  <c r="AN63" i="5"/>
  <c r="AM63" i="5"/>
  <c r="AL63" i="5"/>
  <c r="AK63" i="5"/>
  <c r="AJ63" i="5"/>
  <c r="AI63" i="5"/>
  <c r="AH63" i="5"/>
  <c r="AF63" i="5"/>
  <c r="AE63" i="5"/>
  <c r="AD63" i="5"/>
  <c r="AC63" i="5"/>
  <c r="AB63" i="5"/>
  <c r="AO53" i="5"/>
  <c r="AN53" i="5"/>
  <c r="AM53" i="5"/>
  <c r="AL53" i="5"/>
  <c r="AK53" i="5"/>
  <c r="AJ53" i="5"/>
  <c r="AI53" i="5"/>
  <c r="AH53" i="5"/>
  <c r="AF53" i="5"/>
  <c r="AE53" i="5"/>
  <c r="AD53" i="5"/>
  <c r="AC53" i="5"/>
  <c r="AB53" i="5"/>
  <c r="AO52" i="5"/>
  <c r="AN52" i="5"/>
  <c r="AM52" i="5"/>
  <c r="AL52" i="5"/>
  <c r="AK52" i="5"/>
  <c r="AJ52" i="5"/>
  <c r="AI52" i="5"/>
  <c r="AH52" i="5"/>
  <c r="AF52" i="5"/>
  <c r="AE52" i="5"/>
  <c r="AD52" i="5"/>
  <c r="AC52" i="5"/>
  <c r="AB52" i="5"/>
  <c r="AO26" i="5"/>
  <c r="AN26" i="5"/>
  <c r="AM26" i="5"/>
  <c r="AL26" i="5"/>
  <c r="AF26" i="5"/>
  <c r="AE26" i="5"/>
  <c r="AD26" i="5"/>
  <c r="AC26" i="5"/>
  <c r="AB26" i="5"/>
  <c r="AO25" i="5"/>
  <c r="AN25" i="5"/>
  <c r="AM25" i="5"/>
  <c r="AL25" i="5"/>
  <c r="AF25" i="5"/>
  <c r="AE25" i="5"/>
  <c r="AD25" i="5"/>
  <c r="AC25" i="5"/>
  <c r="AB25" i="5"/>
  <c r="AO23" i="5"/>
  <c r="AN23" i="5"/>
  <c r="AM23" i="5"/>
  <c r="AL23" i="5"/>
  <c r="AF23" i="5"/>
  <c r="AE23" i="5"/>
  <c r="AD23" i="5"/>
  <c r="AC23" i="5"/>
  <c r="AB23" i="5"/>
  <c r="AO20" i="5"/>
  <c r="AN20" i="5"/>
  <c r="AM20" i="5"/>
  <c r="AL20" i="5"/>
  <c r="AF20" i="5"/>
  <c r="AE20" i="5"/>
  <c r="AD20" i="5"/>
  <c r="AC20" i="5"/>
  <c r="AB20" i="5"/>
</calcChain>
</file>

<file path=xl/sharedStrings.xml><?xml version="1.0" encoding="utf-8"?>
<sst xmlns="http://schemas.openxmlformats.org/spreadsheetml/2006/main" count="503" uniqueCount="148">
  <si>
    <t>Label</t>
  </si>
  <si>
    <t>Alanine</t>
  </si>
  <si>
    <t>Arginine</t>
  </si>
  <si>
    <t>Asparagine</t>
  </si>
  <si>
    <t>Aspartate</t>
  </si>
  <si>
    <t>Glutamate</t>
  </si>
  <si>
    <t>Glutamine</t>
  </si>
  <si>
    <t>Histidine</t>
  </si>
  <si>
    <t>Leucine/iso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ATP</t>
  </si>
  <si>
    <t>ADP</t>
  </si>
  <si>
    <t>Cytidine</t>
  </si>
  <si>
    <t>Thymidine</t>
  </si>
  <si>
    <t>Inosine</t>
  </si>
  <si>
    <t>Hypoxanthine</t>
  </si>
  <si>
    <t>Xanthine</t>
  </si>
  <si>
    <t>Allantoate</t>
  </si>
  <si>
    <t>Urate</t>
  </si>
  <si>
    <t>Nicotinamide</t>
  </si>
  <si>
    <t>Phosphate</t>
  </si>
  <si>
    <t>Diphosphate</t>
  </si>
  <si>
    <t>D-Glucose</t>
  </si>
  <si>
    <t>D-Fructose 1-6-bisphosphate</t>
  </si>
  <si>
    <t>D-Glyceraldehyde 3-phosphate/Glycerone phosphate</t>
  </si>
  <si>
    <t>2/3-Phospho-D-glycerate</t>
  </si>
  <si>
    <t>Pyruvate</t>
  </si>
  <si>
    <t>Lactate</t>
  </si>
  <si>
    <t>Mannitol/sorbitol</t>
  </si>
  <si>
    <t>D-Ribose</t>
  </si>
  <si>
    <t>Citrate</t>
  </si>
  <si>
    <t>2-Oxoglutarate</t>
  </si>
  <si>
    <t>Succinate</t>
  </si>
  <si>
    <t>Fumarate</t>
  </si>
  <si>
    <t>Malate</t>
  </si>
  <si>
    <t>2-Hydroxyglutarate/Citramalate</t>
  </si>
  <si>
    <t>6-Phospho-D-gluconate</t>
  </si>
  <si>
    <t>alpha-D-Ribose 1-phosphate</t>
  </si>
  <si>
    <t>Glutathione disulfide</t>
  </si>
  <si>
    <t>5-Oxoproline</t>
  </si>
  <si>
    <t>Ascorbate</t>
  </si>
  <si>
    <t>Dehydroascorbate</t>
  </si>
  <si>
    <t>(5-L-Glutamyl)-L-glutamine</t>
  </si>
  <si>
    <t>Dimethylglycine</t>
  </si>
  <si>
    <t>Ornithine</t>
  </si>
  <si>
    <t>L-Citrulline</t>
  </si>
  <si>
    <t>Putrescine</t>
  </si>
  <si>
    <t>Spermidine</t>
  </si>
  <si>
    <t>D-Glucosamine</t>
  </si>
  <si>
    <t>1-4-beta-D-Xylan</t>
  </si>
  <si>
    <t>Glycolate</t>
  </si>
  <si>
    <t>Phosphocreatine</t>
  </si>
  <si>
    <t>Creatine</t>
  </si>
  <si>
    <t>Creatinine</t>
  </si>
  <si>
    <t>N-Acetyl-L-citrulline</t>
  </si>
  <si>
    <t>Guanidinoacetate</t>
  </si>
  <si>
    <t>trans-4-Hydroxy-L-proline</t>
  </si>
  <si>
    <t>Pantothenate</t>
  </si>
  <si>
    <t>Taurine</t>
  </si>
  <si>
    <t>2S-5S-Methionine sulfoximine</t>
  </si>
  <si>
    <t>L-Methionine S-oxide</t>
  </si>
  <si>
    <t>5-Hydroxyindoleacetate</t>
  </si>
  <si>
    <t>Indole</t>
  </si>
  <si>
    <t>Indole-3-acetaldehyde</t>
  </si>
  <si>
    <t>Indole-3-acetate</t>
  </si>
  <si>
    <t>g-Oxalo-crotonate</t>
  </si>
  <si>
    <t>Glycerol 3-phosphate</t>
  </si>
  <si>
    <t>Ethanolamine phosphate</t>
  </si>
  <si>
    <t>Sphingosine</t>
  </si>
  <si>
    <t>sn-glycero-3-Phosphoethanolamine</t>
  </si>
  <si>
    <t>Choline</t>
  </si>
  <si>
    <t>L-Carnitine</t>
  </si>
  <si>
    <t>acyl-C4-OH</t>
  </si>
  <si>
    <t>acyl-C5:1</t>
  </si>
  <si>
    <t>acyl-C5-OH</t>
  </si>
  <si>
    <t>hexanoyl-L-carnitine</t>
  </si>
  <si>
    <t>L-octanoylcarnitine</t>
  </si>
  <si>
    <t>octenoyl-l-carnitine</t>
  </si>
  <si>
    <t>O-Decanoyl-L-carnitine</t>
  </si>
  <si>
    <t>O-Decenoyl-L-carnitine</t>
  </si>
  <si>
    <t>O-dodecanoyl-carnitine</t>
  </si>
  <si>
    <t>O-dodecenoyl-carnitine</t>
  </si>
  <si>
    <t>O-tetradecanoyl-L-carnitine</t>
  </si>
  <si>
    <t>Tetradecenoyl Carnitine</t>
  </si>
  <si>
    <t>Hexadecenoyl-carnitine</t>
  </si>
  <si>
    <t>Octadecanoyl-L-carnitine</t>
  </si>
  <si>
    <t>O-octadecenoyl-L-carnitine</t>
  </si>
  <si>
    <t>Butanoic acid</t>
  </si>
  <si>
    <t>Pentanoate (valerate)</t>
  </si>
  <si>
    <t>Hexanoic acid (caproate)</t>
  </si>
  <si>
    <t>Heptanoic acid</t>
  </si>
  <si>
    <t>Octanoic acid (caprylate)</t>
  </si>
  <si>
    <t>Nonanoic acid (pelargonate)</t>
  </si>
  <si>
    <t>Decanoic acid (caprate)</t>
  </si>
  <si>
    <t>Dodecanoic acid</t>
  </si>
  <si>
    <t>Octadecanoic acid (stearic acid)</t>
  </si>
  <si>
    <t>Tetradecenoic acid</t>
  </si>
  <si>
    <t>Hexadecenoic acid</t>
  </si>
  <si>
    <t>Octadecenoic acid (oleic acid)</t>
  </si>
  <si>
    <t>Linoleate</t>
  </si>
  <si>
    <t>Octadecatrienoic acid (linolenic acid)</t>
  </si>
  <si>
    <t>Eicosatetraenoic acid</t>
  </si>
  <si>
    <t>Eicosapentaenoic acid</t>
  </si>
  <si>
    <t>Docosahexaenoic acid</t>
  </si>
  <si>
    <t>Dodecanedioic acid</t>
  </si>
  <si>
    <t>(8Z-11Z-14Z)-Icosatrienoic acid</t>
  </si>
  <si>
    <t>(5Z-8Z-11Z-14Z-17Z)-Icosapentaenoic acid</t>
  </si>
  <si>
    <t>2-Methyleneglutarate</t>
  </si>
  <si>
    <t>cis-p-Coumarate</t>
  </si>
  <si>
    <t>N-Acyl-D-aspartate</t>
  </si>
  <si>
    <t>N-Acetylmethionine</t>
  </si>
  <si>
    <t>10-Hydroxydecanoic acid</t>
  </si>
  <si>
    <t>2-Oxo-7-methylthioheptanoic acid</t>
  </si>
  <si>
    <t>Itaconate</t>
  </si>
  <si>
    <t>n.s.</t>
  </si>
  <si>
    <t>Average</t>
  </si>
  <si>
    <t>FC</t>
  </si>
  <si>
    <t>log2(FC)</t>
  </si>
  <si>
    <t>raw.pval</t>
  </si>
  <si>
    <t>-log10(p)</t>
  </si>
  <si>
    <t>One-way Anova</t>
  </si>
  <si>
    <t>Ctrl Resident</t>
  </si>
  <si>
    <t>A-EAE Resident</t>
  </si>
  <si>
    <t>A-EAE Infiltrating</t>
  </si>
  <si>
    <t>C-EAE Resident</t>
  </si>
  <si>
    <t>C-EAE Infiltrating</t>
  </si>
  <si>
    <t>t test A-EAE Resident vs Ctrl Resident</t>
  </si>
  <si>
    <t>t test C-EAE Resident vs Ctrl Resident</t>
  </si>
  <si>
    <t>t test C-EAE Resident vs A-EAE Resident</t>
  </si>
  <si>
    <t>t test A-EAE Infiltrating vs Ctrl Resident</t>
  </si>
  <si>
    <t xml:space="preserve"> t test C-EAE Infiltrating vs Ctrl Resident</t>
  </si>
  <si>
    <t>t test C-EAE Infiltrating vs A-EAE Infiltrating</t>
  </si>
  <si>
    <t>t test A-EAE Resident vs A-EAE Infiltrating</t>
  </si>
  <si>
    <t>t test C-EAE Resident vs C-EAE Infiltrating</t>
  </si>
  <si>
    <t>A-EAE Resident vs Ctrl Resident</t>
  </si>
  <si>
    <t>C-EAE Resident vs A-EAE Resident</t>
  </si>
  <si>
    <t>C-EAE Resident vs Ctrl Resident</t>
  </si>
  <si>
    <t>A-EAE Infiltrating vs A-EAE Resident</t>
  </si>
  <si>
    <t>C-EAE infiltrating vs C-EAE Resident</t>
  </si>
  <si>
    <t>C-EAE Infiltrating vs A-EAE Infiltr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#,##0.000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2" fillId="2" borderId="0" xfId="0" applyFont="1" applyFill="1"/>
    <xf numFmtId="0" fontId="2" fillId="0" borderId="0" xfId="0" applyFont="1"/>
    <xf numFmtId="0" fontId="2" fillId="0" borderId="1" xfId="0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7" xfId="0" applyBorder="1"/>
    <xf numFmtId="49" fontId="2" fillId="0" borderId="8" xfId="0" applyNumberFormat="1" applyFont="1" applyBorder="1"/>
    <xf numFmtId="0" fontId="0" fillId="3" borderId="7" xfId="0" applyFill="1" applyBorder="1"/>
    <xf numFmtId="0" fontId="0" fillId="3" borderId="0" xfId="0" applyFill="1"/>
    <xf numFmtId="0" fontId="0" fillId="3" borderId="8" xfId="0" applyFill="1" applyBorder="1"/>
    <xf numFmtId="11" fontId="0" fillId="3" borderId="0" xfId="0" applyNumberFormat="1" applyFill="1"/>
    <xf numFmtId="165" fontId="1" fillId="2" borderId="0" xfId="0" applyNumberFormat="1" applyFont="1" applyFill="1" applyAlignment="1">
      <alignment horizontal="center"/>
    </xf>
    <xf numFmtId="0" fontId="0" fillId="2" borderId="0" xfId="0" applyFill="1"/>
    <xf numFmtId="0" fontId="2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5" fontId="4" fillId="2" borderId="0" xfId="0" applyNumberFormat="1" applyFont="1" applyFill="1" applyAlignment="1">
      <alignment horizontal="center"/>
    </xf>
    <xf numFmtId="166" fontId="3" fillId="0" borderId="2" xfId="0" applyNumberFormat="1" applyFont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4" borderId="0" xfId="0" applyFill="1"/>
    <xf numFmtId="11" fontId="0" fillId="0" borderId="0" xfId="0" applyNumberFormat="1"/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86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D5D85-438B-CB45-BBFA-FBE58E0D1FFA}">
  <dimension ref="A1:AB545"/>
  <sheetViews>
    <sheetView zoomScale="115" zoomScaleNormal="115" workbookViewId="0">
      <pane xSplit="2" ySplit="1" topLeftCell="C2" activePane="bottomRight" state="frozen"/>
      <selection pane="topRight" activeCell="C1" sqref="C1"/>
      <selection pane="bottomLeft" activeCell="A2" sqref="A2"/>
      <selection pane="bottomRight" sqref="A1:XFD1"/>
    </sheetView>
  </sheetViews>
  <sheetFormatPr baseColWidth="10" defaultColWidth="11" defaultRowHeight="16" x14ac:dyDescent="0.2"/>
  <cols>
    <col min="2" max="2" width="45.1640625" style="21" bestFit="1" customWidth="1"/>
    <col min="3" max="7" width="10.83203125" style="20"/>
    <col min="13" max="17" width="10.83203125" style="20"/>
    <col min="23" max="27" width="10.83203125" style="20"/>
  </cols>
  <sheetData>
    <row r="1" spans="1:28" s="1" customFormat="1" x14ac:dyDescent="0.2">
      <c r="B1" s="1" t="s">
        <v>0</v>
      </c>
      <c r="C1" s="36" t="s">
        <v>129</v>
      </c>
      <c r="D1" s="36"/>
      <c r="E1" s="36"/>
      <c r="F1" s="36"/>
      <c r="G1" s="36"/>
      <c r="H1" s="37" t="s">
        <v>130</v>
      </c>
      <c r="I1" s="37"/>
      <c r="J1" s="37"/>
      <c r="K1" s="37"/>
      <c r="L1" s="37"/>
      <c r="M1" s="36" t="s">
        <v>131</v>
      </c>
      <c r="N1" s="36"/>
      <c r="O1" s="36"/>
      <c r="P1" s="36"/>
      <c r="Q1" s="36"/>
      <c r="R1" s="37" t="s">
        <v>132</v>
      </c>
      <c r="S1" s="37"/>
      <c r="T1" s="37"/>
      <c r="U1" s="37"/>
      <c r="V1" s="37"/>
      <c r="W1" s="36" t="s">
        <v>133</v>
      </c>
      <c r="X1" s="36"/>
      <c r="Y1" s="36"/>
      <c r="Z1" s="36"/>
      <c r="AA1" s="36"/>
      <c r="AB1" s="7"/>
    </row>
    <row r="2" spans="1:28" x14ac:dyDescent="0.2">
      <c r="A2" s="1">
        <v>1</v>
      </c>
      <c r="B2" s="21" t="s">
        <v>50</v>
      </c>
      <c r="C2" s="20">
        <v>2393.41</v>
      </c>
      <c r="D2" s="20">
        <v>10646.2</v>
      </c>
      <c r="E2" s="20">
        <v>11973.16</v>
      </c>
      <c r="F2" s="20">
        <v>5202.9799999999996</v>
      </c>
      <c r="G2" s="20">
        <v>13043.89</v>
      </c>
      <c r="H2">
        <v>2615.9</v>
      </c>
      <c r="I2">
        <v>9461.7800000000007</v>
      </c>
      <c r="J2">
        <v>13258.1</v>
      </c>
      <c r="K2">
        <v>9627.2099999999991</v>
      </c>
      <c r="L2">
        <v>12536.38</v>
      </c>
      <c r="M2" s="20">
        <v>5221.3999999999996</v>
      </c>
      <c r="N2" s="20">
        <v>4449.74</v>
      </c>
      <c r="O2" s="20">
        <v>17254.009999999998</v>
      </c>
      <c r="P2" s="20">
        <v>9451.75</v>
      </c>
      <c r="Q2" s="20">
        <v>9370.5499999999993</v>
      </c>
      <c r="R2">
        <v>11059.21</v>
      </c>
      <c r="S2">
        <v>14611.51</v>
      </c>
      <c r="T2">
        <v>2566.84</v>
      </c>
      <c r="U2">
        <v>7065.2</v>
      </c>
      <c r="V2">
        <v>9447.48</v>
      </c>
      <c r="W2" s="20">
        <v>14121.66</v>
      </c>
      <c r="X2" s="20">
        <v>5575.72</v>
      </c>
      <c r="Y2" s="20">
        <v>11093.75</v>
      </c>
      <c r="Z2" s="20">
        <v>14122.22</v>
      </c>
      <c r="AA2" s="20">
        <v>4338.53</v>
      </c>
    </row>
    <row r="3" spans="1:28" x14ac:dyDescent="0.2">
      <c r="A3" s="1">
        <v>2</v>
      </c>
      <c r="B3" s="21" t="s">
        <v>114</v>
      </c>
      <c r="C3" s="20">
        <v>12874.52</v>
      </c>
      <c r="D3" s="20">
        <v>13358.67</v>
      </c>
      <c r="E3" s="20">
        <v>6088.77</v>
      </c>
      <c r="F3" s="20">
        <v>5689.78</v>
      </c>
      <c r="G3" s="20">
        <v>9766.1880000000001</v>
      </c>
      <c r="H3">
        <v>8979.09</v>
      </c>
      <c r="I3">
        <v>7832.18</v>
      </c>
      <c r="J3">
        <v>6980.31</v>
      </c>
      <c r="K3">
        <v>11376.27</v>
      </c>
      <c r="L3">
        <v>9938.02</v>
      </c>
      <c r="M3" s="20">
        <v>7596.04</v>
      </c>
      <c r="N3" s="20">
        <v>7000.94</v>
      </c>
      <c r="O3" s="20">
        <v>6327.91</v>
      </c>
      <c r="P3" s="20">
        <v>14912.37</v>
      </c>
      <c r="Q3" s="20">
        <v>9318.4699999999993</v>
      </c>
      <c r="R3">
        <v>10531.72</v>
      </c>
      <c r="S3">
        <v>10013.450000000001</v>
      </c>
      <c r="T3">
        <v>14543.68</v>
      </c>
      <c r="U3">
        <v>8873.9599999999991</v>
      </c>
      <c r="V3">
        <v>67384.03</v>
      </c>
      <c r="W3" s="20">
        <v>6135.84</v>
      </c>
      <c r="X3" s="20">
        <v>14147.97</v>
      </c>
      <c r="Y3" s="20">
        <v>11353.54</v>
      </c>
      <c r="Z3" s="20">
        <v>8293.93</v>
      </c>
      <c r="AA3" s="20">
        <v>9668.1</v>
      </c>
    </row>
    <row r="4" spans="1:28" x14ac:dyDescent="0.2">
      <c r="A4" s="1">
        <v>3</v>
      </c>
      <c r="B4" s="21" t="s">
        <v>113</v>
      </c>
      <c r="C4" s="20">
        <v>3803.1</v>
      </c>
      <c r="D4" s="20">
        <v>2465.04</v>
      </c>
      <c r="E4" s="20">
        <v>322.33999999999997</v>
      </c>
      <c r="F4" s="20">
        <v>414.41</v>
      </c>
      <c r="G4" s="20">
        <v>673.39449999999999</v>
      </c>
      <c r="H4">
        <v>2157.84</v>
      </c>
      <c r="I4">
        <v>940.83</v>
      </c>
      <c r="J4">
        <v>834.61</v>
      </c>
      <c r="K4">
        <v>1007.39</v>
      </c>
      <c r="L4">
        <v>1658.68</v>
      </c>
      <c r="M4" s="20">
        <v>2190.16</v>
      </c>
      <c r="N4" s="20">
        <v>517.61</v>
      </c>
      <c r="O4" s="20">
        <v>1340.34</v>
      </c>
      <c r="P4" s="20">
        <v>3063.86</v>
      </c>
      <c r="Q4" s="20">
        <v>1591.16</v>
      </c>
      <c r="R4">
        <v>2016.05</v>
      </c>
      <c r="S4">
        <v>1437.99</v>
      </c>
      <c r="T4">
        <v>6765.56</v>
      </c>
      <c r="U4">
        <v>12110.92</v>
      </c>
      <c r="V4">
        <v>994.52</v>
      </c>
      <c r="W4" s="20">
        <v>922.35</v>
      </c>
      <c r="X4" s="20">
        <v>1300.07</v>
      </c>
      <c r="Y4" s="20">
        <v>6324.31</v>
      </c>
      <c r="Z4" s="20">
        <v>5616.93</v>
      </c>
      <c r="AA4" s="20">
        <v>2165.83</v>
      </c>
    </row>
    <row r="5" spans="1:28" x14ac:dyDescent="0.2">
      <c r="A5" s="1">
        <v>4</v>
      </c>
      <c r="B5" s="21" t="s">
        <v>57</v>
      </c>
      <c r="C5" s="20">
        <v>28955.4</v>
      </c>
      <c r="D5" s="20">
        <v>15005.22</v>
      </c>
      <c r="E5" s="20">
        <v>7041.49</v>
      </c>
      <c r="F5" s="20">
        <v>20047.77</v>
      </c>
      <c r="G5" s="20">
        <v>3858.1280000000002</v>
      </c>
      <c r="H5">
        <v>13875.29</v>
      </c>
      <c r="I5">
        <v>3764.04</v>
      </c>
      <c r="J5">
        <v>5313.07</v>
      </c>
      <c r="K5">
        <v>8332.9500000000007</v>
      </c>
      <c r="L5">
        <v>10100.280000000001</v>
      </c>
      <c r="M5" s="20">
        <v>41591.480000000003</v>
      </c>
      <c r="N5" s="20">
        <v>6087.67</v>
      </c>
      <c r="O5" s="20">
        <v>11274.72</v>
      </c>
      <c r="P5" s="20">
        <v>9150.39</v>
      </c>
      <c r="Q5" s="20">
        <v>10216.870000000001</v>
      </c>
      <c r="R5">
        <v>8555.08</v>
      </c>
      <c r="S5">
        <v>7553.88</v>
      </c>
      <c r="T5">
        <v>50067.07</v>
      </c>
      <c r="U5">
        <v>74239.509999999995</v>
      </c>
      <c r="V5">
        <v>23233.32</v>
      </c>
      <c r="W5" s="20">
        <v>48837.64</v>
      </c>
      <c r="X5" s="20">
        <v>46821.94</v>
      </c>
      <c r="Y5" s="20">
        <v>54088.89</v>
      </c>
      <c r="Z5" s="20">
        <v>32955.11</v>
      </c>
      <c r="AA5" s="20">
        <v>10234.219999999999</v>
      </c>
    </row>
    <row r="6" spans="1:28" x14ac:dyDescent="0.2">
      <c r="A6" s="1">
        <v>5</v>
      </c>
      <c r="B6" s="21" t="s">
        <v>119</v>
      </c>
      <c r="C6" s="20">
        <v>22262.77</v>
      </c>
      <c r="D6" s="20">
        <v>18014.91</v>
      </c>
      <c r="E6" s="20">
        <v>26756.3</v>
      </c>
      <c r="F6" s="20">
        <v>36805.699999999997</v>
      </c>
      <c r="G6" s="20">
        <v>19794.54</v>
      </c>
      <c r="H6">
        <v>45057.39</v>
      </c>
      <c r="I6">
        <v>29051.919999999998</v>
      </c>
      <c r="J6">
        <v>43325.77</v>
      </c>
      <c r="K6">
        <v>31297.07</v>
      </c>
      <c r="L6">
        <v>21774.51</v>
      </c>
      <c r="M6" s="20">
        <v>22664.62</v>
      </c>
      <c r="N6" s="20">
        <v>18152.78</v>
      </c>
      <c r="O6" s="20">
        <v>21691.919999999998</v>
      </c>
      <c r="P6" s="20">
        <v>21980.49</v>
      </c>
      <c r="Q6" s="20">
        <v>22449.07</v>
      </c>
      <c r="R6">
        <v>25088.33</v>
      </c>
      <c r="S6">
        <v>35862.79</v>
      </c>
      <c r="T6">
        <v>44850.17</v>
      </c>
      <c r="U6">
        <v>32151.09</v>
      </c>
      <c r="V6">
        <v>74611.87</v>
      </c>
      <c r="W6" s="20">
        <v>29409.85</v>
      </c>
      <c r="X6" s="20">
        <v>41155.120000000003</v>
      </c>
      <c r="Y6" s="20">
        <v>21100.62</v>
      </c>
      <c r="Z6" s="20">
        <v>20300.8</v>
      </c>
      <c r="AA6" s="20">
        <v>53915.96</v>
      </c>
    </row>
    <row r="7" spans="1:28" x14ac:dyDescent="0.2">
      <c r="A7" s="1">
        <v>6</v>
      </c>
      <c r="B7" s="21" t="s">
        <v>43</v>
      </c>
      <c r="C7" s="20">
        <v>12224.14</v>
      </c>
      <c r="D7" s="20">
        <v>25870.48</v>
      </c>
      <c r="E7" s="20">
        <v>8434.7199999999993</v>
      </c>
      <c r="F7" s="20">
        <v>9741.75</v>
      </c>
      <c r="G7" s="20">
        <v>7152.4769999999999</v>
      </c>
      <c r="H7">
        <v>15038.93</v>
      </c>
      <c r="I7">
        <v>6303.01</v>
      </c>
      <c r="J7">
        <v>3823</v>
      </c>
      <c r="K7">
        <v>15575.46</v>
      </c>
      <c r="L7">
        <v>13742.41</v>
      </c>
      <c r="M7" s="20">
        <v>6024.23</v>
      </c>
      <c r="N7" s="20">
        <v>2136.65</v>
      </c>
      <c r="O7" s="20">
        <v>17403.810000000001</v>
      </c>
      <c r="P7" s="20">
        <v>20885.3</v>
      </c>
      <c r="Q7" s="20">
        <v>17323.490000000002</v>
      </c>
      <c r="R7">
        <v>15001.62</v>
      </c>
      <c r="S7">
        <v>18545.5</v>
      </c>
      <c r="T7">
        <v>18072.2</v>
      </c>
      <c r="U7">
        <v>25688.74</v>
      </c>
      <c r="V7">
        <v>11635.23</v>
      </c>
      <c r="W7" s="20">
        <v>6860.07</v>
      </c>
      <c r="X7" s="20">
        <v>9160.23</v>
      </c>
      <c r="Y7" s="20">
        <v>7855.17</v>
      </c>
      <c r="Z7" s="20">
        <v>13108.69</v>
      </c>
      <c r="AA7" s="20">
        <v>14019.36</v>
      </c>
    </row>
    <row r="8" spans="1:28" x14ac:dyDescent="0.2">
      <c r="A8" s="1">
        <v>7</v>
      </c>
      <c r="B8" s="21" t="s">
        <v>115</v>
      </c>
      <c r="C8" s="20">
        <v>15217.68</v>
      </c>
      <c r="D8" s="20">
        <v>4892.3</v>
      </c>
      <c r="E8" s="20">
        <v>2435.63</v>
      </c>
      <c r="F8" s="20">
        <v>3885.32</v>
      </c>
      <c r="G8" s="20">
        <v>1917.713</v>
      </c>
      <c r="H8">
        <v>8223.1</v>
      </c>
      <c r="I8">
        <v>1482.47</v>
      </c>
      <c r="J8">
        <v>2925.71</v>
      </c>
      <c r="K8">
        <v>4843.66</v>
      </c>
      <c r="L8">
        <v>6991.4</v>
      </c>
      <c r="M8" s="20">
        <v>5728.42</v>
      </c>
      <c r="N8" s="20">
        <v>2433.85</v>
      </c>
      <c r="O8" s="20">
        <v>9305.36</v>
      </c>
      <c r="P8" s="20">
        <v>5377.91</v>
      </c>
      <c r="Q8" s="20">
        <v>2031.77</v>
      </c>
      <c r="R8">
        <v>5842.87</v>
      </c>
      <c r="S8">
        <v>5902.57</v>
      </c>
      <c r="T8">
        <v>99664.46</v>
      </c>
      <c r="U8">
        <v>201355.4</v>
      </c>
      <c r="V8">
        <v>3840.74</v>
      </c>
      <c r="W8" s="20">
        <v>4362.59</v>
      </c>
      <c r="X8" s="20">
        <v>8645.31</v>
      </c>
      <c r="Y8" s="20">
        <v>42960.55</v>
      </c>
      <c r="Z8" s="20">
        <v>58257.56</v>
      </c>
      <c r="AA8" s="20">
        <v>2897.31</v>
      </c>
    </row>
    <row r="9" spans="1:28" x14ac:dyDescent="0.2">
      <c r="A9" s="1">
        <v>8</v>
      </c>
      <c r="B9" s="21" t="s">
        <v>120</v>
      </c>
      <c r="C9" s="20">
        <v>45915.19</v>
      </c>
      <c r="D9" s="20">
        <v>18557.68</v>
      </c>
      <c r="E9" s="20">
        <v>14657.1</v>
      </c>
      <c r="F9" s="20">
        <v>10405.530000000001</v>
      </c>
      <c r="G9" s="20">
        <v>42313.2</v>
      </c>
      <c r="H9">
        <v>17104.009999999998</v>
      </c>
      <c r="I9">
        <v>21540.91</v>
      </c>
      <c r="J9">
        <v>13701.48</v>
      </c>
      <c r="K9">
        <v>27064.45</v>
      </c>
      <c r="L9">
        <v>6383.72</v>
      </c>
      <c r="M9" s="20">
        <v>23933.97</v>
      </c>
      <c r="N9" s="20">
        <v>19605.650000000001</v>
      </c>
      <c r="O9" s="20">
        <v>28449.89</v>
      </c>
      <c r="P9" s="20">
        <v>16400.45</v>
      </c>
      <c r="Q9" s="20">
        <v>13286.61</v>
      </c>
      <c r="R9">
        <v>2812.69</v>
      </c>
      <c r="S9">
        <v>4431.1400000000003</v>
      </c>
      <c r="T9">
        <v>5923.3</v>
      </c>
      <c r="U9">
        <v>10709.92</v>
      </c>
      <c r="V9">
        <v>9661.7999999999993</v>
      </c>
      <c r="W9" s="20">
        <v>8773.98</v>
      </c>
      <c r="X9" s="20">
        <v>10544.22</v>
      </c>
      <c r="Y9" s="20">
        <v>10301.08</v>
      </c>
      <c r="Z9" s="20">
        <v>4058.28</v>
      </c>
      <c r="AA9" s="20">
        <v>7080.47</v>
      </c>
    </row>
    <row r="10" spans="1:28" x14ac:dyDescent="0.2">
      <c r="A10" s="1">
        <v>9</v>
      </c>
      <c r="B10" s="21" t="s">
        <v>39</v>
      </c>
      <c r="C10" s="20">
        <v>3094.13</v>
      </c>
      <c r="D10" s="20">
        <v>5143.08</v>
      </c>
      <c r="E10" s="20">
        <v>3529.45</v>
      </c>
      <c r="F10" s="20">
        <v>2491.8200000000002</v>
      </c>
      <c r="G10" s="20">
        <v>4141.8360000000002</v>
      </c>
      <c r="H10">
        <v>5730.35</v>
      </c>
      <c r="I10">
        <v>5340.47</v>
      </c>
      <c r="J10">
        <v>1596.99</v>
      </c>
      <c r="K10">
        <v>8787.7800000000007</v>
      </c>
      <c r="L10">
        <v>4734.58</v>
      </c>
      <c r="M10" s="20">
        <v>3443.83</v>
      </c>
      <c r="N10" s="20">
        <v>788.34</v>
      </c>
      <c r="O10" s="20">
        <v>4468.75</v>
      </c>
      <c r="P10" s="20">
        <v>13073.57</v>
      </c>
      <c r="Q10" s="20">
        <v>8816.2800000000007</v>
      </c>
      <c r="R10">
        <v>6680.76</v>
      </c>
      <c r="S10">
        <v>8554.0400000000009</v>
      </c>
      <c r="T10">
        <v>13321.56</v>
      </c>
      <c r="U10">
        <v>11996.8</v>
      </c>
      <c r="V10">
        <v>3555.61</v>
      </c>
      <c r="W10" s="20">
        <v>3375.28</v>
      </c>
      <c r="X10" s="20">
        <v>3483.59</v>
      </c>
      <c r="Y10" s="20">
        <v>1176.93</v>
      </c>
      <c r="Z10" s="20">
        <v>1963.53</v>
      </c>
      <c r="AA10" s="20">
        <v>2771.85</v>
      </c>
    </row>
    <row r="11" spans="1:28" x14ac:dyDescent="0.2">
      <c r="A11" s="1">
        <v>10</v>
      </c>
      <c r="B11" s="21" t="s">
        <v>33</v>
      </c>
      <c r="C11" s="20">
        <v>20017.36</v>
      </c>
      <c r="D11" s="20">
        <v>2</v>
      </c>
      <c r="E11" s="20">
        <v>2973.7</v>
      </c>
      <c r="F11" s="20">
        <v>2644.13</v>
      </c>
      <c r="G11" s="20">
        <v>1638.895</v>
      </c>
      <c r="H11">
        <v>49954.23</v>
      </c>
      <c r="I11">
        <v>6512.8</v>
      </c>
      <c r="J11">
        <v>1335.91</v>
      </c>
      <c r="K11">
        <v>9896.93</v>
      </c>
      <c r="L11">
        <v>24390.85</v>
      </c>
      <c r="M11" s="20">
        <v>95469.16</v>
      </c>
      <c r="O11" s="20">
        <v>3182.14</v>
      </c>
      <c r="P11" s="20">
        <v>53774.54</v>
      </c>
      <c r="Q11" s="20">
        <v>32030.880000000001</v>
      </c>
      <c r="R11">
        <v>12603.47</v>
      </c>
      <c r="S11">
        <v>10380.700000000001</v>
      </c>
      <c r="T11">
        <v>8333.64</v>
      </c>
      <c r="U11">
        <v>3088.99</v>
      </c>
      <c r="V11">
        <v>2282.8000000000002</v>
      </c>
      <c r="W11" s="20">
        <v>4165.24</v>
      </c>
      <c r="X11" s="20">
        <v>6506.87</v>
      </c>
      <c r="Y11" s="20">
        <v>4471</v>
      </c>
      <c r="Z11" s="20">
        <v>632.25</v>
      </c>
      <c r="AA11" s="20">
        <v>6821.08</v>
      </c>
    </row>
    <row r="12" spans="1:28" x14ac:dyDescent="0.2">
      <c r="A12" s="1">
        <v>11</v>
      </c>
      <c r="B12" s="21" t="s">
        <v>67</v>
      </c>
      <c r="C12" s="20">
        <v>1266.1199999999999</v>
      </c>
      <c r="D12" s="20">
        <v>572.69000000000005</v>
      </c>
      <c r="E12" s="20">
        <v>438.16</v>
      </c>
      <c r="F12" s="20">
        <v>1465.04</v>
      </c>
      <c r="G12" s="20">
        <v>762.53890000000001</v>
      </c>
      <c r="H12">
        <v>2466.7800000000002</v>
      </c>
      <c r="I12">
        <v>960.12</v>
      </c>
      <c r="J12">
        <v>694.5</v>
      </c>
      <c r="K12">
        <v>1260.83</v>
      </c>
      <c r="L12">
        <v>1825.22</v>
      </c>
      <c r="M12" s="20">
        <v>1003.41</v>
      </c>
      <c r="N12" s="20">
        <v>778.85</v>
      </c>
      <c r="O12" s="20">
        <v>1008.22</v>
      </c>
      <c r="P12" s="20">
        <v>3078.1</v>
      </c>
      <c r="Q12" s="20">
        <v>1395.02</v>
      </c>
      <c r="R12">
        <v>1468.4</v>
      </c>
      <c r="S12">
        <v>2219.4299999999998</v>
      </c>
      <c r="T12">
        <v>5268.61</v>
      </c>
      <c r="U12">
        <v>5734.22</v>
      </c>
      <c r="V12">
        <v>589.38</v>
      </c>
      <c r="W12" s="20">
        <v>597.11</v>
      </c>
      <c r="X12" s="20">
        <v>1167.97</v>
      </c>
      <c r="Y12" s="20">
        <v>3062.03</v>
      </c>
      <c r="Z12" s="20">
        <v>1857.86</v>
      </c>
      <c r="AA12" s="20">
        <v>793.13</v>
      </c>
    </row>
    <row r="13" spans="1:28" x14ac:dyDescent="0.2">
      <c r="A13" s="1">
        <v>12</v>
      </c>
      <c r="B13" s="21" t="s">
        <v>69</v>
      </c>
      <c r="C13" s="20">
        <v>56251.33</v>
      </c>
      <c r="D13" s="20">
        <v>16620.32</v>
      </c>
      <c r="E13" s="20">
        <v>14926.53</v>
      </c>
      <c r="F13" s="20">
        <v>11685.72</v>
      </c>
      <c r="G13" s="20">
        <v>46879.71</v>
      </c>
      <c r="H13">
        <v>27711.84</v>
      </c>
      <c r="I13">
        <v>23262.12</v>
      </c>
      <c r="J13">
        <v>15479.14</v>
      </c>
      <c r="K13">
        <v>32908.449999999997</v>
      </c>
      <c r="L13">
        <v>10679.52</v>
      </c>
      <c r="M13" s="20">
        <v>22061.99</v>
      </c>
      <c r="N13" s="20">
        <v>24970.53</v>
      </c>
      <c r="O13" s="20">
        <v>28309.75</v>
      </c>
      <c r="P13" s="20">
        <v>18506.439999999999</v>
      </c>
      <c r="Q13" s="20">
        <v>13834.79</v>
      </c>
      <c r="R13">
        <v>4146.29</v>
      </c>
      <c r="S13">
        <v>7174.99</v>
      </c>
      <c r="T13">
        <v>8819.61</v>
      </c>
      <c r="U13">
        <v>11761.9</v>
      </c>
      <c r="V13">
        <v>13461.7</v>
      </c>
      <c r="W13" s="20">
        <v>5062.46</v>
      </c>
      <c r="X13" s="20">
        <v>11492.66</v>
      </c>
      <c r="Y13" s="20">
        <v>11802.58</v>
      </c>
      <c r="Z13" s="20">
        <v>4054.07</v>
      </c>
      <c r="AA13" s="20">
        <v>7856.9</v>
      </c>
    </row>
    <row r="14" spans="1:28" x14ac:dyDescent="0.2">
      <c r="A14" s="1">
        <v>13</v>
      </c>
      <c r="B14" s="21" t="s">
        <v>47</v>
      </c>
      <c r="C14" s="20">
        <v>2371.0700000000002</v>
      </c>
      <c r="D14" s="20">
        <v>27237.19</v>
      </c>
      <c r="E14" s="20">
        <v>17503.560000000001</v>
      </c>
      <c r="F14" s="20">
        <v>28933.91</v>
      </c>
      <c r="G14" s="20">
        <v>12738.49</v>
      </c>
      <c r="H14">
        <v>7579.37</v>
      </c>
      <c r="I14">
        <v>21298.09</v>
      </c>
      <c r="J14">
        <v>19100.509999999998</v>
      </c>
      <c r="K14">
        <v>35390.639999999999</v>
      </c>
      <c r="L14">
        <v>14556.15</v>
      </c>
      <c r="M14" s="20">
        <v>6088.73</v>
      </c>
      <c r="N14" s="20">
        <v>13150.67</v>
      </c>
      <c r="O14" s="20">
        <v>17643.11</v>
      </c>
      <c r="P14" s="20">
        <v>10191.52</v>
      </c>
      <c r="Q14" s="20">
        <v>14288.3</v>
      </c>
      <c r="R14">
        <v>20987.48</v>
      </c>
      <c r="S14">
        <v>47127.73</v>
      </c>
      <c r="T14">
        <v>30683.21</v>
      </c>
      <c r="U14">
        <v>31834.21</v>
      </c>
      <c r="V14">
        <v>5459.74</v>
      </c>
      <c r="W14" s="20">
        <v>23125.72</v>
      </c>
      <c r="X14" s="20">
        <v>7264.47</v>
      </c>
      <c r="Y14" s="20">
        <v>5087.8599999999997</v>
      </c>
      <c r="Z14" s="20">
        <v>19288.79</v>
      </c>
      <c r="AA14" s="20">
        <v>9415.1</v>
      </c>
    </row>
    <row r="15" spans="1:28" x14ac:dyDescent="0.2">
      <c r="A15" s="1">
        <v>14</v>
      </c>
      <c r="B15" s="21" t="s">
        <v>44</v>
      </c>
      <c r="C15" s="20">
        <v>1635.2</v>
      </c>
      <c r="D15" s="20">
        <v>2178.33</v>
      </c>
      <c r="E15" s="20">
        <v>2993.22</v>
      </c>
      <c r="F15" s="20">
        <v>4134.4799999999996</v>
      </c>
      <c r="G15" s="20">
        <v>5895.6409999999996</v>
      </c>
      <c r="H15">
        <v>856.66</v>
      </c>
      <c r="I15">
        <v>2529.9499999999998</v>
      </c>
      <c r="J15">
        <v>3240.39</v>
      </c>
      <c r="K15">
        <v>3317.55</v>
      </c>
      <c r="L15">
        <v>4087.67</v>
      </c>
      <c r="M15" s="20">
        <v>1294.33</v>
      </c>
      <c r="N15" s="20">
        <v>2413.7199999999998</v>
      </c>
      <c r="O15" s="20">
        <v>2439.63</v>
      </c>
      <c r="P15" s="20">
        <v>3169.96</v>
      </c>
      <c r="Q15" s="20">
        <v>2884.41</v>
      </c>
      <c r="R15">
        <v>3629.45</v>
      </c>
      <c r="S15">
        <v>2862.64</v>
      </c>
      <c r="T15">
        <v>14933.32</v>
      </c>
      <c r="U15">
        <v>5800.45</v>
      </c>
      <c r="V15">
        <v>4325.7299999999996</v>
      </c>
      <c r="W15" s="20">
        <v>2082.0500000000002</v>
      </c>
      <c r="X15" s="20">
        <v>3411.05</v>
      </c>
      <c r="Y15" s="20">
        <v>1784.52</v>
      </c>
      <c r="Z15" s="20">
        <v>5595.61</v>
      </c>
      <c r="AA15" s="20">
        <v>4310.6499999999996</v>
      </c>
    </row>
    <row r="16" spans="1:28" x14ac:dyDescent="0.2">
      <c r="A16" s="1">
        <v>15</v>
      </c>
      <c r="B16" s="21" t="s">
        <v>80</v>
      </c>
      <c r="D16" s="20">
        <v>542.42999999999995</v>
      </c>
      <c r="E16" s="20">
        <v>849.64</v>
      </c>
      <c r="F16" s="20">
        <v>1413.87</v>
      </c>
      <c r="G16" s="20">
        <v>446.08859999999999</v>
      </c>
      <c r="H16">
        <v>2353.21</v>
      </c>
      <c r="I16">
        <v>522.66999999999996</v>
      </c>
      <c r="J16">
        <v>530.04999999999995</v>
      </c>
      <c r="K16">
        <v>3372.46</v>
      </c>
      <c r="M16" s="20">
        <v>1003.46</v>
      </c>
      <c r="N16" s="20">
        <v>3053.22</v>
      </c>
      <c r="O16" s="20">
        <v>764.6</v>
      </c>
      <c r="P16" s="20">
        <v>3714.14</v>
      </c>
      <c r="Q16" s="20">
        <v>531.30999999999995</v>
      </c>
      <c r="R16">
        <v>439.1</v>
      </c>
      <c r="S16">
        <v>433.24</v>
      </c>
      <c r="T16">
        <v>462.91</v>
      </c>
      <c r="U16">
        <v>679.77</v>
      </c>
      <c r="W16" s="20">
        <v>1461.54</v>
      </c>
      <c r="X16" s="20">
        <v>1179.8800000000001</v>
      </c>
      <c r="Y16" s="20">
        <v>446.72</v>
      </c>
      <c r="Z16" s="20">
        <v>597.53</v>
      </c>
      <c r="AA16" s="20">
        <v>474.33</v>
      </c>
    </row>
    <row r="17" spans="1:27" x14ac:dyDescent="0.2">
      <c r="A17" s="1">
        <v>16</v>
      </c>
      <c r="B17" s="21" t="s">
        <v>82</v>
      </c>
      <c r="C17" s="20">
        <v>10126.07</v>
      </c>
      <c r="D17" s="20">
        <v>61715.61</v>
      </c>
      <c r="E17" s="20">
        <v>86568.68</v>
      </c>
      <c r="F17" s="20">
        <v>64647.73</v>
      </c>
      <c r="G17" s="20">
        <v>5157.357</v>
      </c>
      <c r="H17">
        <v>5582.38</v>
      </c>
      <c r="I17">
        <v>14014.27</v>
      </c>
      <c r="J17">
        <v>9940.3700000000008</v>
      </c>
      <c r="K17">
        <v>62108.72</v>
      </c>
      <c r="L17">
        <v>23003.14</v>
      </c>
      <c r="M17" s="20">
        <v>6073.11</v>
      </c>
      <c r="N17" s="20">
        <v>19615.66</v>
      </c>
      <c r="O17" s="20">
        <v>20339.41</v>
      </c>
      <c r="P17" s="20">
        <v>29159.33</v>
      </c>
      <c r="Q17" s="20">
        <v>24509.81</v>
      </c>
      <c r="R17">
        <v>27721.93</v>
      </c>
      <c r="S17">
        <v>28671.71</v>
      </c>
      <c r="T17">
        <v>18206.16</v>
      </c>
      <c r="U17">
        <v>61304.39</v>
      </c>
      <c r="V17">
        <v>267939.20000000001</v>
      </c>
      <c r="W17" s="20">
        <v>61721.93</v>
      </c>
      <c r="X17" s="20">
        <v>41719.57</v>
      </c>
      <c r="Y17" s="20">
        <v>47905.27</v>
      </c>
      <c r="Z17" s="20">
        <v>32600.87</v>
      </c>
      <c r="AA17" s="20">
        <v>14180.76</v>
      </c>
    </row>
    <row r="18" spans="1:27" x14ac:dyDescent="0.2">
      <c r="A18" s="1">
        <v>17</v>
      </c>
      <c r="B18" s="21" t="s">
        <v>81</v>
      </c>
      <c r="C18" s="20">
        <v>10587.62</v>
      </c>
      <c r="D18" s="20">
        <v>15099.65</v>
      </c>
      <c r="E18" s="20">
        <v>15553.82</v>
      </c>
      <c r="F18" s="20">
        <v>16868.400000000001</v>
      </c>
      <c r="G18" s="20">
        <v>7085.567</v>
      </c>
      <c r="H18">
        <v>6104.15</v>
      </c>
      <c r="I18">
        <v>11060.87</v>
      </c>
      <c r="J18">
        <v>7356.03</v>
      </c>
      <c r="K18">
        <v>16510.46</v>
      </c>
      <c r="L18">
        <v>10352.61</v>
      </c>
      <c r="M18" s="20">
        <v>9880.58</v>
      </c>
      <c r="N18" s="20">
        <v>17380.14</v>
      </c>
      <c r="O18" s="20">
        <v>23448.880000000001</v>
      </c>
      <c r="P18" s="20">
        <v>8220.19</v>
      </c>
      <c r="Q18" s="20">
        <v>10241.31</v>
      </c>
      <c r="R18">
        <v>7121.71</v>
      </c>
      <c r="S18">
        <v>7576.62</v>
      </c>
      <c r="T18">
        <v>9849.81</v>
      </c>
      <c r="U18">
        <v>14602.92</v>
      </c>
      <c r="V18">
        <v>8906.75</v>
      </c>
      <c r="W18" s="20">
        <v>17451.259999999998</v>
      </c>
      <c r="X18" s="20">
        <v>14360.4</v>
      </c>
      <c r="Y18" s="20">
        <v>17904.259999999998</v>
      </c>
      <c r="Z18" s="20">
        <v>8606.42</v>
      </c>
      <c r="AA18" s="20">
        <v>5121.8999999999996</v>
      </c>
    </row>
    <row r="19" spans="1:27" x14ac:dyDescent="0.2">
      <c r="A19" s="1">
        <v>18</v>
      </c>
      <c r="B19" s="21" t="s">
        <v>19</v>
      </c>
      <c r="C19" s="20">
        <v>1521.7</v>
      </c>
      <c r="D19" s="20">
        <v>2643.63</v>
      </c>
      <c r="E19" s="20">
        <v>4775.08</v>
      </c>
      <c r="F19" s="20">
        <v>3060.67</v>
      </c>
      <c r="G19" s="20">
        <v>2007.4090000000001</v>
      </c>
      <c r="H19">
        <v>3598.97</v>
      </c>
      <c r="I19">
        <v>5352.42</v>
      </c>
      <c r="J19">
        <v>5048.66</v>
      </c>
      <c r="K19">
        <v>3714.76</v>
      </c>
      <c r="L19">
        <v>1332.34</v>
      </c>
      <c r="M19" s="20">
        <v>2091.23</v>
      </c>
      <c r="N19" s="20">
        <v>2409.44</v>
      </c>
      <c r="O19" s="20">
        <v>2252.58</v>
      </c>
      <c r="P19" s="20">
        <v>6639.28</v>
      </c>
      <c r="Q19" s="20">
        <v>1699.76</v>
      </c>
      <c r="R19">
        <v>3178.85</v>
      </c>
      <c r="S19">
        <v>3806.67</v>
      </c>
      <c r="T19">
        <v>1857.7</v>
      </c>
      <c r="U19">
        <v>1893.07</v>
      </c>
      <c r="V19">
        <v>1740.35</v>
      </c>
      <c r="W19" s="20">
        <v>2325.91</v>
      </c>
      <c r="X19" s="20">
        <v>1418.16</v>
      </c>
      <c r="Y19" s="20">
        <v>2347.5300000000002</v>
      </c>
      <c r="Z19" s="20">
        <v>1954.19</v>
      </c>
      <c r="AA19" s="20">
        <v>3316.87</v>
      </c>
    </row>
    <row r="20" spans="1:27" x14ac:dyDescent="0.2">
      <c r="A20" s="1">
        <v>19</v>
      </c>
      <c r="B20" s="21" t="s">
        <v>1</v>
      </c>
      <c r="C20" s="20">
        <v>7216.39</v>
      </c>
      <c r="D20" s="20">
        <v>18998.18</v>
      </c>
      <c r="E20" s="20">
        <v>14822.09</v>
      </c>
      <c r="F20" s="20">
        <v>12789.5</v>
      </c>
      <c r="G20" s="20">
        <v>11407.68</v>
      </c>
      <c r="H20">
        <v>13376.72</v>
      </c>
      <c r="I20">
        <v>18876.09</v>
      </c>
      <c r="J20">
        <v>16445.330000000002</v>
      </c>
      <c r="K20">
        <v>20964.169999999998</v>
      </c>
      <c r="L20">
        <v>17547.490000000002</v>
      </c>
      <c r="M20" s="20">
        <v>11529.5</v>
      </c>
      <c r="N20" s="20">
        <v>19612.61</v>
      </c>
      <c r="O20" s="20">
        <v>23203.89</v>
      </c>
      <c r="P20" s="20">
        <v>16205.22</v>
      </c>
      <c r="Q20" s="20">
        <v>10378.19</v>
      </c>
      <c r="R20">
        <v>27158.95</v>
      </c>
      <c r="S20">
        <v>56430.41</v>
      </c>
      <c r="T20">
        <v>36349.72</v>
      </c>
      <c r="U20">
        <v>59520.54</v>
      </c>
      <c r="V20">
        <v>8067.41</v>
      </c>
      <c r="W20" s="20">
        <v>20878.72</v>
      </c>
      <c r="X20" s="20">
        <v>8445.65</v>
      </c>
      <c r="Y20" s="20">
        <v>8614.31</v>
      </c>
      <c r="Z20" s="20">
        <v>22537.78</v>
      </c>
      <c r="AA20" s="20">
        <v>11282.77</v>
      </c>
    </row>
    <row r="21" spans="1:27" x14ac:dyDescent="0.2">
      <c r="A21" s="1">
        <v>20</v>
      </c>
      <c r="B21" s="21" t="s">
        <v>25</v>
      </c>
      <c r="C21" s="20">
        <v>3159.41</v>
      </c>
      <c r="D21" s="20">
        <v>33972.06</v>
      </c>
      <c r="E21" s="20">
        <v>14060.66</v>
      </c>
      <c r="F21" s="20">
        <v>993.5</v>
      </c>
      <c r="G21" s="20">
        <v>8860.4779999999992</v>
      </c>
      <c r="H21">
        <v>20162.73</v>
      </c>
      <c r="I21">
        <v>6182.82</v>
      </c>
      <c r="J21">
        <v>4070.07</v>
      </c>
      <c r="K21">
        <v>10347.99</v>
      </c>
      <c r="L21">
        <v>13612.18</v>
      </c>
      <c r="M21" s="20">
        <v>14777.68</v>
      </c>
      <c r="O21" s="20">
        <v>2912.72</v>
      </c>
      <c r="P21" s="20">
        <v>9483.67</v>
      </c>
      <c r="Q21" s="20">
        <v>18597.22</v>
      </c>
      <c r="R21">
        <v>33301.699999999997</v>
      </c>
      <c r="S21">
        <v>13168.51</v>
      </c>
      <c r="T21">
        <v>10749.45</v>
      </c>
      <c r="U21">
        <v>5168.43</v>
      </c>
      <c r="V21">
        <v>10053.120000000001</v>
      </c>
      <c r="W21" s="20">
        <v>4413.99</v>
      </c>
      <c r="X21" s="20">
        <v>3433.13</v>
      </c>
      <c r="Y21" s="20">
        <v>1653.77</v>
      </c>
      <c r="AA21" s="20">
        <v>10196.82</v>
      </c>
    </row>
    <row r="22" spans="1:27" x14ac:dyDescent="0.2">
      <c r="A22" s="1">
        <v>21</v>
      </c>
      <c r="B22" s="21" t="s">
        <v>45</v>
      </c>
      <c r="D22" s="20">
        <v>15787.8</v>
      </c>
      <c r="E22" s="20">
        <v>5221.3999999999996</v>
      </c>
      <c r="F22" s="20">
        <v>1985.99</v>
      </c>
      <c r="G22" s="20">
        <v>1510.7639999999999</v>
      </c>
      <c r="H22">
        <v>7237.8</v>
      </c>
      <c r="K22">
        <v>1275.96</v>
      </c>
      <c r="L22">
        <v>2522.5100000000002</v>
      </c>
      <c r="M22" s="20">
        <v>2995.12</v>
      </c>
      <c r="P22" s="20">
        <v>2441.85</v>
      </c>
      <c r="Q22" s="20">
        <v>4113.83</v>
      </c>
      <c r="R22">
        <v>12241.12</v>
      </c>
      <c r="S22">
        <v>10965.59</v>
      </c>
      <c r="T22">
        <v>11192.36</v>
      </c>
      <c r="U22">
        <v>8242.77</v>
      </c>
      <c r="V22">
        <v>3335.21</v>
      </c>
      <c r="W22" s="20">
        <v>1071.75</v>
      </c>
      <c r="X22" s="20">
        <v>1924.55</v>
      </c>
      <c r="Y22" s="20">
        <v>3335.1</v>
      </c>
      <c r="AA22" s="20">
        <v>3015.39</v>
      </c>
    </row>
    <row r="23" spans="1:27" x14ac:dyDescent="0.2">
      <c r="A23" s="1">
        <v>22</v>
      </c>
      <c r="B23" s="21" t="s">
        <v>2</v>
      </c>
      <c r="C23" s="20">
        <v>29805.79</v>
      </c>
      <c r="D23" s="20">
        <v>20780.66</v>
      </c>
      <c r="E23" s="20">
        <v>22146.43</v>
      </c>
      <c r="F23" s="20">
        <v>22134.959999999999</v>
      </c>
      <c r="G23" s="20">
        <v>6402.8440000000001</v>
      </c>
      <c r="H23">
        <v>28179.279999999999</v>
      </c>
      <c r="I23">
        <v>22272.32</v>
      </c>
      <c r="J23">
        <v>13402.17</v>
      </c>
      <c r="K23">
        <v>11632.62</v>
      </c>
      <c r="L23">
        <v>19666.09</v>
      </c>
      <c r="M23" s="20">
        <v>28761.21</v>
      </c>
      <c r="N23" s="20">
        <v>16837.48</v>
      </c>
      <c r="O23" s="20">
        <v>118158</v>
      </c>
      <c r="P23" s="20">
        <v>19024.21</v>
      </c>
      <c r="Q23" s="20">
        <v>21961.35</v>
      </c>
      <c r="R23">
        <v>19538.490000000002</v>
      </c>
      <c r="S23">
        <v>30562.06</v>
      </c>
      <c r="T23">
        <v>152620</v>
      </c>
      <c r="U23">
        <v>231948.5</v>
      </c>
      <c r="V23">
        <v>22257.119999999999</v>
      </c>
      <c r="W23" s="20">
        <v>20962.82</v>
      </c>
      <c r="X23" s="20">
        <v>16578.11</v>
      </c>
      <c r="Y23" s="20">
        <v>70787.62</v>
      </c>
      <c r="Z23" s="20">
        <v>74837.259999999995</v>
      </c>
      <c r="AA23" s="20">
        <v>13247.44</v>
      </c>
    </row>
    <row r="24" spans="1:27" x14ac:dyDescent="0.2">
      <c r="A24" s="1">
        <v>23</v>
      </c>
      <c r="B24" s="21" t="s">
        <v>48</v>
      </c>
      <c r="C24" s="20">
        <v>12505.1</v>
      </c>
      <c r="D24" s="20">
        <v>7069.33</v>
      </c>
      <c r="E24" s="20">
        <v>10163.030000000001</v>
      </c>
      <c r="F24" s="20">
        <v>2178.84</v>
      </c>
      <c r="G24" s="20">
        <v>6105.4269999999997</v>
      </c>
      <c r="H24">
        <v>12439.31</v>
      </c>
      <c r="I24">
        <v>71132.66</v>
      </c>
      <c r="J24">
        <v>30695.93</v>
      </c>
      <c r="K24">
        <v>44065.91</v>
      </c>
      <c r="L24">
        <v>51514.16</v>
      </c>
      <c r="M24" s="20">
        <v>5011.68</v>
      </c>
      <c r="N24" s="20">
        <v>2473.92</v>
      </c>
      <c r="O24" s="20">
        <v>9419.5</v>
      </c>
      <c r="P24" s="20">
        <v>48912.68</v>
      </c>
      <c r="Q24" s="20">
        <v>9498.76</v>
      </c>
      <c r="R24">
        <v>24828.39</v>
      </c>
      <c r="S24">
        <v>61783.519999999997</v>
      </c>
      <c r="T24">
        <v>11701.37</v>
      </c>
      <c r="U24">
        <v>35651.17</v>
      </c>
      <c r="V24">
        <v>6259.48</v>
      </c>
      <c r="W24" s="20">
        <v>2602.4</v>
      </c>
      <c r="X24" s="20">
        <v>6273.23</v>
      </c>
      <c r="Y24" s="20">
        <v>9459.9699999999993</v>
      </c>
      <c r="Z24" s="20">
        <v>3678</v>
      </c>
      <c r="AA24" s="20">
        <v>3106.95</v>
      </c>
    </row>
    <row r="25" spans="1:27" x14ac:dyDescent="0.2">
      <c r="A25" s="1">
        <v>24</v>
      </c>
      <c r="B25" s="21" t="s">
        <v>3</v>
      </c>
      <c r="C25" s="20">
        <v>3257.58</v>
      </c>
      <c r="D25" s="20">
        <v>834.21</v>
      </c>
      <c r="E25" s="20">
        <v>2619.44</v>
      </c>
      <c r="F25" s="20">
        <v>2232.23</v>
      </c>
      <c r="G25" s="20">
        <v>413.43900000000002</v>
      </c>
      <c r="H25">
        <v>1097.8800000000001</v>
      </c>
      <c r="I25">
        <v>479.4</v>
      </c>
      <c r="J25">
        <v>469.55</v>
      </c>
      <c r="L25">
        <v>942.49</v>
      </c>
      <c r="M25" s="20">
        <v>2662.61</v>
      </c>
      <c r="N25" s="20">
        <v>1072.55</v>
      </c>
      <c r="O25" s="20">
        <v>5453</v>
      </c>
      <c r="P25" s="20">
        <v>1892.3</v>
      </c>
      <c r="Q25" s="20">
        <v>1583.02</v>
      </c>
      <c r="R25">
        <v>761.22</v>
      </c>
      <c r="S25">
        <v>465.89</v>
      </c>
      <c r="T25">
        <v>8601.2900000000009</v>
      </c>
      <c r="U25">
        <v>18192.71</v>
      </c>
      <c r="V25">
        <v>2181.79</v>
      </c>
      <c r="W25" s="20">
        <v>3156.18</v>
      </c>
      <c r="X25" s="20">
        <v>389.12</v>
      </c>
      <c r="Y25" s="20">
        <v>4684.01</v>
      </c>
      <c r="Z25" s="20">
        <v>5851.79</v>
      </c>
      <c r="AA25" s="20">
        <v>503.27</v>
      </c>
    </row>
    <row r="26" spans="1:27" x14ac:dyDescent="0.2">
      <c r="A26" s="1">
        <v>25</v>
      </c>
      <c r="B26" s="21" t="s">
        <v>4</v>
      </c>
      <c r="C26" s="20">
        <v>1969.28</v>
      </c>
      <c r="D26" s="20">
        <v>16838.66</v>
      </c>
      <c r="E26" s="20">
        <v>6789.51</v>
      </c>
      <c r="F26" s="20">
        <v>1527.48</v>
      </c>
      <c r="G26" s="20">
        <v>4968.7520000000004</v>
      </c>
      <c r="H26">
        <v>10277.040000000001</v>
      </c>
      <c r="I26">
        <v>13408.07</v>
      </c>
      <c r="J26">
        <v>13117.59</v>
      </c>
      <c r="K26">
        <v>19608.16</v>
      </c>
      <c r="L26">
        <v>14218.67</v>
      </c>
      <c r="M26" s="20">
        <v>3588.87</v>
      </c>
      <c r="N26" s="20">
        <v>1878.52</v>
      </c>
      <c r="O26" s="20">
        <v>10764.64</v>
      </c>
      <c r="P26" s="20">
        <v>22439.33</v>
      </c>
      <c r="Q26" s="20">
        <v>5608.24</v>
      </c>
      <c r="R26">
        <v>12882.75</v>
      </c>
      <c r="S26">
        <v>24024.57</v>
      </c>
      <c r="T26">
        <v>9050.39</v>
      </c>
      <c r="U26">
        <v>6092.75</v>
      </c>
      <c r="V26">
        <v>1352.16</v>
      </c>
      <c r="W26" s="20">
        <v>1109.6400000000001</v>
      </c>
      <c r="X26" s="20">
        <v>2123.61</v>
      </c>
      <c r="Y26" s="20">
        <v>700.96</v>
      </c>
      <c r="Z26" s="20">
        <v>699.67</v>
      </c>
      <c r="AA26" s="20">
        <v>1278.72</v>
      </c>
    </row>
    <row r="27" spans="1:27" x14ac:dyDescent="0.2">
      <c r="A27" s="1">
        <v>26</v>
      </c>
      <c r="B27" s="21" t="s">
        <v>18</v>
      </c>
      <c r="C27" s="20">
        <v>1492.98</v>
      </c>
      <c r="D27" s="20">
        <v>2761.43</v>
      </c>
      <c r="E27" s="20">
        <v>2307.79</v>
      </c>
      <c r="F27" s="20">
        <v>2131.17</v>
      </c>
      <c r="G27" s="20">
        <v>1725.106</v>
      </c>
      <c r="H27">
        <v>5103.63</v>
      </c>
      <c r="I27">
        <v>6328.09</v>
      </c>
      <c r="J27">
        <v>3346.59</v>
      </c>
      <c r="K27">
        <v>3309.88</v>
      </c>
      <c r="L27">
        <v>2731.52</v>
      </c>
      <c r="M27" s="20">
        <v>811.11</v>
      </c>
      <c r="N27" s="20">
        <v>1349.79</v>
      </c>
      <c r="O27" s="20">
        <v>1290.93</v>
      </c>
      <c r="P27" s="20">
        <v>1507.78</v>
      </c>
      <c r="Q27" s="20">
        <v>1561.35</v>
      </c>
      <c r="R27">
        <v>2818.55</v>
      </c>
      <c r="S27">
        <v>1623.41</v>
      </c>
      <c r="T27">
        <v>2100.41</v>
      </c>
      <c r="U27">
        <v>3214.81</v>
      </c>
      <c r="V27">
        <v>2049.4899999999998</v>
      </c>
      <c r="W27" s="20">
        <v>753.98</v>
      </c>
      <c r="X27" s="20">
        <v>3171.31</v>
      </c>
      <c r="Y27" s="20">
        <v>1585.27</v>
      </c>
      <c r="Z27" s="20">
        <v>906.41</v>
      </c>
      <c r="AA27" s="20">
        <v>3694.61</v>
      </c>
    </row>
    <row r="28" spans="1:27" x14ac:dyDescent="0.2">
      <c r="A28" s="1">
        <v>27</v>
      </c>
      <c r="B28" s="21" t="s">
        <v>95</v>
      </c>
      <c r="C28" s="20">
        <v>33305.07</v>
      </c>
      <c r="D28" s="20">
        <v>18219.86</v>
      </c>
      <c r="E28" s="20">
        <v>13100.54</v>
      </c>
      <c r="F28" s="20">
        <v>17066.54</v>
      </c>
      <c r="G28" s="20">
        <v>20927.830000000002</v>
      </c>
      <c r="H28">
        <v>20622.96</v>
      </c>
      <c r="I28">
        <v>15794.02</v>
      </c>
      <c r="J28">
        <v>13302.84</v>
      </c>
      <c r="K28">
        <v>14768.49</v>
      </c>
      <c r="L28">
        <v>23480.84</v>
      </c>
      <c r="M28" s="20">
        <v>10962.36</v>
      </c>
      <c r="N28" s="20">
        <v>12042.32</v>
      </c>
      <c r="O28" s="20">
        <v>17856.740000000002</v>
      </c>
      <c r="P28" s="20">
        <v>23067.27</v>
      </c>
      <c r="Q28" s="20">
        <v>25253.21</v>
      </c>
      <c r="R28">
        <v>15471.6</v>
      </c>
      <c r="S28">
        <v>16968.919999999998</v>
      </c>
      <c r="T28">
        <v>24238.52</v>
      </c>
      <c r="U28">
        <v>19837.189999999999</v>
      </c>
      <c r="V28">
        <v>31533.89</v>
      </c>
      <c r="W28" s="20">
        <v>8869.52</v>
      </c>
      <c r="X28" s="20">
        <v>21816.52</v>
      </c>
      <c r="Y28" s="20">
        <v>20445.669999999998</v>
      </c>
      <c r="Z28" s="20">
        <v>19925.73</v>
      </c>
      <c r="AA28" s="20">
        <v>21789.01</v>
      </c>
    </row>
    <row r="29" spans="1:27" x14ac:dyDescent="0.2">
      <c r="A29" s="1">
        <v>28</v>
      </c>
      <c r="B29" s="21" t="s">
        <v>78</v>
      </c>
      <c r="C29" s="20">
        <v>503057.5</v>
      </c>
      <c r="D29" s="20">
        <v>262324.8</v>
      </c>
      <c r="E29" s="20">
        <v>313443.40000000002</v>
      </c>
      <c r="F29" s="20">
        <v>194589</v>
      </c>
      <c r="G29" s="20">
        <v>124424.9</v>
      </c>
      <c r="H29">
        <v>397783.9</v>
      </c>
      <c r="I29">
        <v>257964</v>
      </c>
      <c r="J29">
        <v>209394.3</v>
      </c>
      <c r="K29">
        <v>220499.20000000001</v>
      </c>
      <c r="L29">
        <v>238952.7</v>
      </c>
      <c r="M29" s="20">
        <v>295163.7</v>
      </c>
      <c r="N29" s="20">
        <v>79443.350000000006</v>
      </c>
      <c r="O29" s="20">
        <v>625400.19999999995</v>
      </c>
      <c r="P29" s="20">
        <v>582349.4</v>
      </c>
      <c r="Q29" s="20">
        <v>237330.4</v>
      </c>
      <c r="R29">
        <v>573711.6</v>
      </c>
      <c r="S29">
        <v>1019507</v>
      </c>
      <c r="T29">
        <v>759915.2</v>
      </c>
      <c r="U29">
        <v>1097200</v>
      </c>
      <c r="V29">
        <v>277772</v>
      </c>
      <c r="W29" s="20">
        <v>583051.30000000005</v>
      </c>
      <c r="X29" s="20">
        <v>198662.9</v>
      </c>
      <c r="Y29" s="20">
        <v>452803.9</v>
      </c>
      <c r="Z29" s="20">
        <v>400984</v>
      </c>
      <c r="AA29" s="20">
        <v>168520.1</v>
      </c>
    </row>
    <row r="30" spans="1:27" x14ac:dyDescent="0.2">
      <c r="A30" s="1">
        <v>29</v>
      </c>
      <c r="B30" s="21" t="s">
        <v>116</v>
      </c>
      <c r="C30" s="20">
        <v>2147.58</v>
      </c>
      <c r="D30" s="20">
        <v>4577.7299999999996</v>
      </c>
      <c r="E30" s="20">
        <v>6290.29</v>
      </c>
      <c r="F30" s="20">
        <v>9272.73</v>
      </c>
      <c r="G30" s="20">
        <v>1941.6669999999999</v>
      </c>
      <c r="H30">
        <v>5181.54</v>
      </c>
      <c r="I30">
        <v>6852.29</v>
      </c>
      <c r="J30">
        <v>2473.8200000000002</v>
      </c>
      <c r="K30">
        <v>1132.2</v>
      </c>
      <c r="L30">
        <v>2228.21</v>
      </c>
      <c r="M30" s="20">
        <v>5817.14</v>
      </c>
      <c r="N30" s="20">
        <v>5746.77</v>
      </c>
      <c r="O30" s="20">
        <v>21041.11</v>
      </c>
      <c r="P30" s="20">
        <v>3656.44</v>
      </c>
      <c r="Q30" s="20">
        <v>3265.22</v>
      </c>
      <c r="R30">
        <v>1934.61</v>
      </c>
      <c r="S30">
        <v>4965.8100000000004</v>
      </c>
      <c r="T30">
        <v>24521.75</v>
      </c>
      <c r="U30">
        <v>36674.6</v>
      </c>
      <c r="V30">
        <v>1562.6</v>
      </c>
      <c r="W30" s="20">
        <v>3454.78</v>
      </c>
      <c r="X30" s="20">
        <v>3829.78</v>
      </c>
      <c r="Y30" s="20">
        <v>14530.63</v>
      </c>
      <c r="Z30" s="20">
        <v>13308.24</v>
      </c>
      <c r="AA30" s="20">
        <v>2597.4899999999998</v>
      </c>
    </row>
    <row r="31" spans="1:27" x14ac:dyDescent="0.2">
      <c r="A31" s="1">
        <v>30</v>
      </c>
      <c r="B31" s="21" t="s">
        <v>38</v>
      </c>
      <c r="C31" s="20">
        <v>62496.14</v>
      </c>
      <c r="D31" s="20">
        <v>92656.98</v>
      </c>
      <c r="E31" s="20">
        <v>24190.42</v>
      </c>
      <c r="F31" s="20">
        <v>20096.03</v>
      </c>
      <c r="G31" s="20">
        <v>21300.080000000002</v>
      </c>
      <c r="H31">
        <v>40566.019999999997</v>
      </c>
      <c r="I31">
        <v>35987.35</v>
      </c>
      <c r="J31">
        <v>12617.26</v>
      </c>
      <c r="K31">
        <v>30373.94</v>
      </c>
      <c r="L31">
        <v>27582.15</v>
      </c>
      <c r="M31" s="20">
        <v>53025.82</v>
      </c>
      <c r="N31" s="20">
        <v>4058.91</v>
      </c>
      <c r="O31" s="20">
        <v>41408.71</v>
      </c>
      <c r="P31" s="20">
        <v>133307.70000000001</v>
      </c>
      <c r="Q31" s="20">
        <v>69276.09</v>
      </c>
      <c r="R31">
        <v>15592.05</v>
      </c>
      <c r="S31">
        <v>10215.81</v>
      </c>
      <c r="T31">
        <v>15874.37</v>
      </c>
      <c r="U31">
        <v>113311.4</v>
      </c>
      <c r="V31">
        <v>16510.330000000002</v>
      </c>
      <c r="W31" s="20">
        <v>18514.21</v>
      </c>
      <c r="X31" s="20">
        <v>40378.120000000003</v>
      </c>
      <c r="Y31" s="20">
        <v>35777.919999999998</v>
      </c>
      <c r="Z31" s="20">
        <v>15201.64</v>
      </c>
      <c r="AA31" s="20">
        <v>26515.119999999999</v>
      </c>
    </row>
    <row r="32" spans="1:27" x14ac:dyDescent="0.2">
      <c r="A32" s="1">
        <v>31</v>
      </c>
      <c r="B32" s="21" t="s">
        <v>60</v>
      </c>
      <c r="C32" s="20">
        <v>131636.70000000001</v>
      </c>
      <c r="D32" s="20">
        <v>857401.8</v>
      </c>
      <c r="E32" s="20">
        <v>558227.80000000005</v>
      </c>
      <c r="F32" s="20">
        <v>85312.26</v>
      </c>
      <c r="G32" s="20">
        <v>169205.5</v>
      </c>
      <c r="H32">
        <v>326108.7</v>
      </c>
      <c r="I32">
        <v>114708.1</v>
      </c>
      <c r="J32">
        <v>116455.7</v>
      </c>
      <c r="K32">
        <v>125229.3</v>
      </c>
      <c r="L32">
        <v>209129.60000000001</v>
      </c>
      <c r="M32" s="20">
        <v>157545.20000000001</v>
      </c>
      <c r="N32" s="20">
        <v>6788.27</v>
      </c>
      <c r="O32" s="20">
        <v>91795.3</v>
      </c>
      <c r="P32" s="20">
        <v>156596.5</v>
      </c>
      <c r="Q32" s="20">
        <v>317557.8</v>
      </c>
      <c r="R32">
        <v>886553.2</v>
      </c>
      <c r="S32">
        <v>1031862</v>
      </c>
      <c r="T32">
        <v>877182.4</v>
      </c>
      <c r="U32">
        <v>1076671</v>
      </c>
      <c r="V32">
        <v>253887.2</v>
      </c>
      <c r="W32" s="20">
        <v>268340.8</v>
      </c>
      <c r="X32" s="20">
        <v>85309.47</v>
      </c>
      <c r="Y32" s="20">
        <v>107737.8</v>
      </c>
      <c r="Z32" s="20">
        <v>309727.8</v>
      </c>
      <c r="AA32" s="20">
        <v>271742.59999999998</v>
      </c>
    </row>
    <row r="33" spans="1:27" x14ac:dyDescent="0.2">
      <c r="A33" s="1">
        <v>32</v>
      </c>
      <c r="B33" s="21" t="s">
        <v>61</v>
      </c>
      <c r="C33" s="20">
        <v>1562.43</v>
      </c>
      <c r="D33" s="20">
        <v>769.03</v>
      </c>
      <c r="E33" s="20">
        <v>1956.4</v>
      </c>
      <c r="F33" s="20">
        <v>2014.03</v>
      </c>
      <c r="G33" s="20">
        <v>1002.052</v>
      </c>
      <c r="H33">
        <v>1597.87</v>
      </c>
      <c r="I33">
        <v>684.46</v>
      </c>
      <c r="J33">
        <v>558.29</v>
      </c>
      <c r="K33">
        <v>641.74</v>
      </c>
      <c r="L33">
        <v>1291.51</v>
      </c>
      <c r="M33" s="20">
        <v>1363.62</v>
      </c>
      <c r="N33" s="20">
        <v>1585.17</v>
      </c>
      <c r="O33" s="20">
        <v>776.26</v>
      </c>
      <c r="P33" s="20">
        <v>606.9</v>
      </c>
      <c r="Q33" s="20">
        <v>453.94</v>
      </c>
      <c r="R33">
        <v>7937.91</v>
      </c>
      <c r="S33">
        <v>14359.06</v>
      </c>
      <c r="T33">
        <v>18145.55</v>
      </c>
      <c r="U33">
        <v>21211.08</v>
      </c>
      <c r="V33">
        <v>794.09</v>
      </c>
      <c r="W33" s="20">
        <v>5047.3500000000004</v>
      </c>
      <c r="X33" s="20">
        <v>485.18</v>
      </c>
      <c r="Y33" s="20">
        <v>2232.1</v>
      </c>
      <c r="Z33" s="20">
        <v>7295.36</v>
      </c>
      <c r="AA33" s="20">
        <v>2571.73</v>
      </c>
    </row>
    <row r="34" spans="1:27" x14ac:dyDescent="0.2">
      <c r="A34" s="1">
        <v>33</v>
      </c>
      <c r="B34" s="21" t="s">
        <v>20</v>
      </c>
      <c r="C34" s="20">
        <v>11866.66</v>
      </c>
      <c r="D34" s="20">
        <v>7323.3</v>
      </c>
      <c r="E34" s="20">
        <v>2664.43</v>
      </c>
      <c r="F34" s="20">
        <v>1572.66</v>
      </c>
      <c r="G34" s="20">
        <v>4155.415</v>
      </c>
      <c r="H34">
        <v>8084.79</v>
      </c>
      <c r="I34">
        <v>5560.43</v>
      </c>
      <c r="J34">
        <v>2063.6999999999998</v>
      </c>
      <c r="K34">
        <v>8346.5</v>
      </c>
      <c r="L34">
        <v>10004.33</v>
      </c>
      <c r="M34" s="20">
        <v>2527</v>
      </c>
      <c r="N34" s="20">
        <v>3596.5</v>
      </c>
      <c r="P34" s="20">
        <v>15046.39</v>
      </c>
      <c r="Q34" s="20">
        <v>5465.32</v>
      </c>
      <c r="R34">
        <v>6247.72</v>
      </c>
      <c r="S34">
        <v>12738.79</v>
      </c>
      <c r="T34">
        <v>13907.75</v>
      </c>
      <c r="U34">
        <v>6239.73</v>
      </c>
      <c r="V34">
        <v>4760.55</v>
      </c>
      <c r="W34" s="20">
        <v>589.52</v>
      </c>
      <c r="Z34" s="20">
        <v>4344.8100000000004</v>
      </c>
      <c r="AA34" s="20">
        <v>3866.99</v>
      </c>
    </row>
    <row r="35" spans="1:27" x14ac:dyDescent="0.2">
      <c r="A35" s="1">
        <v>34</v>
      </c>
      <c r="B35" s="21" t="s">
        <v>31</v>
      </c>
      <c r="C35" s="20">
        <v>2269.92</v>
      </c>
      <c r="D35" s="20">
        <v>6283.08</v>
      </c>
      <c r="E35" s="20">
        <v>1888.41</v>
      </c>
      <c r="F35" s="20">
        <v>1110.6500000000001</v>
      </c>
      <c r="G35" s="20">
        <v>1129.0920000000001</v>
      </c>
      <c r="H35">
        <v>4703.1499999999996</v>
      </c>
      <c r="I35">
        <v>1548.87</v>
      </c>
      <c r="J35">
        <v>1245.72</v>
      </c>
      <c r="K35">
        <v>1398.32</v>
      </c>
      <c r="L35">
        <v>2998.93</v>
      </c>
      <c r="M35" s="20">
        <v>18436.169999999998</v>
      </c>
      <c r="O35" s="20">
        <v>5003.5200000000004</v>
      </c>
      <c r="P35" s="20">
        <v>17103.73</v>
      </c>
      <c r="Q35" s="20">
        <v>4555.42</v>
      </c>
      <c r="S35">
        <v>4335.58</v>
      </c>
      <c r="T35">
        <v>5655.11</v>
      </c>
      <c r="U35">
        <v>4320.5</v>
      </c>
      <c r="W35" s="20">
        <v>1053</v>
      </c>
      <c r="X35" s="20">
        <v>15057.32</v>
      </c>
      <c r="Y35" s="20">
        <v>4629.2700000000004</v>
      </c>
      <c r="Z35" s="20">
        <v>1205.03</v>
      </c>
      <c r="AA35" s="20">
        <v>852.22</v>
      </c>
    </row>
    <row r="36" spans="1:27" x14ac:dyDescent="0.2">
      <c r="A36" s="1">
        <v>35</v>
      </c>
      <c r="B36" s="21" t="s">
        <v>56</v>
      </c>
      <c r="D36" s="20">
        <v>733.35</v>
      </c>
      <c r="E36" s="20">
        <v>319.05</v>
      </c>
      <c r="F36" s="20">
        <v>497.74</v>
      </c>
      <c r="G36" s="20">
        <v>1643.296</v>
      </c>
      <c r="H36">
        <v>970.87</v>
      </c>
      <c r="I36">
        <v>998.78</v>
      </c>
      <c r="J36">
        <v>1145.24</v>
      </c>
      <c r="K36">
        <v>1203.5</v>
      </c>
      <c r="L36">
        <v>2173.34</v>
      </c>
      <c r="N36" s="20">
        <v>1771.71</v>
      </c>
      <c r="O36" s="20">
        <v>422.83</v>
      </c>
      <c r="P36" s="20">
        <v>2032.3</v>
      </c>
      <c r="Q36" s="20">
        <v>1309.32</v>
      </c>
      <c r="R36">
        <v>983.76</v>
      </c>
      <c r="S36">
        <v>1305.47</v>
      </c>
      <c r="T36">
        <v>646.09</v>
      </c>
      <c r="Y36" s="20">
        <v>2308.63</v>
      </c>
      <c r="Z36" s="20">
        <v>1186.95</v>
      </c>
      <c r="AA36" s="20">
        <v>592.05999999999995</v>
      </c>
    </row>
    <row r="37" spans="1:27" x14ac:dyDescent="0.2">
      <c r="A37" s="1">
        <v>36</v>
      </c>
      <c r="B37" s="21" t="s">
        <v>30</v>
      </c>
      <c r="C37" s="20">
        <v>111589</v>
      </c>
      <c r="D37" s="20">
        <v>56557.09</v>
      </c>
      <c r="E37" s="20">
        <v>24974.98</v>
      </c>
      <c r="F37" s="20">
        <v>28165.3</v>
      </c>
      <c r="G37" s="20">
        <v>26650.94</v>
      </c>
      <c r="H37">
        <v>71648.31</v>
      </c>
      <c r="I37">
        <v>25977.5</v>
      </c>
      <c r="J37">
        <v>23024.2</v>
      </c>
      <c r="K37">
        <v>22518.61</v>
      </c>
      <c r="L37">
        <v>55204.2</v>
      </c>
      <c r="M37" s="20">
        <v>49709.83</v>
      </c>
      <c r="N37" s="20">
        <v>23909.21</v>
      </c>
      <c r="O37" s="20">
        <v>109925.8</v>
      </c>
      <c r="P37" s="20">
        <v>52290.94</v>
      </c>
      <c r="Q37" s="20">
        <v>52156.42</v>
      </c>
      <c r="R37">
        <v>82608.98</v>
      </c>
      <c r="S37">
        <v>123051.2</v>
      </c>
      <c r="T37">
        <v>1233388</v>
      </c>
      <c r="U37">
        <v>1984492</v>
      </c>
      <c r="V37">
        <v>53650.23</v>
      </c>
      <c r="W37" s="20">
        <v>23382.71</v>
      </c>
      <c r="X37" s="20">
        <v>67824.27</v>
      </c>
      <c r="Y37" s="20">
        <v>501317.2</v>
      </c>
      <c r="Z37" s="20">
        <v>611508.80000000005</v>
      </c>
      <c r="AA37" s="20">
        <v>45211.71</v>
      </c>
    </row>
    <row r="38" spans="1:27" x14ac:dyDescent="0.2">
      <c r="A38" s="1">
        <v>37</v>
      </c>
      <c r="B38" s="21" t="s">
        <v>32</v>
      </c>
      <c r="C38" s="20">
        <v>11232.82</v>
      </c>
      <c r="D38" s="20">
        <v>7969.3</v>
      </c>
      <c r="E38" s="20">
        <v>1901.98</v>
      </c>
      <c r="F38" s="20">
        <v>6262.59</v>
      </c>
      <c r="G38" s="20">
        <v>1908.9711</v>
      </c>
      <c r="H38">
        <v>10869.93</v>
      </c>
      <c r="I38">
        <v>5670.69</v>
      </c>
      <c r="J38">
        <v>4679.97</v>
      </c>
      <c r="K38">
        <v>8216.25</v>
      </c>
      <c r="L38">
        <v>7167.03</v>
      </c>
      <c r="M38" s="20">
        <v>18124.96</v>
      </c>
      <c r="O38" s="20">
        <v>3198.16</v>
      </c>
      <c r="P38" s="20">
        <v>17539.2</v>
      </c>
      <c r="Q38" s="20">
        <v>7617.63</v>
      </c>
      <c r="R38">
        <v>3718.16</v>
      </c>
      <c r="S38">
        <v>11331.83</v>
      </c>
      <c r="T38">
        <v>9852.85</v>
      </c>
      <c r="U38">
        <v>5140.28</v>
      </c>
      <c r="V38">
        <v>3331.82</v>
      </c>
      <c r="W38" s="20">
        <v>13271.89</v>
      </c>
      <c r="X38" s="20">
        <v>5338.62</v>
      </c>
      <c r="Y38" s="20">
        <v>8420.64</v>
      </c>
      <c r="Z38" s="20">
        <v>4772.1499999999996</v>
      </c>
      <c r="AA38" s="20">
        <v>5639.79</v>
      </c>
    </row>
    <row r="39" spans="1:27" x14ac:dyDescent="0.2">
      <c r="A39" s="1">
        <v>38</v>
      </c>
      <c r="B39" s="21" t="s">
        <v>37</v>
      </c>
      <c r="C39" s="20">
        <v>24981.21</v>
      </c>
      <c r="D39" s="20">
        <v>13367.86</v>
      </c>
      <c r="E39" s="20">
        <v>8982.07</v>
      </c>
      <c r="F39" s="20">
        <v>12179.39</v>
      </c>
      <c r="G39" s="20">
        <v>18790.919999999998</v>
      </c>
      <c r="H39">
        <v>19060.07</v>
      </c>
      <c r="I39">
        <v>12666.59</v>
      </c>
      <c r="J39">
        <v>9543.15</v>
      </c>
      <c r="K39">
        <v>15175.14</v>
      </c>
      <c r="L39">
        <v>21837.05</v>
      </c>
      <c r="M39" s="20">
        <v>11257.51</v>
      </c>
      <c r="N39" s="20">
        <v>12181.79</v>
      </c>
      <c r="O39" s="20">
        <v>10209.19</v>
      </c>
      <c r="P39" s="20">
        <v>24232.21</v>
      </c>
      <c r="Q39" s="20">
        <v>14901.4</v>
      </c>
      <c r="R39">
        <v>16999.96</v>
      </c>
      <c r="S39">
        <v>13126.99</v>
      </c>
      <c r="T39">
        <v>53360.38</v>
      </c>
      <c r="U39">
        <v>73033.539999999994</v>
      </c>
      <c r="V39">
        <v>10328.34</v>
      </c>
      <c r="W39" s="20">
        <v>7388.72</v>
      </c>
      <c r="X39" s="20">
        <v>14890.87</v>
      </c>
      <c r="Y39" s="20">
        <v>22346.46</v>
      </c>
      <c r="Z39" s="20">
        <v>38931.67</v>
      </c>
      <c r="AA39" s="20">
        <v>14152.57</v>
      </c>
    </row>
    <row r="40" spans="1:27" x14ac:dyDescent="0.2">
      <c r="A40" s="1">
        <v>39</v>
      </c>
      <c r="B40" s="21" t="s">
        <v>101</v>
      </c>
      <c r="C40" s="20">
        <v>725475.7</v>
      </c>
      <c r="D40" s="20">
        <v>662554.69999999995</v>
      </c>
      <c r="E40" s="20">
        <v>404469.3</v>
      </c>
      <c r="F40" s="20">
        <v>252126.5</v>
      </c>
      <c r="G40" s="20">
        <v>420058</v>
      </c>
      <c r="H40">
        <v>425010.8</v>
      </c>
      <c r="I40">
        <v>321454.59999999998</v>
      </c>
      <c r="J40">
        <v>281041.8</v>
      </c>
      <c r="K40">
        <v>703411.1</v>
      </c>
      <c r="L40">
        <v>331632.40000000002</v>
      </c>
      <c r="M40" s="20">
        <v>425951.5</v>
      </c>
      <c r="N40" s="20">
        <v>280302.3</v>
      </c>
      <c r="O40" s="20">
        <v>299220.5</v>
      </c>
      <c r="P40" s="20">
        <v>853998.5</v>
      </c>
      <c r="Q40" s="20">
        <v>679336.1</v>
      </c>
      <c r="R40">
        <v>381405.8</v>
      </c>
      <c r="S40">
        <v>418155.4</v>
      </c>
      <c r="T40">
        <v>411039.2</v>
      </c>
      <c r="U40">
        <v>652836.5</v>
      </c>
      <c r="V40">
        <v>2350541</v>
      </c>
      <c r="W40" s="20">
        <v>234753.3</v>
      </c>
      <c r="X40" s="20">
        <v>520094.4</v>
      </c>
      <c r="Y40" s="20">
        <v>543343.9</v>
      </c>
      <c r="Z40" s="20">
        <v>367402.1</v>
      </c>
      <c r="AA40" s="20">
        <v>447447.3</v>
      </c>
    </row>
    <row r="41" spans="1:27" x14ac:dyDescent="0.2">
      <c r="A41" s="1">
        <v>40</v>
      </c>
      <c r="B41" s="21" t="s">
        <v>49</v>
      </c>
      <c r="C41" s="20">
        <v>57916.26</v>
      </c>
      <c r="D41" s="20">
        <v>4950.87</v>
      </c>
      <c r="E41" s="20">
        <v>10139.200000000001</v>
      </c>
      <c r="F41" s="20">
        <v>2322.0100000000002</v>
      </c>
      <c r="G41" s="20">
        <v>5920.1049999999996</v>
      </c>
      <c r="H41">
        <v>49517.94</v>
      </c>
      <c r="I41">
        <v>31519.71</v>
      </c>
      <c r="J41">
        <v>29470.55</v>
      </c>
      <c r="K41">
        <v>20017.91</v>
      </c>
      <c r="L41">
        <v>26956.7</v>
      </c>
      <c r="M41" s="20">
        <v>20829.650000000001</v>
      </c>
      <c r="N41" s="20">
        <v>549.34</v>
      </c>
      <c r="O41" s="20">
        <v>10432.19</v>
      </c>
      <c r="P41" s="20">
        <v>31415.67</v>
      </c>
      <c r="Q41" s="20">
        <v>6638.84</v>
      </c>
      <c r="R41">
        <v>28204.27</v>
      </c>
      <c r="S41">
        <v>28374.52</v>
      </c>
      <c r="T41">
        <v>33650.239999999998</v>
      </c>
      <c r="U41">
        <v>28084.52</v>
      </c>
      <c r="V41">
        <v>34533.589999999997</v>
      </c>
      <c r="W41" s="20">
        <v>6171.53</v>
      </c>
      <c r="X41" s="20">
        <v>19951.55</v>
      </c>
      <c r="Y41" s="20">
        <v>5360.78</v>
      </c>
      <c r="Z41" s="20">
        <v>1671.19</v>
      </c>
      <c r="AA41" s="20">
        <v>3874.31</v>
      </c>
    </row>
    <row r="42" spans="1:27" x14ac:dyDescent="0.2">
      <c r="A42" s="1">
        <v>41</v>
      </c>
      <c r="B42" s="21" t="s">
        <v>51</v>
      </c>
      <c r="C42" s="20">
        <v>8845.61</v>
      </c>
      <c r="D42" s="20">
        <v>67955.38</v>
      </c>
      <c r="E42" s="20">
        <v>38930.82</v>
      </c>
      <c r="F42" s="20">
        <v>38029.25</v>
      </c>
      <c r="G42" s="20">
        <v>13919.83</v>
      </c>
      <c r="H42">
        <v>12009.74</v>
      </c>
      <c r="I42">
        <v>24093.43</v>
      </c>
      <c r="J42">
        <v>23109.97</v>
      </c>
      <c r="K42">
        <v>18183.7</v>
      </c>
      <c r="L42">
        <v>20422.810000000001</v>
      </c>
      <c r="M42" s="20">
        <v>15004.1</v>
      </c>
      <c r="N42" s="20">
        <v>30504.33</v>
      </c>
      <c r="O42" s="20">
        <v>30319.58</v>
      </c>
      <c r="P42" s="20">
        <v>12783.16</v>
      </c>
      <c r="Q42" s="20">
        <v>16449.740000000002</v>
      </c>
      <c r="R42">
        <v>27593.03</v>
      </c>
      <c r="S42">
        <v>19743.099999999999</v>
      </c>
      <c r="T42">
        <v>9495.99</v>
      </c>
      <c r="U42">
        <v>16463.439999999999</v>
      </c>
      <c r="V42">
        <v>13530.8</v>
      </c>
      <c r="W42" s="20">
        <v>30637.07</v>
      </c>
      <c r="X42" s="20">
        <v>14085.74</v>
      </c>
      <c r="Y42" s="20">
        <v>19613.939999999999</v>
      </c>
      <c r="Z42" s="20">
        <v>19772.77</v>
      </c>
      <c r="AA42" s="20">
        <v>15870.09</v>
      </c>
    </row>
    <row r="43" spans="1:27" x14ac:dyDescent="0.2">
      <c r="A43" s="1">
        <v>42</v>
      </c>
      <c r="B43" s="21" t="s">
        <v>29</v>
      </c>
      <c r="C43" s="20">
        <v>11904040</v>
      </c>
      <c r="D43" s="20">
        <v>5015403</v>
      </c>
      <c r="E43" s="20">
        <v>6258850</v>
      </c>
      <c r="F43" s="20">
        <v>5305666</v>
      </c>
      <c r="G43" s="20">
        <v>2806877</v>
      </c>
      <c r="H43">
        <v>9968813</v>
      </c>
      <c r="I43">
        <v>7133998</v>
      </c>
      <c r="J43">
        <v>9023764</v>
      </c>
      <c r="K43">
        <v>1964230</v>
      </c>
      <c r="L43">
        <v>4956657</v>
      </c>
      <c r="M43" s="20">
        <v>11749260</v>
      </c>
      <c r="N43" s="20">
        <v>140591.20000000001</v>
      </c>
      <c r="O43" s="20">
        <v>5398094</v>
      </c>
      <c r="P43" s="20">
        <v>2688510</v>
      </c>
      <c r="Q43" s="20">
        <v>4577088</v>
      </c>
      <c r="R43">
        <v>6895020</v>
      </c>
      <c r="S43">
        <v>4027463</v>
      </c>
      <c r="T43">
        <v>7435546</v>
      </c>
      <c r="U43">
        <v>8737062</v>
      </c>
      <c r="V43">
        <v>8708219</v>
      </c>
      <c r="W43" s="20">
        <v>7510126</v>
      </c>
      <c r="X43" s="20">
        <v>9585697</v>
      </c>
      <c r="Y43" s="20">
        <v>8589359</v>
      </c>
      <c r="Z43" s="20">
        <v>5597406</v>
      </c>
      <c r="AA43" s="20">
        <v>7108374</v>
      </c>
    </row>
    <row r="44" spans="1:27" x14ac:dyDescent="0.2">
      <c r="A44" s="1">
        <v>43</v>
      </c>
      <c r="B44" s="21" t="s">
        <v>111</v>
      </c>
      <c r="C44" s="20">
        <v>2220.7399999999998</v>
      </c>
      <c r="D44" s="20">
        <v>1823.85</v>
      </c>
      <c r="E44" s="20">
        <v>1018</v>
      </c>
      <c r="H44">
        <v>2907.55</v>
      </c>
      <c r="I44">
        <v>338.29</v>
      </c>
      <c r="J44">
        <v>349.84</v>
      </c>
      <c r="K44">
        <v>2367.63</v>
      </c>
      <c r="L44">
        <v>1542.99</v>
      </c>
      <c r="M44" s="20">
        <v>2089.6</v>
      </c>
      <c r="N44" s="20">
        <v>372.68</v>
      </c>
      <c r="O44" s="20">
        <v>1528.8</v>
      </c>
      <c r="P44" s="20">
        <v>3060.09</v>
      </c>
      <c r="Q44" s="20">
        <v>1652.58</v>
      </c>
      <c r="R44">
        <v>3116.33</v>
      </c>
      <c r="S44">
        <v>2751.28</v>
      </c>
      <c r="T44">
        <v>7708.77</v>
      </c>
      <c r="U44">
        <v>13944.24</v>
      </c>
      <c r="V44">
        <v>1874.95</v>
      </c>
      <c r="W44" s="20">
        <v>439.48</v>
      </c>
      <c r="X44" s="20">
        <v>1951.04</v>
      </c>
      <c r="Y44" s="20">
        <v>8183.36</v>
      </c>
      <c r="Z44" s="20">
        <v>6108.01</v>
      </c>
      <c r="AA44" s="20">
        <v>1334.33</v>
      </c>
    </row>
    <row r="45" spans="1:27" x14ac:dyDescent="0.2">
      <c r="A45" s="1">
        <v>44</v>
      </c>
      <c r="B45" s="21" t="s">
        <v>112</v>
      </c>
      <c r="C45" s="20">
        <v>11308.01</v>
      </c>
      <c r="D45" s="20">
        <v>4080.39</v>
      </c>
      <c r="E45" s="20">
        <v>11909.16</v>
      </c>
      <c r="F45" s="20">
        <v>10951.05</v>
      </c>
      <c r="G45" s="20">
        <v>9125.0589999999993</v>
      </c>
      <c r="H45">
        <v>14725.99</v>
      </c>
      <c r="I45">
        <v>12220.17</v>
      </c>
      <c r="J45">
        <v>10743.24</v>
      </c>
      <c r="K45">
        <v>13217.78</v>
      </c>
      <c r="L45">
        <v>14452.73</v>
      </c>
      <c r="M45" s="20">
        <v>15872.34</v>
      </c>
      <c r="N45" s="20">
        <v>13024.54</v>
      </c>
      <c r="O45" s="20">
        <v>17462.07</v>
      </c>
      <c r="P45" s="20">
        <v>15686.23</v>
      </c>
      <c r="Q45" s="20">
        <v>15941.53</v>
      </c>
      <c r="R45">
        <v>16796.830000000002</v>
      </c>
      <c r="S45">
        <v>9875.08</v>
      </c>
      <c r="T45">
        <v>15208.23</v>
      </c>
      <c r="U45">
        <v>31256.73</v>
      </c>
      <c r="V45">
        <v>14322.94</v>
      </c>
      <c r="W45" s="20">
        <v>15203.62</v>
      </c>
      <c r="X45" s="20">
        <v>33656.980000000003</v>
      </c>
      <c r="Y45" s="20">
        <v>14628.53</v>
      </c>
      <c r="Z45" s="20">
        <v>14986.85</v>
      </c>
      <c r="AA45" s="20">
        <v>14345.94</v>
      </c>
    </row>
    <row r="46" spans="1:27" x14ac:dyDescent="0.2">
      <c r="A46" s="1">
        <v>45</v>
      </c>
      <c r="B46" s="21" t="s">
        <v>102</v>
      </c>
      <c r="C46" s="20">
        <v>714703.7</v>
      </c>
      <c r="D46" s="20">
        <v>1216358</v>
      </c>
      <c r="E46" s="20">
        <v>994576.7</v>
      </c>
      <c r="F46" s="20">
        <v>501994.7</v>
      </c>
      <c r="G46" s="20">
        <v>386763.6</v>
      </c>
      <c r="H46">
        <v>497928.3</v>
      </c>
      <c r="I46">
        <v>333612.5</v>
      </c>
      <c r="J46">
        <v>253920.5</v>
      </c>
      <c r="K46">
        <v>935813.2</v>
      </c>
      <c r="L46">
        <v>525576.1</v>
      </c>
      <c r="M46" s="20">
        <v>397162.7</v>
      </c>
      <c r="N46" s="20">
        <v>254032.9</v>
      </c>
      <c r="O46" s="20">
        <v>305442.5</v>
      </c>
      <c r="P46" s="20">
        <v>940221</v>
      </c>
      <c r="Q46" s="20">
        <v>705221.8</v>
      </c>
      <c r="R46">
        <v>628422.40000000002</v>
      </c>
      <c r="S46">
        <v>676124.2</v>
      </c>
      <c r="T46">
        <v>682676.2</v>
      </c>
      <c r="U46">
        <v>1123116</v>
      </c>
      <c r="V46">
        <v>1108624</v>
      </c>
      <c r="W46" s="20">
        <v>500283.3</v>
      </c>
      <c r="X46" s="20">
        <v>961843.1</v>
      </c>
      <c r="Y46" s="20">
        <v>732258.5</v>
      </c>
      <c r="Z46" s="20">
        <v>647303.1</v>
      </c>
      <c r="AA46" s="20">
        <v>619027.9</v>
      </c>
    </row>
    <row r="47" spans="1:27" x14ac:dyDescent="0.2">
      <c r="A47" s="1">
        <v>46</v>
      </c>
      <c r="B47" s="21" t="s">
        <v>110</v>
      </c>
      <c r="C47" s="20">
        <v>12874.52</v>
      </c>
      <c r="D47" s="20">
        <v>13358.67</v>
      </c>
      <c r="E47" s="20">
        <v>6088.77</v>
      </c>
      <c r="F47" s="20">
        <v>5689.78</v>
      </c>
      <c r="G47" s="20">
        <v>9766.1880000000001</v>
      </c>
      <c r="H47">
        <v>8979.09</v>
      </c>
      <c r="I47">
        <v>7832.18</v>
      </c>
      <c r="J47">
        <v>6980.31</v>
      </c>
      <c r="K47">
        <v>11376.27</v>
      </c>
      <c r="L47">
        <v>9938.02</v>
      </c>
      <c r="M47" s="20">
        <v>7596.04</v>
      </c>
      <c r="N47" s="20">
        <v>7000.94</v>
      </c>
      <c r="O47" s="20">
        <v>6327.91</v>
      </c>
      <c r="P47" s="20">
        <v>14912.37</v>
      </c>
      <c r="Q47" s="20">
        <v>9318.4699999999993</v>
      </c>
      <c r="R47">
        <v>10531.72</v>
      </c>
      <c r="S47">
        <v>10013.450000000001</v>
      </c>
      <c r="T47">
        <v>14543.68</v>
      </c>
      <c r="U47">
        <v>8873.9599999999991</v>
      </c>
      <c r="V47">
        <v>67384.03</v>
      </c>
      <c r="W47" s="20">
        <v>6135.84</v>
      </c>
      <c r="X47" s="20">
        <v>14147.97</v>
      </c>
      <c r="Y47" s="20">
        <v>11353.54</v>
      </c>
      <c r="Z47" s="20">
        <v>8293.93</v>
      </c>
      <c r="AA47" s="20">
        <v>9668.1</v>
      </c>
    </row>
    <row r="48" spans="1:27" x14ac:dyDescent="0.2">
      <c r="A48" s="1">
        <v>47</v>
      </c>
      <c r="B48" s="21" t="s">
        <v>109</v>
      </c>
      <c r="C48" s="20">
        <v>15040.72</v>
      </c>
      <c r="D48" s="20">
        <v>10160.280000000001</v>
      </c>
      <c r="E48" s="20">
        <v>5833.18</v>
      </c>
      <c r="F48" s="20">
        <v>2995.81</v>
      </c>
      <c r="G48" s="20">
        <v>4250.4989999999998</v>
      </c>
      <c r="H48">
        <v>10850.28</v>
      </c>
      <c r="I48">
        <v>2807.59</v>
      </c>
      <c r="J48">
        <v>2649.62</v>
      </c>
      <c r="K48">
        <v>5803.52</v>
      </c>
      <c r="L48">
        <v>7321.02</v>
      </c>
      <c r="M48" s="20">
        <v>9671.9</v>
      </c>
      <c r="N48" s="20">
        <v>1248.27</v>
      </c>
      <c r="O48" s="20">
        <v>4390.1000000000004</v>
      </c>
      <c r="P48" s="20">
        <v>8033.97</v>
      </c>
      <c r="Q48" s="20">
        <v>8046.7</v>
      </c>
      <c r="R48">
        <v>10382.5</v>
      </c>
      <c r="S48">
        <v>13441.93</v>
      </c>
      <c r="T48">
        <v>29626.13</v>
      </c>
      <c r="U48">
        <v>57827.33</v>
      </c>
      <c r="V48">
        <v>6684.8</v>
      </c>
      <c r="W48" s="20">
        <v>5219.07</v>
      </c>
      <c r="X48" s="20">
        <v>7490.34</v>
      </c>
      <c r="Y48" s="20">
        <v>30493.759999999998</v>
      </c>
      <c r="Z48" s="20">
        <v>18144.52</v>
      </c>
      <c r="AA48" s="20">
        <v>6139.7</v>
      </c>
    </row>
    <row r="49" spans="1:27" x14ac:dyDescent="0.2">
      <c r="A49" s="1">
        <v>48</v>
      </c>
      <c r="B49" s="21" t="s">
        <v>75</v>
      </c>
      <c r="C49" s="20">
        <v>800.57</v>
      </c>
      <c r="D49" s="20">
        <v>1167.1400000000001</v>
      </c>
      <c r="E49" s="20">
        <v>541.66</v>
      </c>
      <c r="F49" s="20">
        <v>755.15</v>
      </c>
      <c r="G49" s="20">
        <v>2273.3870000000002</v>
      </c>
      <c r="H49">
        <v>4695.12</v>
      </c>
      <c r="I49">
        <v>9929.4</v>
      </c>
      <c r="J49">
        <v>3736.16</v>
      </c>
      <c r="K49">
        <v>13137.32</v>
      </c>
      <c r="L49">
        <v>4926.99</v>
      </c>
      <c r="M49" s="20">
        <v>644.27</v>
      </c>
      <c r="N49" s="20">
        <v>468.8</v>
      </c>
      <c r="O49" s="20">
        <v>1557.54</v>
      </c>
      <c r="P49" s="20">
        <v>14005.25</v>
      </c>
      <c r="Q49" s="20">
        <v>1477.95</v>
      </c>
      <c r="R49">
        <v>1517.87</v>
      </c>
      <c r="S49">
        <v>9105.36</v>
      </c>
      <c r="T49">
        <v>3520.95</v>
      </c>
      <c r="U49">
        <v>465.56</v>
      </c>
      <c r="V49">
        <v>0</v>
      </c>
      <c r="W49" s="20">
        <v>754.54</v>
      </c>
      <c r="X49" s="20">
        <v>379.78</v>
      </c>
      <c r="Y49" s="20">
        <v>329.19</v>
      </c>
      <c r="Z49" s="20">
        <v>794.28</v>
      </c>
      <c r="AA49" s="20">
        <v>472.45</v>
      </c>
    </row>
    <row r="50" spans="1:27" x14ac:dyDescent="0.2">
      <c r="A50" s="1">
        <v>49</v>
      </c>
      <c r="B50" s="21" t="s">
        <v>41</v>
      </c>
      <c r="C50" s="20">
        <v>19280.64</v>
      </c>
      <c r="D50" s="20">
        <v>29591.19</v>
      </c>
      <c r="E50" s="20">
        <v>28401.15</v>
      </c>
      <c r="F50" s="20">
        <v>15062.31</v>
      </c>
      <c r="G50" s="20">
        <v>10879.3115</v>
      </c>
      <c r="H50">
        <v>15767.25</v>
      </c>
      <c r="I50">
        <v>11741.7</v>
      </c>
      <c r="J50">
        <v>7030.31</v>
      </c>
      <c r="K50">
        <v>57076.18</v>
      </c>
      <c r="L50">
        <v>23983.08</v>
      </c>
      <c r="M50" s="20">
        <v>10327.5</v>
      </c>
      <c r="N50" s="20">
        <v>14904.95</v>
      </c>
      <c r="O50" s="20">
        <v>9332.9699999999993</v>
      </c>
      <c r="P50" s="20">
        <v>30618.62</v>
      </c>
      <c r="Q50" s="20">
        <v>18974.73</v>
      </c>
      <c r="R50">
        <v>13773.18</v>
      </c>
      <c r="S50">
        <v>15197.3</v>
      </c>
      <c r="T50">
        <v>10078.42</v>
      </c>
      <c r="U50">
        <v>37003.160000000003</v>
      </c>
      <c r="V50">
        <v>10133.41</v>
      </c>
      <c r="W50" s="20">
        <v>7107.85</v>
      </c>
      <c r="X50" s="20">
        <v>17671.98</v>
      </c>
      <c r="Y50" s="20">
        <v>10101.59</v>
      </c>
      <c r="Z50" s="20">
        <v>12424.64</v>
      </c>
      <c r="AA50" s="20">
        <v>4762.75</v>
      </c>
    </row>
    <row r="51" spans="1:27" x14ac:dyDescent="0.2">
      <c r="A51" s="1">
        <v>50</v>
      </c>
      <c r="B51" s="21" t="s">
        <v>73</v>
      </c>
      <c r="C51" s="20">
        <v>16335.07</v>
      </c>
      <c r="D51" s="20">
        <v>21410.880000000001</v>
      </c>
      <c r="E51" s="20">
        <v>9156.44</v>
      </c>
      <c r="F51" s="20">
        <v>9613.2900000000009</v>
      </c>
      <c r="G51" s="20">
        <v>13216.08</v>
      </c>
      <c r="H51">
        <v>36051.339999999997</v>
      </c>
      <c r="I51">
        <v>15574.71</v>
      </c>
      <c r="J51">
        <v>25869.49</v>
      </c>
      <c r="K51">
        <v>12752.89</v>
      </c>
      <c r="L51">
        <v>12884.04</v>
      </c>
      <c r="M51" s="20">
        <v>60032.69</v>
      </c>
      <c r="N51" s="20">
        <v>7162.97</v>
      </c>
      <c r="O51" s="20">
        <v>12049.38</v>
      </c>
      <c r="P51" s="20">
        <v>18394.09</v>
      </c>
      <c r="Q51" s="20">
        <v>13122.85</v>
      </c>
      <c r="R51">
        <v>18052.400000000001</v>
      </c>
      <c r="S51">
        <v>11610.11</v>
      </c>
      <c r="T51">
        <v>23440.21</v>
      </c>
      <c r="U51">
        <v>19898.36</v>
      </c>
      <c r="V51">
        <v>61605.440000000002</v>
      </c>
      <c r="W51" s="20">
        <v>45309.96</v>
      </c>
      <c r="X51" s="20">
        <v>91229.52</v>
      </c>
      <c r="Y51" s="20">
        <v>61167.58</v>
      </c>
      <c r="Z51" s="20">
        <v>13986.93</v>
      </c>
      <c r="AA51" s="20">
        <v>17041.52</v>
      </c>
    </row>
    <row r="52" spans="1:27" x14ac:dyDescent="0.2">
      <c r="A52" s="1">
        <v>51</v>
      </c>
      <c r="B52" s="21" t="s">
        <v>5</v>
      </c>
      <c r="C52" s="20">
        <v>14624</v>
      </c>
      <c r="D52" s="20">
        <v>64914.080000000002</v>
      </c>
      <c r="E52" s="20">
        <v>23389.29</v>
      </c>
      <c r="F52" s="20">
        <v>5980.67</v>
      </c>
      <c r="G52" s="20">
        <v>11661.7</v>
      </c>
      <c r="H52">
        <v>12042.27</v>
      </c>
      <c r="I52">
        <v>22852.35</v>
      </c>
      <c r="J52">
        <v>12846.41</v>
      </c>
      <c r="K52">
        <v>22090.74</v>
      </c>
      <c r="L52">
        <v>17455.740000000002</v>
      </c>
      <c r="M52" s="20">
        <v>9879.93</v>
      </c>
      <c r="N52" s="20">
        <v>8725.2900000000009</v>
      </c>
      <c r="O52" s="20">
        <v>10948.28</v>
      </c>
      <c r="P52" s="20">
        <v>32993.25</v>
      </c>
      <c r="Q52" s="20">
        <v>17347.62</v>
      </c>
      <c r="R52">
        <v>42591.95</v>
      </c>
      <c r="S52">
        <v>104437.4</v>
      </c>
      <c r="T52">
        <v>63568.45</v>
      </c>
      <c r="U52">
        <v>40238.370000000003</v>
      </c>
      <c r="V52">
        <v>11061.88</v>
      </c>
      <c r="W52" s="20">
        <v>5845.64</v>
      </c>
      <c r="X52" s="20">
        <v>11242</v>
      </c>
      <c r="Y52" s="20">
        <v>10635.32</v>
      </c>
      <c r="Z52" s="20">
        <v>18492.54</v>
      </c>
      <c r="AA52" s="20">
        <v>14294.66</v>
      </c>
    </row>
    <row r="53" spans="1:27" x14ac:dyDescent="0.2">
      <c r="A53" s="1">
        <v>52</v>
      </c>
      <c r="B53" s="21" t="s">
        <v>6</v>
      </c>
      <c r="C53" s="20">
        <v>566.16</v>
      </c>
      <c r="D53" s="20">
        <v>6485.07</v>
      </c>
      <c r="E53" s="20">
        <v>4333.33</v>
      </c>
      <c r="F53" s="20">
        <v>1289.68</v>
      </c>
      <c r="G53" s="20">
        <v>1189.0360000000001</v>
      </c>
      <c r="H53">
        <v>2446.34</v>
      </c>
      <c r="I53">
        <v>2579.67</v>
      </c>
      <c r="J53">
        <v>2176.9899999999998</v>
      </c>
      <c r="K53">
        <v>3597.44</v>
      </c>
      <c r="L53">
        <v>10316.32</v>
      </c>
      <c r="N53" s="20">
        <v>1742.27</v>
      </c>
      <c r="O53" s="20">
        <v>11040.42</v>
      </c>
      <c r="P53" s="20">
        <v>7068.72</v>
      </c>
      <c r="Q53" s="20">
        <v>14341.82</v>
      </c>
      <c r="R53">
        <v>11807.49</v>
      </c>
      <c r="S53">
        <v>35206.410000000003</v>
      </c>
      <c r="T53">
        <v>28645.439999999999</v>
      </c>
      <c r="U53">
        <v>33436.78</v>
      </c>
      <c r="V53">
        <v>3493.41</v>
      </c>
      <c r="W53" s="20">
        <v>1867.31</v>
      </c>
      <c r="X53" s="20">
        <v>1225.3699999999999</v>
      </c>
      <c r="Y53" s="20">
        <v>2908.94</v>
      </c>
      <c r="Z53" s="20">
        <v>12302.72</v>
      </c>
      <c r="AA53" s="20">
        <v>2885.33</v>
      </c>
    </row>
    <row r="54" spans="1:27" x14ac:dyDescent="0.2">
      <c r="A54" s="1">
        <v>53</v>
      </c>
      <c r="B54" s="21" t="s">
        <v>46</v>
      </c>
      <c r="C54" s="20">
        <v>28315.85</v>
      </c>
      <c r="D54" s="20">
        <v>19955.509999999998</v>
      </c>
      <c r="E54" s="20">
        <v>13878.26</v>
      </c>
      <c r="F54" s="20">
        <v>1763.01</v>
      </c>
      <c r="G54" s="20">
        <v>11395.2148</v>
      </c>
      <c r="H54">
        <v>66225.600000000006</v>
      </c>
      <c r="I54">
        <v>44687.82</v>
      </c>
      <c r="J54">
        <v>31298.06</v>
      </c>
      <c r="K54">
        <v>39483.25</v>
      </c>
      <c r="L54">
        <v>45485.84</v>
      </c>
      <c r="M54" s="20">
        <v>29230.5</v>
      </c>
      <c r="N54" s="20">
        <v>20483.150000000001</v>
      </c>
      <c r="O54" s="20">
        <v>57128.55</v>
      </c>
      <c r="P54" s="20">
        <v>21087.8</v>
      </c>
      <c r="Q54" s="20">
        <v>592046.56000000006</v>
      </c>
      <c r="R54">
        <v>60525.94</v>
      </c>
      <c r="S54">
        <v>19207.759999999998</v>
      </c>
      <c r="T54">
        <v>10145.700000000001</v>
      </c>
      <c r="U54">
        <v>18224.259999999998</v>
      </c>
      <c r="V54">
        <v>13753.17</v>
      </c>
      <c r="W54" s="20">
        <v>17620.73</v>
      </c>
      <c r="AA54" s="20">
        <v>3067.91</v>
      </c>
    </row>
    <row r="55" spans="1:27" x14ac:dyDescent="0.2">
      <c r="A55" s="1">
        <v>54</v>
      </c>
      <c r="B55" s="21" t="s">
        <v>74</v>
      </c>
      <c r="C55" s="20">
        <v>9343.67</v>
      </c>
      <c r="D55" s="20">
        <v>25417.34</v>
      </c>
      <c r="E55" s="20">
        <v>13993.22</v>
      </c>
      <c r="F55" s="20">
        <v>19520.91</v>
      </c>
      <c r="G55" s="20">
        <v>24209.72</v>
      </c>
      <c r="H55">
        <v>14873.53</v>
      </c>
      <c r="I55">
        <v>21003.86</v>
      </c>
      <c r="J55">
        <v>21506.84</v>
      </c>
      <c r="K55">
        <v>19533.21</v>
      </c>
      <c r="L55">
        <v>28715.119999999999</v>
      </c>
      <c r="M55" s="20">
        <v>16007.99</v>
      </c>
      <c r="N55" s="20">
        <v>19931.650000000001</v>
      </c>
      <c r="O55" s="20">
        <v>15152.57</v>
      </c>
      <c r="P55" s="20">
        <v>26477.23</v>
      </c>
      <c r="Q55" s="20">
        <v>21065.11</v>
      </c>
      <c r="R55">
        <v>14361.01</v>
      </c>
      <c r="S55">
        <v>18482.689999999999</v>
      </c>
      <c r="T55">
        <v>18877.16</v>
      </c>
      <c r="U55">
        <v>14585.72</v>
      </c>
      <c r="V55">
        <v>19566.77</v>
      </c>
      <c r="W55" s="20">
        <v>15922.18</v>
      </c>
      <c r="X55" s="20">
        <v>16401.57</v>
      </c>
      <c r="Y55" s="20">
        <v>10211.91</v>
      </c>
      <c r="Z55" s="20">
        <v>21848.43</v>
      </c>
      <c r="AA55" s="20">
        <v>13137.67</v>
      </c>
    </row>
    <row r="56" spans="1:27" x14ac:dyDescent="0.2">
      <c r="A56" s="1">
        <v>55</v>
      </c>
      <c r="B56" s="21" t="s">
        <v>58</v>
      </c>
      <c r="C56" s="20">
        <v>11263740</v>
      </c>
      <c r="D56" s="20">
        <v>1489831</v>
      </c>
      <c r="E56" s="20">
        <v>8186198</v>
      </c>
      <c r="F56" s="20">
        <v>8741270</v>
      </c>
      <c r="G56" s="20">
        <v>10922670</v>
      </c>
      <c r="H56">
        <v>13909760</v>
      </c>
      <c r="I56">
        <v>11731330</v>
      </c>
      <c r="J56">
        <v>16612450</v>
      </c>
      <c r="K56">
        <v>13421020</v>
      </c>
      <c r="L56">
        <v>13776680</v>
      </c>
      <c r="M56" s="20">
        <v>7545826</v>
      </c>
      <c r="N56" s="20">
        <v>7730364</v>
      </c>
      <c r="O56" s="20">
        <v>7867190</v>
      </c>
      <c r="P56" s="20">
        <v>10366990</v>
      </c>
      <c r="Q56" s="20">
        <v>9646943</v>
      </c>
      <c r="R56">
        <v>14176360</v>
      </c>
      <c r="S56">
        <v>14079380</v>
      </c>
      <c r="T56">
        <v>14532250</v>
      </c>
      <c r="U56">
        <v>12051230</v>
      </c>
      <c r="V56">
        <v>14019540</v>
      </c>
      <c r="W56" s="20">
        <v>6338954</v>
      </c>
      <c r="X56" s="20">
        <v>9902923</v>
      </c>
      <c r="Y56" s="20">
        <v>9296753</v>
      </c>
      <c r="Z56" s="20">
        <v>13265780</v>
      </c>
      <c r="AA56" s="20">
        <v>12590700</v>
      </c>
    </row>
    <row r="57" spans="1:27" x14ac:dyDescent="0.2">
      <c r="A57" s="1">
        <v>56</v>
      </c>
      <c r="B57" s="21" t="s">
        <v>63</v>
      </c>
      <c r="C57" s="20">
        <v>928.12</v>
      </c>
      <c r="D57" s="20">
        <v>2803.84</v>
      </c>
      <c r="E57" s="20">
        <v>1698.44</v>
      </c>
      <c r="G57" s="20">
        <v>2603.0709999999999</v>
      </c>
      <c r="H57">
        <v>2062.6799999999998</v>
      </c>
      <c r="I57">
        <v>2839</v>
      </c>
      <c r="J57">
        <v>1123.3</v>
      </c>
      <c r="K57">
        <v>634.72</v>
      </c>
      <c r="L57">
        <v>1430.38</v>
      </c>
      <c r="N57" s="20">
        <v>914.12</v>
      </c>
      <c r="O57" s="20">
        <v>1850.2</v>
      </c>
      <c r="P57" s="20">
        <v>2433.2800000000002</v>
      </c>
      <c r="Q57" s="20">
        <v>1118.6300000000001</v>
      </c>
      <c r="R57">
        <v>667.67</v>
      </c>
      <c r="S57">
        <v>4148.3500000000004</v>
      </c>
      <c r="T57">
        <v>836.54</v>
      </c>
      <c r="U57">
        <v>2123.3200000000002</v>
      </c>
      <c r="V57">
        <v>585.01</v>
      </c>
      <c r="W57" s="20">
        <v>6513.28</v>
      </c>
      <c r="X57" s="20">
        <v>950.95</v>
      </c>
      <c r="Y57" s="20">
        <v>1682.57</v>
      </c>
      <c r="Z57" s="20">
        <v>1403.06</v>
      </c>
      <c r="AA57" s="20">
        <v>492.97</v>
      </c>
    </row>
    <row r="58" spans="1:27" x14ac:dyDescent="0.2">
      <c r="A58" s="1">
        <v>57</v>
      </c>
      <c r="B58" s="21" t="s">
        <v>98</v>
      </c>
      <c r="C58" s="20">
        <v>147031.20000000001</v>
      </c>
      <c r="D58" s="20">
        <v>81332.3</v>
      </c>
      <c r="E58" s="20">
        <v>76370.16</v>
      </c>
      <c r="F58" s="20">
        <v>64535.6</v>
      </c>
      <c r="G58" s="20">
        <v>88597.88</v>
      </c>
      <c r="H58">
        <v>117745.7</v>
      </c>
      <c r="I58">
        <v>83463.31</v>
      </c>
      <c r="J58">
        <v>77063.37</v>
      </c>
      <c r="K58">
        <v>102450.5</v>
      </c>
      <c r="L58">
        <v>107348.4</v>
      </c>
      <c r="M58" s="20">
        <v>115985.7</v>
      </c>
      <c r="N58" s="20">
        <v>77603.839999999997</v>
      </c>
      <c r="O58" s="20">
        <v>91873.12</v>
      </c>
      <c r="P58" s="20">
        <v>230507</v>
      </c>
      <c r="Q58" s="20">
        <v>120923.4</v>
      </c>
      <c r="R58">
        <v>76522.48</v>
      </c>
      <c r="S58">
        <v>104622.5</v>
      </c>
      <c r="T58">
        <v>159715.6</v>
      </c>
      <c r="U58">
        <v>125404.3</v>
      </c>
      <c r="V58">
        <v>1111388</v>
      </c>
      <c r="W58" s="20">
        <v>77079.399999999994</v>
      </c>
      <c r="X58" s="20">
        <v>137858.6</v>
      </c>
      <c r="Y58" s="20">
        <v>136747.5</v>
      </c>
      <c r="Z58" s="20">
        <v>86148.1</v>
      </c>
      <c r="AA58" s="20">
        <v>112306.4</v>
      </c>
    </row>
    <row r="59" spans="1:27" x14ac:dyDescent="0.2">
      <c r="A59" s="1">
        <v>58</v>
      </c>
      <c r="B59" s="21" t="s">
        <v>105</v>
      </c>
      <c r="C59" s="20">
        <v>437416.5</v>
      </c>
      <c r="D59" s="20">
        <v>154590.6</v>
      </c>
      <c r="E59" s="20">
        <v>66665.55</v>
      </c>
      <c r="F59" s="20">
        <v>75912.66</v>
      </c>
      <c r="G59" s="20">
        <v>58765.01</v>
      </c>
      <c r="H59">
        <v>106776.1</v>
      </c>
      <c r="I59">
        <v>38687.199999999997</v>
      </c>
      <c r="J59">
        <v>37606.33</v>
      </c>
      <c r="K59">
        <v>71814.47</v>
      </c>
      <c r="L59">
        <v>63556.43</v>
      </c>
      <c r="M59" s="20">
        <v>106040.5</v>
      </c>
      <c r="N59" s="20">
        <v>37495.910000000003</v>
      </c>
      <c r="O59" s="20">
        <v>81253.119999999995</v>
      </c>
      <c r="P59" s="20">
        <v>84657.23</v>
      </c>
      <c r="Q59" s="20">
        <v>45882.93</v>
      </c>
      <c r="R59">
        <v>36968.74</v>
      </c>
      <c r="S59">
        <v>42594.59</v>
      </c>
      <c r="T59">
        <v>90341.23</v>
      </c>
      <c r="U59">
        <v>109057.3</v>
      </c>
      <c r="V59">
        <v>49313.34</v>
      </c>
      <c r="W59" s="20">
        <v>75631.38</v>
      </c>
      <c r="X59" s="20">
        <v>97278.2</v>
      </c>
      <c r="Y59" s="20">
        <v>105204</v>
      </c>
      <c r="Z59" s="20">
        <v>48787.61</v>
      </c>
      <c r="AA59" s="20">
        <v>147104.5</v>
      </c>
    </row>
    <row r="60" spans="1:27" x14ac:dyDescent="0.2">
      <c r="A60" s="1">
        <v>59</v>
      </c>
      <c r="B60" s="21" t="s">
        <v>92</v>
      </c>
      <c r="C60" s="20">
        <v>564.69000000000005</v>
      </c>
      <c r="D60" s="20">
        <v>1157.49</v>
      </c>
      <c r="E60" s="20">
        <v>1429.28</v>
      </c>
      <c r="F60" s="20">
        <v>1452.19</v>
      </c>
      <c r="G60" s="20">
        <v>522.61099999999999</v>
      </c>
      <c r="H60">
        <v>1326.02</v>
      </c>
      <c r="I60">
        <v>691.86</v>
      </c>
      <c r="K60">
        <v>670</v>
      </c>
      <c r="L60">
        <v>1941.22</v>
      </c>
      <c r="M60" s="20">
        <v>601.36</v>
      </c>
      <c r="N60" s="20">
        <v>1529.35</v>
      </c>
      <c r="O60" s="20">
        <v>953.05</v>
      </c>
      <c r="P60" s="20">
        <v>1642.22</v>
      </c>
      <c r="Q60" s="20">
        <v>4329.3999999999996</v>
      </c>
      <c r="R60">
        <v>1133.9100000000001</v>
      </c>
      <c r="S60">
        <v>853.32</v>
      </c>
      <c r="T60">
        <v>2295.94</v>
      </c>
      <c r="U60">
        <v>4993.29</v>
      </c>
      <c r="V60">
        <v>969.49</v>
      </c>
      <c r="W60" s="20">
        <v>2511.8200000000002</v>
      </c>
      <c r="X60" s="20">
        <v>1172.5</v>
      </c>
      <c r="Y60" s="20">
        <v>950.4</v>
      </c>
      <c r="Z60" s="20">
        <v>677.12</v>
      </c>
      <c r="AA60" s="20">
        <v>587.28</v>
      </c>
    </row>
    <row r="61" spans="1:27" x14ac:dyDescent="0.2">
      <c r="A61" s="1">
        <v>60</v>
      </c>
      <c r="B61" s="21" t="s">
        <v>97</v>
      </c>
      <c r="C61" s="20">
        <v>211916.6</v>
      </c>
      <c r="D61" s="20">
        <v>106555.8</v>
      </c>
      <c r="E61" s="20">
        <v>157936.4</v>
      </c>
      <c r="F61" s="20">
        <v>173547.1</v>
      </c>
      <c r="G61" s="20">
        <v>160867.5</v>
      </c>
      <c r="H61">
        <v>187204.7</v>
      </c>
      <c r="I61">
        <v>141091.79999999999</v>
      </c>
      <c r="J61">
        <v>128649</v>
      </c>
      <c r="K61">
        <v>273483.40000000002</v>
      </c>
      <c r="L61">
        <v>178031</v>
      </c>
      <c r="M61" s="20">
        <v>176320</v>
      </c>
      <c r="N61" s="20">
        <v>150085</v>
      </c>
      <c r="O61" s="20">
        <v>154598.5</v>
      </c>
      <c r="P61" s="20">
        <v>464315.1</v>
      </c>
      <c r="Q61" s="20">
        <v>198390.5</v>
      </c>
      <c r="R61">
        <v>198554.3</v>
      </c>
      <c r="S61">
        <v>237687</v>
      </c>
      <c r="T61">
        <v>469254.7</v>
      </c>
      <c r="U61">
        <v>350737.8</v>
      </c>
      <c r="V61">
        <v>3419993</v>
      </c>
      <c r="W61" s="20">
        <v>175656</v>
      </c>
      <c r="X61" s="20">
        <v>290117</v>
      </c>
      <c r="Y61" s="20">
        <v>225068.9</v>
      </c>
      <c r="Z61" s="20">
        <v>191422.6</v>
      </c>
      <c r="AA61" s="20">
        <v>276675.5</v>
      </c>
    </row>
    <row r="62" spans="1:27" x14ac:dyDescent="0.2">
      <c r="A62" s="1">
        <v>61</v>
      </c>
      <c r="B62" s="21" t="s">
        <v>83</v>
      </c>
      <c r="C62" s="20">
        <v>18540.84</v>
      </c>
      <c r="D62" s="20">
        <v>16276.05</v>
      </c>
      <c r="E62" s="20">
        <v>22114.36</v>
      </c>
      <c r="F62" s="20">
        <v>38454.959999999999</v>
      </c>
      <c r="G62" s="20">
        <v>7021.7920000000004</v>
      </c>
      <c r="H62">
        <v>10236.780000000001</v>
      </c>
      <c r="I62">
        <v>10155.27</v>
      </c>
      <c r="J62">
        <v>10730.14</v>
      </c>
      <c r="K62">
        <v>21237.66</v>
      </c>
      <c r="L62">
        <v>17933.8</v>
      </c>
      <c r="M62" s="20">
        <v>11853.96</v>
      </c>
      <c r="N62" s="20">
        <v>15874.31</v>
      </c>
      <c r="O62" s="20">
        <v>37310.49</v>
      </c>
      <c r="P62" s="20">
        <v>16206.83</v>
      </c>
      <c r="Q62" s="20">
        <v>15278.15</v>
      </c>
      <c r="R62">
        <v>10359.530000000001</v>
      </c>
      <c r="S62">
        <v>9648.2199999999993</v>
      </c>
      <c r="T62">
        <v>20869.7</v>
      </c>
      <c r="U62">
        <v>25808.57</v>
      </c>
      <c r="V62">
        <v>24500.76</v>
      </c>
      <c r="W62" s="20">
        <v>30068.63</v>
      </c>
      <c r="X62" s="20">
        <v>17153.63</v>
      </c>
      <c r="Y62" s="20">
        <v>27572.37</v>
      </c>
      <c r="Z62" s="20">
        <v>18110.07</v>
      </c>
      <c r="AA62" s="20">
        <v>11026.98</v>
      </c>
    </row>
    <row r="63" spans="1:27" x14ac:dyDescent="0.2">
      <c r="A63" s="1">
        <v>62</v>
      </c>
      <c r="B63" s="21" t="s">
        <v>7</v>
      </c>
      <c r="C63" s="20">
        <v>9580.83</v>
      </c>
      <c r="D63" s="20">
        <v>7241.7</v>
      </c>
      <c r="E63" s="20">
        <v>11342.78</v>
      </c>
      <c r="F63" s="20">
        <v>6533.05</v>
      </c>
      <c r="G63" s="20">
        <v>1419.415</v>
      </c>
      <c r="H63">
        <v>7348.9</v>
      </c>
      <c r="I63">
        <v>11350.66</v>
      </c>
      <c r="J63">
        <v>4211.6000000000004</v>
      </c>
      <c r="K63">
        <v>3695.46</v>
      </c>
      <c r="L63">
        <v>7259.86</v>
      </c>
      <c r="M63" s="20">
        <v>6667.45</v>
      </c>
      <c r="N63" s="20">
        <v>5049.37</v>
      </c>
      <c r="O63" s="20">
        <v>43967.87</v>
      </c>
      <c r="P63" s="20">
        <v>6892.17</v>
      </c>
      <c r="Q63" s="20">
        <v>7995.04</v>
      </c>
      <c r="R63">
        <v>6610.96</v>
      </c>
      <c r="S63">
        <v>16105.7</v>
      </c>
      <c r="T63">
        <v>58877.919999999998</v>
      </c>
      <c r="U63">
        <v>71917.45</v>
      </c>
      <c r="V63">
        <v>12040.14</v>
      </c>
      <c r="W63" s="20">
        <v>8113.89</v>
      </c>
      <c r="X63" s="20">
        <v>2196.89</v>
      </c>
      <c r="Y63" s="20">
        <v>18258.98</v>
      </c>
      <c r="Z63" s="20">
        <v>24062.26</v>
      </c>
      <c r="AA63" s="20">
        <v>4501.45</v>
      </c>
    </row>
    <row r="64" spans="1:27" x14ac:dyDescent="0.2">
      <c r="A64" s="1">
        <v>63</v>
      </c>
      <c r="B64" s="21" t="s">
        <v>23</v>
      </c>
      <c r="C64" s="20">
        <v>4328.8500000000004</v>
      </c>
      <c r="D64" s="20">
        <v>3444.37</v>
      </c>
      <c r="E64" s="20">
        <v>7951.8</v>
      </c>
      <c r="F64" s="20">
        <v>1772.47</v>
      </c>
      <c r="G64" s="20">
        <v>6025.835</v>
      </c>
      <c r="H64">
        <v>3115.16</v>
      </c>
      <c r="I64">
        <v>780.12</v>
      </c>
      <c r="J64">
        <v>1764.21</v>
      </c>
      <c r="K64">
        <v>2106.81</v>
      </c>
      <c r="L64">
        <v>1340.63</v>
      </c>
      <c r="M64" s="20">
        <v>3243.08</v>
      </c>
      <c r="N64" s="20">
        <v>1604.92</v>
      </c>
      <c r="O64" s="20">
        <v>510.53</v>
      </c>
      <c r="P64" s="20">
        <v>1052.73</v>
      </c>
      <c r="Q64" s="20">
        <v>2030.19</v>
      </c>
      <c r="R64">
        <v>4138.5</v>
      </c>
      <c r="S64">
        <v>7313.45</v>
      </c>
      <c r="T64">
        <v>4039.95</v>
      </c>
      <c r="U64">
        <v>5440.38</v>
      </c>
      <c r="V64">
        <v>2316.3000000000002</v>
      </c>
      <c r="W64" s="20">
        <v>1336.78</v>
      </c>
      <c r="X64" s="20">
        <v>488.77</v>
      </c>
      <c r="Y64" s="20">
        <v>393.99</v>
      </c>
      <c r="Z64" s="20">
        <v>910.51</v>
      </c>
      <c r="AA64" s="20">
        <v>2567.41</v>
      </c>
    </row>
    <row r="65" spans="1:27" x14ac:dyDescent="0.2">
      <c r="A65" s="1">
        <v>64</v>
      </c>
      <c r="B65" s="21" t="s">
        <v>70</v>
      </c>
      <c r="C65" s="20">
        <v>10897.58</v>
      </c>
      <c r="D65" s="20">
        <v>3669.46</v>
      </c>
      <c r="E65" s="20">
        <v>12846.95</v>
      </c>
      <c r="F65" s="20">
        <v>5780.27</v>
      </c>
      <c r="G65" s="20">
        <v>4689.1909999999998</v>
      </c>
      <c r="H65">
        <v>7564.79</v>
      </c>
      <c r="I65">
        <v>5683.43</v>
      </c>
      <c r="J65">
        <v>2866.47</v>
      </c>
      <c r="K65">
        <v>4998.6099999999997</v>
      </c>
      <c r="L65">
        <v>8444.9500000000007</v>
      </c>
      <c r="M65" s="20">
        <v>5963.19</v>
      </c>
      <c r="N65" s="20">
        <v>6801.33</v>
      </c>
      <c r="O65" s="20">
        <v>11387.65</v>
      </c>
      <c r="P65" s="20">
        <v>5321.73</v>
      </c>
      <c r="Q65" s="20">
        <v>6865.42</v>
      </c>
      <c r="R65">
        <v>5763.14</v>
      </c>
      <c r="S65">
        <v>5777.14</v>
      </c>
      <c r="T65">
        <v>6597.13</v>
      </c>
      <c r="U65">
        <v>8318.64</v>
      </c>
      <c r="V65">
        <v>13132.76</v>
      </c>
      <c r="W65" s="20">
        <v>11988.44</v>
      </c>
      <c r="X65" s="20">
        <v>8743.31</v>
      </c>
      <c r="Y65" s="20">
        <v>8271.26</v>
      </c>
      <c r="Z65" s="20">
        <v>5027.8500000000004</v>
      </c>
      <c r="AA65" s="20">
        <v>4930.51</v>
      </c>
    </row>
    <row r="66" spans="1:27" x14ac:dyDescent="0.2">
      <c r="A66" s="1">
        <v>65</v>
      </c>
      <c r="B66" s="21" t="s">
        <v>71</v>
      </c>
      <c r="C66" s="20">
        <v>49483.39</v>
      </c>
      <c r="D66" s="20">
        <v>8424.7099999999991</v>
      </c>
      <c r="E66" s="20">
        <v>5963.45</v>
      </c>
      <c r="F66" s="20">
        <v>3541.87</v>
      </c>
      <c r="G66" s="20">
        <v>3699.91</v>
      </c>
      <c r="H66">
        <v>36006.97</v>
      </c>
      <c r="I66">
        <v>6377.33</v>
      </c>
      <c r="J66">
        <v>7749.87</v>
      </c>
      <c r="K66">
        <v>5800.11</v>
      </c>
      <c r="L66">
        <v>12064.61</v>
      </c>
      <c r="M66" s="20">
        <v>33700.589999999997</v>
      </c>
      <c r="N66" s="20">
        <v>1128.6500000000001</v>
      </c>
      <c r="O66" s="20">
        <v>39770.800000000003</v>
      </c>
      <c r="P66" s="20">
        <v>15156.85</v>
      </c>
      <c r="Q66" s="20">
        <v>14545.58</v>
      </c>
      <c r="R66">
        <v>13320.56</v>
      </c>
      <c r="S66">
        <v>13977.22</v>
      </c>
      <c r="T66">
        <v>123925.3</v>
      </c>
      <c r="U66">
        <v>137066.70000000001</v>
      </c>
      <c r="V66">
        <v>28810.16</v>
      </c>
      <c r="W66" s="20">
        <v>7265.24</v>
      </c>
      <c r="X66" s="20">
        <v>40023.46</v>
      </c>
      <c r="Y66" s="20">
        <v>68829.48</v>
      </c>
      <c r="Z66" s="20">
        <v>23269.05</v>
      </c>
      <c r="AA66" s="20">
        <v>10776.13</v>
      </c>
    </row>
    <row r="67" spans="1:27" x14ac:dyDescent="0.2">
      <c r="A67" s="1">
        <v>66</v>
      </c>
      <c r="B67" s="21" t="s">
        <v>72</v>
      </c>
      <c r="C67" s="20">
        <v>3552.22</v>
      </c>
      <c r="D67" s="20">
        <v>401.77</v>
      </c>
      <c r="E67" s="20">
        <v>376.82</v>
      </c>
      <c r="F67" s="20">
        <v>1462.7</v>
      </c>
      <c r="G67" s="20">
        <v>1537.3409999999999</v>
      </c>
      <c r="H67">
        <v>2027.5</v>
      </c>
      <c r="I67">
        <v>890.84</v>
      </c>
      <c r="J67">
        <v>1659.86</v>
      </c>
      <c r="K67">
        <v>1294.8800000000001</v>
      </c>
      <c r="L67">
        <v>1117.7</v>
      </c>
      <c r="M67" s="20">
        <v>3220.38</v>
      </c>
      <c r="N67" s="20">
        <v>737.02</v>
      </c>
      <c r="O67" s="20">
        <v>1464.17</v>
      </c>
      <c r="P67" s="20">
        <v>2135.8000000000002</v>
      </c>
      <c r="Q67" s="20">
        <v>1968.08</v>
      </c>
      <c r="R67">
        <v>1200.73</v>
      </c>
      <c r="S67">
        <v>719.89</v>
      </c>
      <c r="T67">
        <v>9546.6</v>
      </c>
      <c r="U67">
        <v>11892.9</v>
      </c>
      <c r="V67">
        <v>3553</v>
      </c>
      <c r="W67" s="20">
        <v>1022.71</v>
      </c>
      <c r="X67" s="20">
        <v>2472.52</v>
      </c>
      <c r="Y67" s="20">
        <v>5574.81</v>
      </c>
      <c r="Z67" s="20">
        <v>3372.16</v>
      </c>
      <c r="AA67" s="20">
        <v>770.41</v>
      </c>
    </row>
    <row r="68" spans="1:27" x14ac:dyDescent="0.2">
      <c r="A68" s="1">
        <v>67</v>
      </c>
      <c r="B68" s="21" t="s">
        <v>22</v>
      </c>
      <c r="C68" s="20">
        <v>87434.21</v>
      </c>
      <c r="D68" s="20">
        <v>4461.8500000000004</v>
      </c>
      <c r="E68" s="20">
        <v>3408.46</v>
      </c>
      <c r="F68" s="20">
        <v>1802.94</v>
      </c>
      <c r="G68" s="20">
        <v>1837.5840000000001</v>
      </c>
      <c r="H68">
        <v>30327.46</v>
      </c>
      <c r="I68">
        <v>405.25</v>
      </c>
      <c r="J68">
        <v>2338.14</v>
      </c>
      <c r="K68">
        <v>3007.4</v>
      </c>
      <c r="L68">
        <v>11260.6</v>
      </c>
      <c r="M68" s="20">
        <v>23005.07</v>
      </c>
      <c r="N68" s="20">
        <v>2986.9</v>
      </c>
      <c r="O68" s="20">
        <v>9863.98</v>
      </c>
      <c r="P68" s="20">
        <v>18400.8</v>
      </c>
      <c r="Q68" s="20">
        <v>7730.27</v>
      </c>
      <c r="R68">
        <v>6994.07</v>
      </c>
      <c r="S68">
        <v>8643.23</v>
      </c>
      <c r="T68">
        <v>109906.4</v>
      </c>
      <c r="U68">
        <v>85051.38</v>
      </c>
      <c r="V68">
        <v>25596.880000000001</v>
      </c>
      <c r="X68" s="20">
        <v>29138.15</v>
      </c>
      <c r="Y68" s="20">
        <v>33934.949999999997</v>
      </c>
      <c r="Z68" s="20">
        <v>13044.28</v>
      </c>
      <c r="AA68" s="20">
        <v>3475.97</v>
      </c>
    </row>
    <row r="69" spans="1:27" x14ac:dyDescent="0.2">
      <c r="A69" s="1">
        <v>68</v>
      </c>
      <c r="B69" s="21" t="s">
        <v>121</v>
      </c>
      <c r="C69" s="20">
        <v>25743.84</v>
      </c>
      <c r="D69" s="20">
        <v>8877.86</v>
      </c>
      <c r="E69" s="20">
        <v>6365.29</v>
      </c>
      <c r="F69" s="20">
        <v>3862.78</v>
      </c>
      <c r="G69" s="20">
        <v>10238.98</v>
      </c>
      <c r="H69">
        <v>36210.61</v>
      </c>
      <c r="I69">
        <v>18629.05</v>
      </c>
      <c r="J69">
        <v>19268.2</v>
      </c>
      <c r="K69">
        <v>22263.55</v>
      </c>
      <c r="L69">
        <v>17997.75</v>
      </c>
      <c r="M69" s="20">
        <v>10327.049999999999</v>
      </c>
      <c r="N69" s="20">
        <v>4713.63</v>
      </c>
      <c r="O69" s="20">
        <v>6218.28</v>
      </c>
      <c r="P69" s="20">
        <v>28001.17</v>
      </c>
      <c r="Q69" s="20">
        <v>8766.15</v>
      </c>
      <c r="R69">
        <v>18320.45</v>
      </c>
      <c r="S69">
        <v>24249.25</v>
      </c>
      <c r="T69">
        <v>24472.23</v>
      </c>
      <c r="U69">
        <v>23838.18</v>
      </c>
      <c r="V69">
        <v>14686.68</v>
      </c>
      <c r="W69" s="20">
        <v>7708.66</v>
      </c>
      <c r="X69" s="20">
        <v>17653.61</v>
      </c>
      <c r="Y69" s="20">
        <v>12084.32</v>
      </c>
      <c r="Z69" s="20">
        <v>5062.97</v>
      </c>
      <c r="AA69" s="20">
        <v>4765.3500000000004</v>
      </c>
    </row>
    <row r="70" spans="1:27" x14ac:dyDescent="0.2">
      <c r="A70" s="1">
        <v>69</v>
      </c>
      <c r="B70" s="21" t="s">
        <v>79</v>
      </c>
      <c r="C70" s="20">
        <v>16024.3</v>
      </c>
      <c r="D70" s="20">
        <v>43494.2</v>
      </c>
      <c r="E70" s="20">
        <v>26177.17</v>
      </c>
      <c r="F70" s="20">
        <v>22022.85</v>
      </c>
      <c r="G70" s="20">
        <v>7300.1440000000002</v>
      </c>
      <c r="H70">
        <v>101403.1</v>
      </c>
      <c r="I70">
        <v>155620.5</v>
      </c>
      <c r="J70">
        <v>62115.55</v>
      </c>
      <c r="K70">
        <v>88193.35</v>
      </c>
      <c r="L70">
        <v>136542.39999999999</v>
      </c>
      <c r="M70" s="20">
        <v>29666.21</v>
      </c>
      <c r="N70" s="20">
        <v>6845.91</v>
      </c>
      <c r="O70" s="20">
        <v>101257.9</v>
      </c>
      <c r="P70" s="20">
        <v>87645.35</v>
      </c>
      <c r="Q70" s="20">
        <v>226982.2</v>
      </c>
      <c r="R70">
        <v>89953.12</v>
      </c>
      <c r="S70">
        <v>256720.1</v>
      </c>
      <c r="T70">
        <v>207061.9</v>
      </c>
      <c r="U70">
        <v>220065.5</v>
      </c>
      <c r="V70">
        <v>33372.57</v>
      </c>
      <c r="W70" s="20">
        <v>85177.75</v>
      </c>
      <c r="X70" s="20">
        <v>32160.48</v>
      </c>
      <c r="Y70" s="20">
        <v>21205.31</v>
      </c>
      <c r="Z70" s="20">
        <v>89083.9</v>
      </c>
      <c r="AA70" s="20">
        <v>34303.760000000002</v>
      </c>
    </row>
    <row r="71" spans="1:27" x14ac:dyDescent="0.2">
      <c r="A71" s="1">
        <v>70</v>
      </c>
      <c r="B71" s="21" t="s">
        <v>53</v>
      </c>
      <c r="C71" s="20">
        <v>2063.5500000000002</v>
      </c>
      <c r="D71" s="20">
        <v>1500.7</v>
      </c>
      <c r="E71" s="20">
        <v>1911.57</v>
      </c>
      <c r="F71" s="20">
        <v>9058.0499999999993</v>
      </c>
      <c r="G71" s="20">
        <v>600.70100000000002</v>
      </c>
      <c r="H71">
        <v>486.1</v>
      </c>
      <c r="I71">
        <v>2279.84</v>
      </c>
      <c r="J71">
        <v>1110.53</v>
      </c>
      <c r="K71">
        <v>2202.13</v>
      </c>
      <c r="L71">
        <v>741.6</v>
      </c>
      <c r="M71" s="20">
        <v>672.97</v>
      </c>
      <c r="N71" s="20">
        <v>2182.8000000000002</v>
      </c>
      <c r="O71" s="20">
        <v>2785.35</v>
      </c>
      <c r="P71" s="20">
        <v>1525.35</v>
      </c>
      <c r="Q71" s="20">
        <v>1360.45</v>
      </c>
      <c r="R71">
        <v>5581.25</v>
      </c>
      <c r="S71">
        <v>20064.66</v>
      </c>
      <c r="T71">
        <v>14694.09</v>
      </c>
      <c r="U71">
        <v>10435.790000000001</v>
      </c>
      <c r="V71">
        <v>2770.42</v>
      </c>
      <c r="W71" s="20">
        <v>3191.13</v>
      </c>
      <c r="X71" s="20">
        <v>716.27</v>
      </c>
      <c r="Y71" s="20">
        <v>1834.5</v>
      </c>
      <c r="Z71" s="20">
        <v>2984.51</v>
      </c>
      <c r="AA71" s="20">
        <v>1021.64</v>
      </c>
    </row>
    <row r="72" spans="1:27" x14ac:dyDescent="0.2">
      <c r="A72" s="1">
        <v>71</v>
      </c>
      <c r="B72" s="21" t="s">
        <v>68</v>
      </c>
      <c r="C72" s="20">
        <v>1106.51</v>
      </c>
      <c r="D72" s="20">
        <v>1521.98</v>
      </c>
      <c r="E72" s="20">
        <v>2227.8200000000002</v>
      </c>
      <c r="F72" s="20">
        <v>3918.3</v>
      </c>
      <c r="G72" s="20">
        <v>1132.2280000000001</v>
      </c>
      <c r="H72">
        <v>1291.55</v>
      </c>
      <c r="I72">
        <v>1155.73</v>
      </c>
      <c r="J72">
        <v>2377.6799999999998</v>
      </c>
      <c r="K72">
        <v>900.09</v>
      </c>
      <c r="L72">
        <v>2077.1999999999998</v>
      </c>
      <c r="M72" s="20">
        <v>2558.29</v>
      </c>
      <c r="N72" s="20">
        <v>4389.79</v>
      </c>
      <c r="O72" s="20">
        <v>9917.33</v>
      </c>
      <c r="P72" s="20">
        <v>856.44</v>
      </c>
      <c r="Q72" s="20">
        <v>1925.92</v>
      </c>
      <c r="R72">
        <v>1387.41</v>
      </c>
      <c r="S72">
        <v>1541.11</v>
      </c>
      <c r="T72">
        <v>14065.95</v>
      </c>
      <c r="U72">
        <v>10514.83</v>
      </c>
      <c r="V72">
        <v>1712.09</v>
      </c>
      <c r="W72" s="20">
        <v>2109.1</v>
      </c>
      <c r="X72" s="20">
        <v>1833.59</v>
      </c>
      <c r="Y72" s="20">
        <v>9542.75</v>
      </c>
      <c r="Z72" s="20">
        <v>6202.46</v>
      </c>
      <c r="AA72" s="20">
        <v>1694.58</v>
      </c>
    </row>
    <row r="73" spans="1:27" x14ac:dyDescent="0.2">
      <c r="A73" s="1">
        <v>72</v>
      </c>
      <c r="B73" s="21" t="s">
        <v>84</v>
      </c>
      <c r="C73" s="20">
        <v>56815.75</v>
      </c>
      <c r="D73" s="20">
        <v>38582.65</v>
      </c>
      <c r="E73" s="20">
        <v>49726.53</v>
      </c>
      <c r="F73" s="20">
        <v>43297.36</v>
      </c>
      <c r="G73" s="20">
        <v>14852.74</v>
      </c>
      <c r="H73">
        <v>34570.69</v>
      </c>
      <c r="I73">
        <v>29663.439999999999</v>
      </c>
      <c r="J73">
        <v>24519.1</v>
      </c>
      <c r="K73">
        <v>38483.019999999997</v>
      </c>
      <c r="L73">
        <v>26377.02</v>
      </c>
      <c r="M73" s="20">
        <v>26889.18</v>
      </c>
      <c r="N73" s="20">
        <v>46079.86</v>
      </c>
      <c r="O73" s="20">
        <v>111318.39999999999</v>
      </c>
      <c r="P73" s="20">
        <v>17168.439999999999</v>
      </c>
      <c r="Q73" s="20">
        <v>25046.04</v>
      </c>
      <c r="R73">
        <v>16354.54</v>
      </c>
      <c r="S73">
        <v>19253.330000000002</v>
      </c>
      <c r="T73">
        <v>17196.189999999999</v>
      </c>
      <c r="U73">
        <v>34885.49</v>
      </c>
      <c r="V73">
        <v>15221.11</v>
      </c>
      <c r="W73" s="20">
        <v>55194.04</v>
      </c>
      <c r="X73" s="20">
        <v>33217.919999999998</v>
      </c>
      <c r="Y73" s="20">
        <v>32312.33</v>
      </c>
      <c r="Z73" s="20">
        <v>20597.849999999999</v>
      </c>
      <c r="AA73" s="20">
        <v>20048.63</v>
      </c>
    </row>
    <row r="74" spans="1:27" x14ac:dyDescent="0.2">
      <c r="A74" s="1">
        <v>73</v>
      </c>
      <c r="B74" s="21" t="s">
        <v>35</v>
      </c>
      <c r="C74" s="20">
        <v>705116.5</v>
      </c>
      <c r="D74" s="20">
        <v>311217.8</v>
      </c>
      <c r="E74" s="20">
        <v>324744.8</v>
      </c>
      <c r="F74" s="20">
        <v>436949.1</v>
      </c>
      <c r="G74" s="20">
        <v>319480.90000000002</v>
      </c>
      <c r="H74">
        <v>554788.4</v>
      </c>
      <c r="I74">
        <v>525174.30000000005</v>
      </c>
      <c r="J74">
        <v>529734.6</v>
      </c>
      <c r="K74">
        <v>734317.5</v>
      </c>
      <c r="L74">
        <v>411452.6</v>
      </c>
      <c r="M74" s="20">
        <v>550151.69999999995</v>
      </c>
      <c r="N74" s="20">
        <v>281348.5</v>
      </c>
      <c r="O74" s="20">
        <v>370610.2</v>
      </c>
      <c r="P74" s="20">
        <v>353470.4</v>
      </c>
      <c r="Q74" s="20">
        <v>277813.2</v>
      </c>
      <c r="R74">
        <v>393840.3</v>
      </c>
      <c r="S74">
        <v>363811.9</v>
      </c>
      <c r="T74">
        <v>712325.8</v>
      </c>
      <c r="U74">
        <v>1233974</v>
      </c>
      <c r="V74">
        <v>509442.8</v>
      </c>
      <c r="W74" s="20">
        <v>321306.2</v>
      </c>
      <c r="X74" s="20">
        <v>780575.8</v>
      </c>
      <c r="Y74" s="20">
        <v>811287.1</v>
      </c>
      <c r="Z74" s="20">
        <v>442342</v>
      </c>
      <c r="AA74" s="20">
        <v>308097.5</v>
      </c>
    </row>
    <row r="75" spans="1:27" x14ac:dyDescent="0.2">
      <c r="A75" s="1">
        <v>74</v>
      </c>
      <c r="B75" s="21" t="s">
        <v>8</v>
      </c>
      <c r="C75" s="20">
        <v>900128.6</v>
      </c>
      <c r="D75" s="20">
        <v>545406.6</v>
      </c>
      <c r="E75" s="20">
        <v>695655.8</v>
      </c>
      <c r="F75" s="20">
        <v>739438.8</v>
      </c>
      <c r="G75" s="20">
        <v>276393.90000000002</v>
      </c>
      <c r="H75">
        <v>887438.8</v>
      </c>
      <c r="I75">
        <v>497042.6</v>
      </c>
      <c r="J75">
        <v>434808</v>
      </c>
      <c r="K75">
        <v>356453.6</v>
      </c>
      <c r="L75">
        <v>603845.4</v>
      </c>
      <c r="M75" s="20">
        <v>911618.7</v>
      </c>
      <c r="N75" s="20">
        <v>718847</v>
      </c>
      <c r="O75" s="20">
        <v>2790550</v>
      </c>
      <c r="P75" s="20">
        <v>625376.6</v>
      </c>
      <c r="Q75" s="20">
        <v>579710.4</v>
      </c>
      <c r="R75">
        <v>482972.7</v>
      </c>
      <c r="S75">
        <v>723259.8</v>
      </c>
      <c r="T75">
        <v>3451937</v>
      </c>
      <c r="U75">
        <v>7186418</v>
      </c>
      <c r="V75">
        <v>777773.9</v>
      </c>
      <c r="W75" s="20">
        <v>984678.2</v>
      </c>
      <c r="X75" s="20">
        <v>620812.80000000005</v>
      </c>
      <c r="Y75" s="20">
        <v>2429135</v>
      </c>
      <c r="Z75" s="20">
        <v>1825910</v>
      </c>
      <c r="AA75" s="20">
        <v>313195.5</v>
      </c>
    </row>
    <row r="76" spans="1:27" x14ac:dyDescent="0.2">
      <c r="A76" s="1">
        <v>75</v>
      </c>
      <c r="B76" s="21" t="s">
        <v>107</v>
      </c>
      <c r="C76" s="20">
        <v>46719.45</v>
      </c>
      <c r="D76" s="20">
        <v>24720.74</v>
      </c>
      <c r="E76" s="20">
        <v>22156.54</v>
      </c>
      <c r="F76" s="20">
        <v>11971.71</v>
      </c>
      <c r="G76" s="20">
        <v>16300.49</v>
      </c>
      <c r="H76">
        <v>28415.25</v>
      </c>
      <c r="I76">
        <v>10553.27</v>
      </c>
      <c r="J76">
        <v>12022.5</v>
      </c>
      <c r="K76">
        <v>16696.79</v>
      </c>
      <c r="L76">
        <v>18554.28</v>
      </c>
      <c r="M76" s="20">
        <v>27325.09</v>
      </c>
      <c r="N76" s="20">
        <v>10228.81</v>
      </c>
      <c r="O76" s="20">
        <v>18651.02</v>
      </c>
      <c r="P76" s="20">
        <v>20443.28</v>
      </c>
      <c r="Q76" s="20">
        <v>13541.95</v>
      </c>
      <c r="R76">
        <v>21598.45</v>
      </c>
      <c r="S76">
        <v>13969.01</v>
      </c>
      <c r="T76">
        <v>24607.88</v>
      </c>
      <c r="U76">
        <v>33954.410000000003</v>
      </c>
      <c r="V76">
        <v>23985.68</v>
      </c>
      <c r="W76" s="20">
        <v>13312.91</v>
      </c>
      <c r="X76" s="20">
        <v>33786.29</v>
      </c>
      <c r="Y76" s="20">
        <v>25395.65</v>
      </c>
      <c r="Z76" s="20">
        <v>14128.35</v>
      </c>
      <c r="AA76" s="20">
        <v>48939.79</v>
      </c>
    </row>
    <row r="77" spans="1:27" x14ac:dyDescent="0.2">
      <c r="A77" s="1">
        <v>76</v>
      </c>
      <c r="B77" s="21" t="s">
        <v>9</v>
      </c>
      <c r="C77" s="20">
        <v>30454.46</v>
      </c>
      <c r="D77" s="20">
        <v>21529.34</v>
      </c>
      <c r="E77" s="20">
        <v>17471.240000000002</v>
      </c>
      <c r="F77" s="20">
        <v>19752.77</v>
      </c>
      <c r="G77" s="20">
        <v>9361.6370000000006</v>
      </c>
      <c r="H77">
        <v>34774.300000000003</v>
      </c>
      <c r="I77">
        <v>16685.63</v>
      </c>
      <c r="J77">
        <v>14556.37</v>
      </c>
      <c r="K77">
        <v>14991.55</v>
      </c>
      <c r="L77">
        <v>23101.97</v>
      </c>
      <c r="M77" s="20">
        <v>38889.629999999997</v>
      </c>
      <c r="N77" s="20">
        <v>13738.52</v>
      </c>
      <c r="O77" s="20">
        <v>80502.61</v>
      </c>
      <c r="P77" s="20">
        <v>37772.129999999997</v>
      </c>
      <c r="Q77" s="20">
        <v>34447.89</v>
      </c>
      <c r="R77">
        <v>27920.01</v>
      </c>
      <c r="S77">
        <v>41683.4</v>
      </c>
      <c r="T77">
        <v>202516.5</v>
      </c>
      <c r="U77">
        <v>354303.2</v>
      </c>
      <c r="V77">
        <v>31569.599999999999</v>
      </c>
      <c r="W77" s="20">
        <v>40655.800000000003</v>
      </c>
      <c r="X77" s="20">
        <v>21576.65</v>
      </c>
      <c r="Y77" s="20">
        <v>86355.4</v>
      </c>
      <c r="Z77" s="20">
        <v>80490.87</v>
      </c>
      <c r="AA77" s="20">
        <v>16987.95</v>
      </c>
    </row>
    <row r="78" spans="1:27" x14ac:dyDescent="0.2">
      <c r="A78" s="1">
        <v>77</v>
      </c>
      <c r="B78" s="21" t="s">
        <v>42</v>
      </c>
      <c r="C78" s="20">
        <v>79110.240000000005</v>
      </c>
      <c r="D78" s="20">
        <v>80498.179999999993</v>
      </c>
      <c r="E78" s="20">
        <v>20931.48</v>
      </c>
      <c r="F78" s="20">
        <v>22329.45</v>
      </c>
      <c r="G78" s="20">
        <v>33435.89</v>
      </c>
      <c r="H78">
        <v>114496.9</v>
      </c>
      <c r="I78">
        <v>48336.57</v>
      </c>
      <c r="J78">
        <v>13857.21</v>
      </c>
      <c r="K78">
        <v>74535.679999999993</v>
      </c>
      <c r="L78">
        <v>100012.3</v>
      </c>
      <c r="M78" s="20">
        <v>72809.22</v>
      </c>
      <c r="N78" s="20">
        <v>5509.75</v>
      </c>
      <c r="O78" s="20">
        <v>25277.64</v>
      </c>
      <c r="P78" s="20">
        <v>254204.2</v>
      </c>
      <c r="Q78" s="20">
        <v>63400.62</v>
      </c>
      <c r="R78">
        <v>42922.36</v>
      </c>
      <c r="S78">
        <v>46773.45</v>
      </c>
      <c r="T78">
        <v>49928.09</v>
      </c>
      <c r="U78">
        <v>125926.39999999999</v>
      </c>
      <c r="V78">
        <v>15303.06</v>
      </c>
      <c r="W78" s="20">
        <v>4217.6899999999996</v>
      </c>
      <c r="X78" s="20">
        <v>36839.32</v>
      </c>
      <c r="Y78" s="20">
        <v>14378.06</v>
      </c>
      <c r="Z78" s="20">
        <v>10535.6</v>
      </c>
      <c r="AA78" s="20">
        <v>7499.41</v>
      </c>
    </row>
    <row r="79" spans="1:27" x14ac:dyDescent="0.2">
      <c r="A79" s="1">
        <v>78</v>
      </c>
      <c r="B79" s="21" t="s">
        <v>36</v>
      </c>
      <c r="C79" s="20">
        <v>8918.48</v>
      </c>
      <c r="D79" s="20">
        <v>5132.32</v>
      </c>
      <c r="E79" s="20">
        <v>1884.74</v>
      </c>
      <c r="F79" s="20">
        <v>3464.41</v>
      </c>
      <c r="G79" s="20">
        <v>13078.9</v>
      </c>
      <c r="H79">
        <v>12596.97</v>
      </c>
      <c r="I79">
        <v>6689.75</v>
      </c>
      <c r="J79">
        <v>7476.1</v>
      </c>
      <c r="K79">
        <v>11849.01</v>
      </c>
      <c r="L79">
        <v>3489.94</v>
      </c>
      <c r="M79" s="20">
        <v>5881.21</v>
      </c>
      <c r="N79" s="20">
        <v>6445.42</v>
      </c>
      <c r="O79" s="20">
        <v>151310.79999999999</v>
      </c>
      <c r="P79" s="20">
        <v>4149.34</v>
      </c>
      <c r="Q79" s="20">
        <v>1860.97</v>
      </c>
      <c r="R79">
        <v>8937.58</v>
      </c>
      <c r="S79">
        <v>5870.96</v>
      </c>
      <c r="T79">
        <v>11961.42</v>
      </c>
      <c r="U79">
        <v>37572.94</v>
      </c>
      <c r="V79">
        <v>10077.129999999999</v>
      </c>
      <c r="W79" s="20">
        <v>2291.75</v>
      </c>
      <c r="X79" s="20">
        <v>8160.83</v>
      </c>
      <c r="Y79" s="20">
        <v>18843.28</v>
      </c>
      <c r="Z79" s="20">
        <v>9314.69</v>
      </c>
      <c r="AA79" s="20">
        <v>8264.8700000000008</v>
      </c>
    </row>
    <row r="80" spans="1:27" x14ac:dyDescent="0.2">
      <c r="A80" s="1">
        <v>79</v>
      </c>
      <c r="B80" s="21" t="s">
        <v>10</v>
      </c>
      <c r="C80" s="20">
        <v>45079.59</v>
      </c>
      <c r="D80" s="20">
        <v>29816.47</v>
      </c>
      <c r="E80" s="20">
        <v>37677.160000000003</v>
      </c>
      <c r="F80" s="20">
        <v>33233.589999999997</v>
      </c>
      <c r="G80" s="20">
        <v>13743.07</v>
      </c>
      <c r="H80">
        <v>43708.32</v>
      </c>
      <c r="I80">
        <v>22974.62</v>
      </c>
      <c r="J80">
        <v>21390.35</v>
      </c>
      <c r="K80">
        <v>23832.61</v>
      </c>
      <c r="L80">
        <v>33843.53</v>
      </c>
      <c r="M80" s="20">
        <v>42271.08</v>
      </c>
      <c r="N80" s="20">
        <v>49766.36</v>
      </c>
      <c r="O80" s="20">
        <v>151490.1</v>
      </c>
      <c r="P80" s="20">
        <v>40072.69</v>
      </c>
      <c r="Q80" s="20">
        <v>33000.35</v>
      </c>
      <c r="R80">
        <v>30400.44</v>
      </c>
      <c r="S80">
        <v>50883.13</v>
      </c>
      <c r="T80">
        <v>211066.8</v>
      </c>
      <c r="U80">
        <v>363902.1</v>
      </c>
      <c r="V80">
        <v>40421.94</v>
      </c>
      <c r="W80" s="20">
        <v>54647.42</v>
      </c>
      <c r="X80" s="20">
        <v>31035.29</v>
      </c>
      <c r="Y80" s="20">
        <v>130913.7</v>
      </c>
      <c r="Z80" s="20">
        <v>96019.8</v>
      </c>
      <c r="AA80" s="20">
        <v>14524.88</v>
      </c>
    </row>
    <row r="81" spans="1:27" x14ac:dyDescent="0.2">
      <c r="A81" s="1">
        <v>80</v>
      </c>
      <c r="B81" s="21" t="s">
        <v>62</v>
      </c>
      <c r="C81" s="20">
        <v>839589.8</v>
      </c>
      <c r="D81" s="20">
        <v>161725.6</v>
      </c>
      <c r="E81" s="20">
        <v>111910.5</v>
      </c>
      <c r="F81" s="20">
        <v>211679.1</v>
      </c>
      <c r="G81" s="20">
        <v>64913.58</v>
      </c>
      <c r="H81">
        <v>445519.6</v>
      </c>
      <c r="I81">
        <v>94940.34</v>
      </c>
      <c r="J81">
        <v>116367.3</v>
      </c>
      <c r="K81">
        <v>37225.910000000003</v>
      </c>
      <c r="L81">
        <v>186312.4</v>
      </c>
      <c r="M81" s="20">
        <v>561978.19999999995</v>
      </c>
      <c r="N81" s="20">
        <v>53331.79</v>
      </c>
      <c r="O81" s="20">
        <v>525033.19999999995</v>
      </c>
      <c r="P81" s="20">
        <v>145872.20000000001</v>
      </c>
      <c r="Q81" s="20">
        <v>205729.4</v>
      </c>
      <c r="R81">
        <v>142921.4</v>
      </c>
      <c r="S81">
        <v>161256.1</v>
      </c>
      <c r="T81">
        <v>1309657</v>
      </c>
      <c r="U81">
        <v>1924191</v>
      </c>
      <c r="V81">
        <v>366426.3</v>
      </c>
      <c r="W81" s="20">
        <v>223546.9</v>
      </c>
      <c r="X81" s="20">
        <v>416222.6</v>
      </c>
      <c r="Y81" s="20">
        <v>1151792</v>
      </c>
      <c r="Z81" s="20">
        <v>620199.6</v>
      </c>
      <c r="AA81" s="20">
        <v>132914.70000000001</v>
      </c>
    </row>
    <row r="82" spans="1:27" x14ac:dyDescent="0.2">
      <c r="A82" s="1">
        <v>81</v>
      </c>
      <c r="B82" s="21" t="s">
        <v>118</v>
      </c>
      <c r="C82" s="20">
        <v>56251.33</v>
      </c>
      <c r="D82" s="20">
        <v>16620.32</v>
      </c>
      <c r="E82" s="20">
        <v>14926.53</v>
      </c>
      <c r="F82" s="20">
        <v>11685.72</v>
      </c>
      <c r="G82" s="20">
        <v>46879.71</v>
      </c>
      <c r="H82">
        <v>27711.84</v>
      </c>
      <c r="I82">
        <v>23262.12</v>
      </c>
      <c r="J82">
        <v>15479.14</v>
      </c>
      <c r="K82">
        <v>32908.449999999997</v>
      </c>
      <c r="L82">
        <v>10679.52</v>
      </c>
      <c r="M82" s="20">
        <v>22061.99</v>
      </c>
      <c r="N82" s="20">
        <v>24970.53</v>
      </c>
      <c r="O82" s="20">
        <v>28309.75</v>
      </c>
      <c r="P82" s="20">
        <v>18506.439999999999</v>
      </c>
      <c r="Q82" s="20">
        <v>13757.93</v>
      </c>
      <c r="R82">
        <v>4560.1499999999996</v>
      </c>
      <c r="S82">
        <v>7174.99</v>
      </c>
      <c r="T82">
        <v>8819.61</v>
      </c>
      <c r="U82">
        <v>11761.9</v>
      </c>
      <c r="V82">
        <v>13461.7</v>
      </c>
      <c r="W82" s="20">
        <v>5062.46</v>
      </c>
      <c r="X82" s="20">
        <v>11492.66</v>
      </c>
      <c r="Y82" s="20">
        <v>11802.58</v>
      </c>
      <c r="Z82" s="20">
        <v>5406.69</v>
      </c>
      <c r="AA82" s="20">
        <v>7856.9</v>
      </c>
    </row>
    <row r="83" spans="1:27" x14ac:dyDescent="0.2">
      <c r="A83" s="1">
        <v>82</v>
      </c>
      <c r="B83" s="21" t="s">
        <v>117</v>
      </c>
      <c r="C83" s="20">
        <v>40679.86</v>
      </c>
      <c r="D83" s="20">
        <v>50889.21</v>
      </c>
      <c r="E83" s="20">
        <v>59083.96</v>
      </c>
      <c r="F83" s="20">
        <v>72365.59</v>
      </c>
      <c r="G83" s="20">
        <v>35488.639999999999</v>
      </c>
      <c r="H83">
        <v>78906.789999999994</v>
      </c>
      <c r="I83">
        <v>77543.69</v>
      </c>
      <c r="J83">
        <v>52428.91</v>
      </c>
      <c r="K83">
        <v>73901.41</v>
      </c>
      <c r="L83">
        <v>71295.34</v>
      </c>
      <c r="M83" s="20">
        <v>67130.37</v>
      </c>
      <c r="N83" s="20">
        <v>96312.88</v>
      </c>
      <c r="O83" s="20">
        <v>152835.20000000001</v>
      </c>
      <c r="P83" s="20">
        <v>93142.29</v>
      </c>
      <c r="Q83" s="20">
        <v>49602.14</v>
      </c>
      <c r="R83">
        <v>66354.92</v>
      </c>
      <c r="S83">
        <v>68800.3</v>
      </c>
      <c r="T83">
        <v>158719.6</v>
      </c>
      <c r="U83">
        <v>225044.2</v>
      </c>
      <c r="V83">
        <v>60774.81</v>
      </c>
      <c r="W83" s="20">
        <v>60435.15</v>
      </c>
      <c r="X83" s="20">
        <v>37498.81</v>
      </c>
      <c r="Y83" s="20">
        <v>92520.41</v>
      </c>
      <c r="Z83" s="20">
        <v>69513.41</v>
      </c>
      <c r="AA83" s="20">
        <v>34090.53</v>
      </c>
    </row>
    <row r="84" spans="1:27" x14ac:dyDescent="0.2">
      <c r="A84" s="1">
        <v>83</v>
      </c>
      <c r="B84" s="21" t="s">
        <v>27</v>
      </c>
      <c r="C84" s="20">
        <v>26180.16</v>
      </c>
      <c r="D84" s="20">
        <v>56125.04</v>
      </c>
      <c r="E84" s="20">
        <v>69390.89</v>
      </c>
      <c r="F84" s="20">
        <v>94703.85</v>
      </c>
      <c r="G84" s="20">
        <v>27462.720000000001</v>
      </c>
      <c r="H84">
        <v>32549.8</v>
      </c>
      <c r="I84">
        <v>45724.86</v>
      </c>
      <c r="J84">
        <v>44260.95</v>
      </c>
      <c r="K84">
        <v>34408.86</v>
      </c>
      <c r="L84">
        <v>39587.769999999997</v>
      </c>
      <c r="M84" s="20">
        <v>55767.55</v>
      </c>
      <c r="N84" s="20">
        <v>52303.02</v>
      </c>
      <c r="O84" s="20">
        <v>121434.1</v>
      </c>
      <c r="P84" s="20">
        <v>32504.62</v>
      </c>
      <c r="Q84" s="20">
        <v>33859.82</v>
      </c>
      <c r="R84">
        <v>33417.339999999997</v>
      </c>
      <c r="S84">
        <v>38659.269999999997</v>
      </c>
      <c r="T84">
        <v>48236.25</v>
      </c>
      <c r="U84">
        <v>104617.2</v>
      </c>
      <c r="V84">
        <v>30607.84</v>
      </c>
      <c r="W84" s="20">
        <v>102858.1</v>
      </c>
      <c r="X84" s="20">
        <v>32116.65</v>
      </c>
      <c r="Y84" s="20">
        <v>91168.1</v>
      </c>
      <c r="Z84" s="20">
        <v>56944.98</v>
      </c>
      <c r="AA84" s="20">
        <v>20231.27</v>
      </c>
    </row>
    <row r="85" spans="1:27" x14ac:dyDescent="0.2">
      <c r="A85" s="1">
        <v>84</v>
      </c>
      <c r="B85" s="21" t="s">
        <v>100</v>
      </c>
      <c r="C85" s="20">
        <v>3318728</v>
      </c>
      <c r="D85" s="20">
        <v>1470785</v>
      </c>
      <c r="E85" s="20">
        <v>940148.4</v>
      </c>
      <c r="F85" s="20">
        <v>600494.80000000005</v>
      </c>
      <c r="G85" s="20">
        <v>1518604</v>
      </c>
      <c r="H85">
        <v>2095436</v>
      </c>
      <c r="I85">
        <v>1277075</v>
      </c>
      <c r="J85">
        <v>1140622</v>
      </c>
      <c r="K85">
        <v>1859674</v>
      </c>
      <c r="L85">
        <v>1048627</v>
      </c>
      <c r="M85" s="20">
        <v>1933699</v>
      </c>
      <c r="N85" s="20">
        <v>971282</v>
      </c>
      <c r="O85" s="20">
        <v>1122171</v>
      </c>
      <c r="P85" s="20">
        <v>2567368</v>
      </c>
      <c r="Q85" s="20">
        <v>1861714</v>
      </c>
      <c r="R85">
        <v>1011023</v>
      </c>
      <c r="S85">
        <v>1148295</v>
      </c>
      <c r="T85">
        <v>1619334</v>
      </c>
      <c r="U85">
        <v>1840888</v>
      </c>
      <c r="V85">
        <v>10959340</v>
      </c>
      <c r="W85" s="20">
        <v>643208.6</v>
      </c>
      <c r="X85" s="20">
        <v>1880547</v>
      </c>
      <c r="Y85" s="20">
        <v>1892348</v>
      </c>
      <c r="Z85" s="20">
        <v>1058303</v>
      </c>
      <c r="AA85" s="20">
        <v>1266903</v>
      </c>
    </row>
    <row r="86" spans="1:27" x14ac:dyDescent="0.2">
      <c r="A86" s="1">
        <v>85</v>
      </c>
      <c r="B86" s="21" t="s">
        <v>86</v>
      </c>
      <c r="C86" s="20">
        <v>19002.150000000001</v>
      </c>
      <c r="D86" s="20">
        <v>13085.36</v>
      </c>
      <c r="E86" s="20">
        <v>15305.31</v>
      </c>
      <c r="F86" s="20">
        <v>14409.65</v>
      </c>
      <c r="G86" s="20">
        <v>22834.99</v>
      </c>
      <c r="H86">
        <v>12231.85</v>
      </c>
      <c r="I86">
        <v>22503.41</v>
      </c>
      <c r="J86">
        <v>22799.9</v>
      </c>
      <c r="K86">
        <v>7857.59</v>
      </c>
      <c r="L86">
        <v>7172.69</v>
      </c>
      <c r="M86" s="20">
        <v>20761.07</v>
      </c>
      <c r="N86" s="20">
        <v>35325.07</v>
      </c>
      <c r="O86" s="20">
        <v>32176.31</v>
      </c>
      <c r="P86" s="20">
        <v>4824.4399999999996</v>
      </c>
      <c r="Q86" s="20">
        <v>10613.05</v>
      </c>
      <c r="R86">
        <v>6573.13</v>
      </c>
      <c r="S86">
        <v>9871.48</v>
      </c>
      <c r="T86">
        <v>7300.6</v>
      </c>
      <c r="U86">
        <v>8559.0400000000009</v>
      </c>
      <c r="V86">
        <v>4779.46</v>
      </c>
      <c r="W86" s="20">
        <v>18846.75</v>
      </c>
      <c r="X86" s="20">
        <v>7802.13</v>
      </c>
      <c r="Y86" s="20">
        <v>15657.01</v>
      </c>
      <c r="Z86" s="20">
        <v>8341.35</v>
      </c>
      <c r="AA86" s="20">
        <v>5575.07</v>
      </c>
    </row>
    <row r="87" spans="1:27" x14ac:dyDescent="0.2">
      <c r="A87" s="1">
        <v>86</v>
      </c>
      <c r="B87" s="21" t="s">
        <v>87</v>
      </c>
      <c r="C87" s="20">
        <v>8499.94</v>
      </c>
      <c r="D87" s="20">
        <v>7717.36</v>
      </c>
      <c r="E87" s="20">
        <v>7066.74</v>
      </c>
      <c r="F87" s="20">
        <v>9268.98</v>
      </c>
      <c r="G87" s="20">
        <v>10818.53</v>
      </c>
      <c r="H87">
        <v>6662.13</v>
      </c>
      <c r="I87">
        <v>10345.86</v>
      </c>
      <c r="J87">
        <v>11926.88</v>
      </c>
      <c r="K87">
        <v>7747.35</v>
      </c>
      <c r="L87">
        <v>7225.49</v>
      </c>
      <c r="M87" s="20">
        <v>11681.05</v>
      </c>
      <c r="N87" s="20">
        <v>9605.41</v>
      </c>
      <c r="O87" s="20">
        <v>9212.57</v>
      </c>
      <c r="P87" s="20">
        <v>6402.51</v>
      </c>
      <c r="Q87" s="20">
        <v>3962.2</v>
      </c>
      <c r="R87">
        <v>5463.75</v>
      </c>
      <c r="S87">
        <v>6265.12</v>
      </c>
      <c r="T87">
        <v>6125.52</v>
      </c>
      <c r="U87">
        <v>7740.46</v>
      </c>
      <c r="V87">
        <v>7648.67</v>
      </c>
      <c r="W87" s="20">
        <v>11328.33</v>
      </c>
      <c r="X87" s="20">
        <v>8563.02</v>
      </c>
      <c r="Y87" s="20">
        <v>7382.39</v>
      </c>
      <c r="Z87" s="20">
        <v>6989.44</v>
      </c>
      <c r="AA87" s="20">
        <v>7068.12</v>
      </c>
    </row>
    <row r="88" spans="1:27" x14ac:dyDescent="0.2">
      <c r="A88" s="1">
        <v>87</v>
      </c>
      <c r="B88" s="21" t="s">
        <v>88</v>
      </c>
      <c r="C88" s="20">
        <v>2771.85</v>
      </c>
      <c r="D88" s="20">
        <v>1728.32</v>
      </c>
      <c r="E88" s="20">
        <v>1356.1</v>
      </c>
      <c r="F88" s="20">
        <v>2050.15</v>
      </c>
      <c r="G88" s="20">
        <v>1855.905</v>
      </c>
      <c r="H88">
        <v>3343.38</v>
      </c>
      <c r="I88">
        <v>2608.11</v>
      </c>
      <c r="J88">
        <v>1323.87</v>
      </c>
      <c r="K88">
        <v>3416.98</v>
      </c>
      <c r="L88">
        <v>5753.57</v>
      </c>
      <c r="M88" s="20">
        <v>4016.21</v>
      </c>
      <c r="N88" s="20">
        <v>2597.7800000000002</v>
      </c>
      <c r="O88" s="20">
        <v>4378.84</v>
      </c>
      <c r="P88" s="20">
        <v>3660.44</v>
      </c>
      <c r="Q88" s="20">
        <v>10150.82</v>
      </c>
      <c r="R88">
        <v>4337.88</v>
      </c>
      <c r="S88">
        <v>6600.98</v>
      </c>
      <c r="T88">
        <v>4198.05</v>
      </c>
      <c r="U88">
        <v>7954.91</v>
      </c>
      <c r="V88">
        <v>2390.33</v>
      </c>
      <c r="W88" s="20">
        <v>5962.95</v>
      </c>
      <c r="X88" s="20">
        <v>3787.37</v>
      </c>
      <c r="Y88" s="20">
        <v>3636.79</v>
      </c>
      <c r="Z88" s="20">
        <v>4914.97</v>
      </c>
      <c r="AA88" s="20">
        <v>2557.7600000000002</v>
      </c>
    </row>
    <row r="89" spans="1:27" x14ac:dyDescent="0.2">
      <c r="A89" s="1">
        <v>88</v>
      </c>
      <c r="B89" s="21" t="s">
        <v>89</v>
      </c>
      <c r="D89" s="20">
        <v>1420.57</v>
      </c>
      <c r="E89" s="20">
        <v>2487.81</v>
      </c>
      <c r="F89" s="20">
        <v>3025.69</v>
      </c>
      <c r="G89" s="20">
        <v>3237.3029999999999</v>
      </c>
      <c r="H89">
        <v>1848.38</v>
      </c>
      <c r="I89">
        <v>4504.9799999999996</v>
      </c>
      <c r="J89">
        <v>3931.76</v>
      </c>
      <c r="K89">
        <v>3315.49</v>
      </c>
      <c r="L89">
        <v>2589.64</v>
      </c>
      <c r="M89" s="20">
        <v>2699.7</v>
      </c>
      <c r="N89" s="20">
        <v>3147.9</v>
      </c>
      <c r="O89" s="20">
        <v>5826.97</v>
      </c>
      <c r="P89" s="20">
        <v>3170.61</v>
      </c>
      <c r="Q89" s="20">
        <v>1988.49</v>
      </c>
      <c r="R89">
        <v>2504.38</v>
      </c>
      <c r="S89">
        <v>2754.59</v>
      </c>
      <c r="T89">
        <v>2484.77</v>
      </c>
      <c r="U89">
        <v>4096.88</v>
      </c>
      <c r="V89">
        <v>2742.96</v>
      </c>
      <c r="W89" s="20">
        <v>1917.94</v>
      </c>
      <c r="X89" s="20">
        <v>2616.06</v>
      </c>
      <c r="Y89" s="20">
        <v>1241.81</v>
      </c>
      <c r="Z89" s="20">
        <v>1196.8499999999999</v>
      </c>
      <c r="AA89" s="20">
        <v>837.62</v>
      </c>
    </row>
    <row r="90" spans="1:27" x14ac:dyDescent="0.2">
      <c r="A90" s="1">
        <v>89</v>
      </c>
      <c r="B90" s="21" t="s">
        <v>94</v>
      </c>
      <c r="C90" s="20">
        <v>214.32</v>
      </c>
      <c r="D90" s="20">
        <v>1519.41</v>
      </c>
      <c r="E90" s="20">
        <v>1525.75</v>
      </c>
      <c r="F90" s="20">
        <v>1460.92</v>
      </c>
      <c r="G90" s="20">
        <v>278.6438</v>
      </c>
      <c r="H90">
        <v>548.89</v>
      </c>
      <c r="I90">
        <v>370.58</v>
      </c>
      <c r="J90">
        <v>288.58</v>
      </c>
      <c r="K90">
        <v>1165.3900000000001</v>
      </c>
      <c r="L90">
        <v>2638.85</v>
      </c>
      <c r="M90" s="20">
        <v>1182.52</v>
      </c>
      <c r="N90" s="20">
        <v>333.19</v>
      </c>
      <c r="O90" s="20">
        <v>1070.6600000000001</v>
      </c>
      <c r="P90" s="20">
        <v>2807.2</v>
      </c>
      <c r="Q90" s="20">
        <v>7178.16</v>
      </c>
      <c r="R90">
        <v>7861.92</v>
      </c>
      <c r="S90">
        <v>8318.4500000000007</v>
      </c>
      <c r="T90">
        <v>16089.84</v>
      </c>
      <c r="U90">
        <v>29932.560000000001</v>
      </c>
      <c r="V90">
        <v>2576.3200000000002</v>
      </c>
      <c r="W90" s="20">
        <v>9866.2099999999991</v>
      </c>
      <c r="X90" s="20">
        <v>2214.8200000000002</v>
      </c>
      <c r="Y90" s="20">
        <v>3029.45</v>
      </c>
      <c r="Z90" s="20">
        <v>5013.3599999999997</v>
      </c>
      <c r="AA90" s="20">
        <v>1835.87</v>
      </c>
    </row>
    <row r="91" spans="1:27" x14ac:dyDescent="0.2">
      <c r="A91" s="1">
        <v>90</v>
      </c>
      <c r="B91" s="21" t="s">
        <v>90</v>
      </c>
      <c r="C91" s="20">
        <v>559.32000000000005</v>
      </c>
      <c r="D91" s="20">
        <v>1925.94</v>
      </c>
      <c r="E91" s="20">
        <v>1271.8399999999999</v>
      </c>
      <c r="F91" s="20">
        <v>715.88</v>
      </c>
      <c r="G91" s="20">
        <v>584.81489999999997</v>
      </c>
      <c r="H91">
        <v>2710.39</v>
      </c>
      <c r="I91">
        <v>646</v>
      </c>
      <c r="J91">
        <v>1055.9100000000001</v>
      </c>
      <c r="K91">
        <v>2638.47</v>
      </c>
      <c r="L91">
        <v>5750.49</v>
      </c>
      <c r="M91" s="20">
        <v>1382.93</v>
      </c>
      <c r="O91" s="20">
        <v>1341.5</v>
      </c>
      <c r="P91" s="20">
        <v>4737.45</v>
      </c>
      <c r="Q91" s="20">
        <v>17665.759999999998</v>
      </c>
      <c r="R91">
        <v>3854.62</v>
      </c>
      <c r="S91">
        <v>6784.11</v>
      </c>
      <c r="T91">
        <v>7087.82</v>
      </c>
      <c r="U91">
        <v>14621.02</v>
      </c>
      <c r="V91">
        <v>1199.68</v>
      </c>
      <c r="W91" s="20">
        <v>5546.28</v>
      </c>
      <c r="X91" s="20">
        <v>2607.71</v>
      </c>
      <c r="Y91" s="20">
        <v>1490.05</v>
      </c>
      <c r="Z91" s="20">
        <v>3137.39</v>
      </c>
      <c r="AA91" s="20">
        <v>1096.02</v>
      </c>
    </row>
    <row r="92" spans="1:27" x14ac:dyDescent="0.2">
      <c r="A92" s="1">
        <v>91</v>
      </c>
      <c r="B92" s="21" t="s">
        <v>103</v>
      </c>
      <c r="C92" s="20">
        <v>1634014</v>
      </c>
      <c r="D92" s="20">
        <v>1226629</v>
      </c>
      <c r="E92" s="20">
        <v>886103.9</v>
      </c>
      <c r="F92" s="20">
        <v>774685.3</v>
      </c>
      <c r="G92" s="20">
        <v>750409.8</v>
      </c>
      <c r="H92">
        <v>802963.2</v>
      </c>
      <c r="I92">
        <v>563817.1</v>
      </c>
      <c r="J92">
        <v>531785.6</v>
      </c>
      <c r="K92">
        <v>745437</v>
      </c>
      <c r="L92">
        <v>820317.7</v>
      </c>
      <c r="M92" s="20">
        <v>743659.7</v>
      </c>
      <c r="N92" s="20">
        <v>484988.6</v>
      </c>
      <c r="O92" s="20">
        <v>647817</v>
      </c>
      <c r="P92" s="20">
        <v>927190.7</v>
      </c>
      <c r="Q92" s="20">
        <v>907623.2</v>
      </c>
      <c r="R92">
        <v>1672953</v>
      </c>
      <c r="S92">
        <v>900963.9</v>
      </c>
      <c r="T92">
        <v>899241.2</v>
      </c>
      <c r="U92">
        <v>1640776</v>
      </c>
      <c r="V92">
        <v>1046023</v>
      </c>
      <c r="W92" s="20">
        <v>694182.40000000002</v>
      </c>
      <c r="X92" s="20">
        <v>1190837</v>
      </c>
      <c r="Y92" s="20">
        <v>2336923</v>
      </c>
      <c r="Z92" s="20">
        <v>1252276</v>
      </c>
      <c r="AA92" s="20">
        <v>981414.8</v>
      </c>
    </row>
    <row r="93" spans="1:27" x14ac:dyDescent="0.2">
      <c r="A93" s="1">
        <v>92</v>
      </c>
      <c r="B93" s="21" t="s">
        <v>93</v>
      </c>
      <c r="C93" s="20">
        <v>1920.96</v>
      </c>
      <c r="D93" s="20">
        <v>10887.51</v>
      </c>
      <c r="E93" s="20">
        <v>1145.48</v>
      </c>
      <c r="F93" s="20">
        <v>2565.17</v>
      </c>
      <c r="G93" s="20">
        <v>2793.2159999999999</v>
      </c>
      <c r="H93">
        <v>3700.4</v>
      </c>
      <c r="I93">
        <v>2708.84</v>
      </c>
      <c r="J93">
        <v>3141.31</v>
      </c>
      <c r="K93">
        <v>889.23</v>
      </c>
      <c r="L93">
        <v>1767.81</v>
      </c>
      <c r="M93" s="20">
        <v>2880.3</v>
      </c>
      <c r="N93" s="20">
        <v>1958.09</v>
      </c>
      <c r="O93" s="20">
        <v>1050.76</v>
      </c>
      <c r="P93" s="20">
        <v>921.13</v>
      </c>
      <c r="Q93" s="20">
        <v>4751.5</v>
      </c>
      <c r="R93">
        <v>3607.5</v>
      </c>
      <c r="S93">
        <v>4864.25</v>
      </c>
      <c r="T93">
        <v>6378.61</v>
      </c>
      <c r="U93">
        <v>16831.98</v>
      </c>
      <c r="V93">
        <v>1534.95</v>
      </c>
      <c r="W93" s="20">
        <v>3110.04</v>
      </c>
      <c r="X93" s="20">
        <v>1254.07</v>
      </c>
      <c r="Y93" s="20">
        <v>3466.69</v>
      </c>
      <c r="Z93" s="20">
        <v>2622.88</v>
      </c>
      <c r="AA93" s="20">
        <v>1637.57</v>
      </c>
    </row>
    <row r="94" spans="1:27" x14ac:dyDescent="0.2">
      <c r="A94" s="1">
        <v>93</v>
      </c>
      <c r="B94" s="21" t="s">
        <v>108</v>
      </c>
      <c r="C94" s="20">
        <v>1648.46</v>
      </c>
      <c r="D94" s="20">
        <v>10094.36</v>
      </c>
      <c r="G94" s="20">
        <v>787.93989999999997</v>
      </c>
      <c r="H94">
        <v>1985.31</v>
      </c>
      <c r="I94">
        <v>570.96</v>
      </c>
      <c r="K94">
        <v>787.93</v>
      </c>
      <c r="L94">
        <v>377.12</v>
      </c>
      <c r="M94" s="20">
        <v>1026.32</v>
      </c>
      <c r="N94" s="20">
        <v>483.06</v>
      </c>
      <c r="O94" s="20">
        <v>669.57</v>
      </c>
      <c r="P94" s="20">
        <v>1620.11</v>
      </c>
      <c r="Q94" s="20">
        <v>359.42</v>
      </c>
      <c r="R94">
        <v>357.02</v>
      </c>
      <c r="S94">
        <v>363.37</v>
      </c>
      <c r="T94">
        <v>1110.1400000000001</v>
      </c>
      <c r="U94">
        <v>878.79</v>
      </c>
      <c r="V94">
        <v>1152.01</v>
      </c>
      <c r="X94" s="20">
        <v>2211.91</v>
      </c>
      <c r="Y94" s="20">
        <v>1365.91</v>
      </c>
      <c r="Z94" s="20">
        <v>796.36</v>
      </c>
      <c r="AA94" s="20">
        <v>2667.2</v>
      </c>
    </row>
    <row r="95" spans="1:27" x14ac:dyDescent="0.2">
      <c r="A95" s="1">
        <v>94</v>
      </c>
      <c r="B95" s="21" t="s">
        <v>106</v>
      </c>
      <c r="C95" s="20">
        <v>381028.9</v>
      </c>
      <c r="D95" s="20">
        <v>320286</v>
      </c>
      <c r="E95" s="20">
        <v>191387.3</v>
      </c>
      <c r="F95" s="20">
        <v>212451.7</v>
      </c>
      <c r="G95" s="20">
        <v>120598.8</v>
      </c>
      <c r="H95">
        <v>277615.7</v>
      </c>
      <c r="I95">
        <v>126628.4</v>
      </c>
      <c r="J95">
        <v>78159.12</v>
      </c>
      <c r="K95">
        <v>182879</v>
      </c>
      <c r="L95">
        <v>127926.2</v>
      </c>
      <c r="M95" s="20">
        <v>195180.6</v>
      </c>
      <c r="N95" s="20">
        <v>96630.66</v>
      </c>
      <c r="O95" s="20">
        <v>251370.6</v>
      </c>
      <c r="P95" s="20">
        <v>191436.5</v>
      </c>
      <c r="Q95" s="20">
        <v>167155.79999999999</v>
      </c>
      <c r="R95">
        <v>215820</v>
      </c>
      <c r="S95">
        <v>138533.6</v>
      </c>
      <c r="T95">
        <v>238977.3</v>
      </c>
      <c r="U95">
        <v>311774.3</v>
      </c>
      <c r="V95">
        <v>179613</v>
      </c>
      <c r="W95" s="20">
        <v>185240.3</v>
      </c>
      <c r="X95" s="20">
        <v>381166.5</v>
      </c>
      <c r="Y95" s="20">
        <v>361563.2</v>
      </c>
      <c r="Z95" s="20">
        <v>138227.1</v>
      </c>
      <c r="AA95" s="20">
        <v>406308.5</v>
      </c>
    </row>
    <row r="96" spans="1:27" x14ac:dyDescent="0.2">
      <c r="A96" s="1">
        <v>95</v>
      </c>
      <c r="B96" s="21" t="s">
        <v>99</v>
      </c>
      <c r="C96" s="20">
        <v>748511.4</v>
      </c>
      <c r="D96" s="20">
        <v>282564.8</v>
      </c>
      <c r="E96" s="20">
        <v>652206.80000000005</v>
      </c>
      <c r="F96" s="20">
        <v>352473.2</v>
      </c>
      <c r="G96" s="20">
        <v>534430.19999999995</v>
      </c>
      <c r="H96">
        <v>620920.30000000005</v>
      </c>
      <c r="I96">
        <v>330047.09999999998</v>
      </c>
      <c r="J96">
        <v>301606.8</v>
      </c>
      <c r="K96">
        <v>808074.4</v>
      </c>
      <c r="L96">
        <v>378969.9</v>
      </c>
      <c r="M96" s="20">
        <v>477436.6</v>
      </c>
      <c r="N96" s="20">
        <v>270705.59999999998</v>
      </c>
      <c r="O96" s="20">
        <v>388016.7</v>
      </c>
      <c r="P96" s="20">
        <v>2054648</v>
      </c>
      <c r="Q96" s="20">
        <v>664681.80000000005</v>
      </c>
      <c r="R96">
        <v>447190</v>
      </c>
      <c r="S96">
        <v>734640.8</v>
      </c>
      <c r="T96">
        <v>1405910</v>
      </c>
      <c r="U96">
        <v>779983.3</v>
      </c>
      <c r="V96">
        <v>50702780</v>
      </c>
      <c r="W96" s="20">
        <v>489987</v>
      </c>
      <c r="X96" s="20">
        <v>923721.4</v>
      </c>
      <c r="Y96" s="20">
        <v>590295</v>
      </c>
      <c r="Z96" s="20">
        <v>596410.19999999995</v>
      </c>
      <c r="AA96" s="20">
        <v>1388246</v>
      </c>
    </row>
    <row r="97" spans="1:27" x14ac:dyDescent="0.2">
      <c r="A97" s="1">
        <v>96</v>
      </c>
      <c r="B97" s="21" t="s">
        <v>85</v>
      </c>
      <c r="C97" s="20">
        <v>15505.21</v>
      </c>
      <c r="D97" s="20">
        <v>13496.93</v>
      </c>
      <c r="E97" s="20">
        <v>15571</v>
      </c>
      <c r="F97" s="20">
        <v>20525.009999999998</v>
      </c>
      <c r="G97" s="20">
        <v>6908.5330000000004</v>
      </c>
      <c r="H97">
        <v>6214.84</v>
      </c>
      <c r="I97">
        <v>12172.35</v>
      </c>
      <c r="J97">
        <v>9749.19</v>
      </c>
      <c r="K97">
        <v>9941.93</v>
      </c>
      <c r="L97">
        <v>10762.7</v>
      </c>
      <c r="M97" s="20">
        <v>9860.6</v>
      </c>
      <c r="N97" s="20">
        <v>11078.39</v>
      </c>
      <c r="O97" s="20">
        <v>19394.32</v>
      </c>
      <c r="P97" s="20">
        <v>13456.62</v>
      </c>
      <c r="Q97" s="20">
        <v>12221.52</v>
      </c>
      <c r="R97">
        <v>9425.33</v>
      </c>
      <c r="S97">
        <v>8758.6</v>
      </c>
      <c r="T97">
        <v>10847.79</v>
      </c>
      <c r="U97">
        <v>15544.61</v>
      </c>
      <c r="V97">
        <v>12542.23</v>
      </c>
      <c r="W97" s="20">
        <v>15783.38</v>
      </c>
      <c r="X97" s="20">
        <v>13685.39</v>
      </c>
      <c r="Y97" s="20">
        <v>23621.58</v>
      </c>
      <c r="Z97" s="20">
        <v>11654.56</v>
      </c>
      <c r="AA97" s="20">
        <v>9077.7099999999991</v>
      </c>
    </row>
    <row r="98" spans="1:27" x14ac:dyDescent="0.2">
      <c r="A98" s="1">
        <v>97</v>
      </c>
      <c r="B98" s="21" t="s">
        <v>52</v>
      </c>
      <c r="C98" s="20">
        <v>3102.98</v>
      </c>
      <c r="D98" s="20">
        <v>556.67999999999995</v>
      </c>
      <c r="E98" s="20">
        <v>567.39</v>
      </c>
      <c r="F98" s="20">
        <v>849.2</v>
      </c>
      <c r="G98" s="20">
        <v>432.65359999999998</v>
      </c>
      <c r="H98">
        <v>5412.77</v>
      </c>
      <c r="I98">
        <v>461.92</v>
      </c>
      <c r="J98">
        <v>553.02</v>
      </c>
      <c r="K98">
        <v>3421.27</v>
      </c>
      <c r="L98">
        <v>510.59</v>
      </c>
      <c r="M98" s="20">
        <v>562.1</v>
      </c>
      <c r="N98" s="20">
        <v>718.62</v>
      </c>
      <c r="O98" s="20">
        <v>4224.54</v>
      </c>
      <c r="P98" s="20">
        <v>3696.64</v>
      </c>
      <c r="Q98" s="20">
        <v>799.78</v>
      </c>
      <c r="R98">
        <v>623.74</v>
      </c>
      <c r="S98">
        <v>1679.21</v>
      </c>
      <c r="T98">
        <v>9012.5</v>
      </c>
      <c r="U98">
        <v>22128.13</v>
      </c>
      <c r="V98">
        <v>2199.0100000000002</v>
      </c>
      <c r="W98" s="20">
        <v>707.1</v>
      </c>
      <c r="X98" s="20">
        <v>417.48</v>
      </c>
      <c r="Y98" s="20">
        <v>8684.74</v>
      </c>
      <c r="Z98" s="20">
        <v>2593.13</v>
      </c>
      <c r="AA98" s="20">
        <v>349.34</v>
      </c>
    </row>
    <row r="99" spans="1:27" x14ac:dyDescent="0.2">
      <c r="A99" s="1">
        <v>98</v>
      </c>
      <c r="B99" s="21" t="s">
        <v>65</v>
      </c>
      <c r="C99" s="20">
        <v>2687.52</v>
      </c>
      <c r="D99" s="20">
        <v>1174.29</v>
      </c>
      <c r="E99" s="20">
        <v>2361.62</v>
      </c>
      <c r="F99" s="20">
        <v>850.53</v>
      </c>
      <c r="G99" s="20">
        <v>507.63889999999998</v>
      </c>
      <c r="H99">
        <v>3125.35</v>
      </c>
      <c r="I99">
        <v>846.98</v>
      </c>
      <c r="J99">
        <v>583.74</v>
      </c>
      <c r="K99">
        <v>442.52</v>
      </c>
      <c r="L99">
        <v>627.70000000000005</v>
      </c>
      <c r="M99" s="20">
        <v>3328.18</v>
      </c>
      <c r="N99" s="20">
        <v>658.32</v>
      </c>
      <c r="O99" s="20">
        <v>9364.33</v>
      </c>
      <c r="P99" s="20">
        <v>647.70000000000005</v>
      </c>
      <c r="Q99" s="20">
        <v>665.02</v>
      </c>
      <c r="R99">
        <v>1875.89</v>
      </c>
      <c r="S99">
        <v>770.3</v>
      </c>
      <c r="T99">
        <v>8488.17</v>
      </c>
      <c r="U99">
        <v>19320.82</v>
      </c>
      <c r="V99">
        <v>2812.96</v>
      </c>
      <c r="W99" s="20">
        <v>6547.06</v>
      </c>
      <c r="X99" s="20">
        <v>3247.42</v>
      </c>
      <c r="Y99" s="20">
        <v>10457.39</v>
      </c>
      <c r="Z99" s="20">
        <v>3372.75</v>
      </c>
      <c r="AA99" s="20">
        <v>932.1</v>
      </c>
    </row>
    <row r="100" spans="1:27" x14ac:dyDescent="0.2">
      <c r="A100" s="1">
        <v>99</v>
      </c>
      <c r="B100" s="21" t="s">
        <v>96</v>
      </c>
      <c r="C100" s="20">
        <v>74534.210000000006</v>
      </c>
      <c r="D100" s="20">
        <v>28594.43</v>
      </c>
      <c r="E100" s="20">
        <v>25969.45</v>
      </c>
      <c r="F100" s="20">
        <v>26856.14</v>
      </c>
      <c r="G100" s="20">
        <v>54945.33</v>
      </c>
      <c r="H100">
        <v>51402.79</v>
      </c>
      <c r="I100">
        <v>37137.43</v>
      </c>
      <c r="J100">
        <v>28716.19</v>
      </c>
      <c r="K100">
        <v>33686.11</v>
      </c>
      <c r="L100">
        <v>24507.61</v>
      </c>
      <c r="M100" s="20">
        <v>19939.490000000002</v>
      </c>
      <c r="N100" s="20">
        <v>29549.83</v>
      </c>
      <c r="O100" s="20">
        <v>24835.85</v>
      </c>
      <c r="P100" s="20">
        <v>58926.51</v>
      </c>
      <c r="Q100" s="20">
        <v>30696.75</v>
      </c>
      <c r="R100">
        <v>29912.94</v>
      </c>
      <c r="S100">
        <v>35930.43</v>
      </c>
      <c r="T100">
        <v>56746.11</v>
      </c>
      <c r="U100">
        <v>44500.17</v>
      </c>
      <c r="V100">
        <v>269216.40000000002</v>
      </c>
      <c r="W100" s="20">
        <v>15277.17</v>
      </c>
      <c r="X100" s="20">
        <v>30637.8</v>
      </c>
      <c r="Y100" s="20">
        <v>26279.73</v>
      </c>
      <c r="Z100" s="20">
        <v>39133.919999999998</v>
      </c>
      <c r="AA100" s="20">
        <v>60392.09</v>
      </c>
    </row>
    <row r="101" spans="1:27" x14ac:dyDescent="0.2">
      <c r="A101" s="1">
        <v>100</v>
      </c>
      <c r="B101" s="21" t="s">
        <v>11</v>
      </c>
      <c r="C101" s="20">
        <v>130398.1</v>
      </c>
      <c r="D101" s="20">
        <v>99345.02</v>
      </c>
      <c r="E101" s="20">
        <v>114403.6</v>
      </c>
      <c r="F101" s="20">
        <v>107503.6</v>
      </c>
      <c r="G101" s="20">
        <v>47049.919999999998</v>
      </c>
      <c r="H101">
        <v>163767.20000000001</v>
      </c>
      <c r="I101">
        <v>91212.24</v>
      </c>
      <c r="J101">
        <v>84972.18</v>
      </c>
      <c r="K101">
        <v>69538.87</v>
      </c>
      <c r="L101">
        <v>96444.13</v>
      </c>
      <c r="M101" s="20">
        <v>145771.5</v>
      </c>
      <c r="N101" s="20">
        <v>110443.6</v>
      </c>
      <c r="O101" s="20">
        <v>415436.5</v>
      </c>
      <c r="P101" s="20">
        <v>99620.19</v>
      </c>
      <c r="Q101" s="20">
        <v>86742.48</v>
      </c>
      <c r="R101">
        <v>70405.3</v>
      </c>
      <c r="S101">
        <v>111953.8</v>
      </c>
      <c r="T101">
        <v>542977.80000000005</v>
      </c>
      <c r="U101">
        <v>1112122</v>
      </c>
      <c r="V101">
        <v>130741.8</v>
      </c>
      <c r="W101" s="20">
        <v>162098.5</v>
      </c>
      <c r="X101" s="20">
        <v>106694</v>
      </c>
      <c r="Y101" s="20">
        <v>385961.9</v>
      </c>
      <c r="Z101" s="20">
        <v>283591.8</v>
      </c>
      <c r="AA101" s="20">
        <v>51525.919999999998</v>
      </c>
    </row>
    <row r="102" spans="1:27" x14ac:dyDescent="0.2">
      <c r="A102" s="1">
        <v>101</v>
      </c>
      <c r="B102" s="21" t="s">
        <v>28</v>
      </c>
      <c r="C102" s="20">
        <v>72077760</v>
      </c>
      <c r="D102" s="20">
        <v>34018520</v>
      </c>
      <c r="E102" s="20">
        <v>30670830</v>
      </c>
      <c r="F102" s="20">
        <v>28378500</v>
      </c>
      <c r="G102" s="20">
        <v>19219870</v>
      </c>
      <c r="H102">
        <v>69307860</v>
      </c>
      <c r="I102">
        <v>32944080</v>
      </c>
      <c r="J102">
        <v>47147010</v>
      </c>
      <c r="K102">
        <v>17720550</v>
      </c>
      <c r="L102">
        <v>26362850</v>
      </c>
      <c r="M102" s="20">
        <v>85873660</v>
      </c>
      <c r="N102" s="20">
        <v>3607103</v>
      </c>
      <c r="O102" s="20">
        <v>44758480</v>
      </c>
      <c r="P102" s="20">
        <v>21849590</v>
      </c>
      <c r="Q102" s="20">
        <v>32992500</v>
      </c>
      <c r="R102">
        <v>46292130</v>
      </c>
      <c r="S102">
        <v>25574890</v>
      </c>
      <c r="T102">
        <v>41379510</v>
      </c>
      <c r="U102">
        <v>55686980</v>
      </c>
      <c r="V102">
        <v>71798540</v>
      </c>
      <c r="W102" s="20">
        <v>46042730</v>
      </c>
      <c r="X102" s="20">
        <v>61042740</v>
      </c>
      <c r="Y102" s="20">
        <v>60038120</v>
      </c>
      <c r="Z102" s="20">
        <v>38877800</v>
      </c>
      <c r="AA102" s="20">
        <v>44697920</v>
      </c>
    </row>
    <row r="103" spans="1:27" x14ac:dyDescent="0.2">
      <c r="A103" s="1">
        <v>102</v>
      </c>
      <c r="B103" s="21" t="s">
        <v>59</v>
      </c>
      <c r="C103" s="20">
        <v>824.18</v>
      </c>
      <c r="D103" s="20">
        <v>3040.92</v>
      </c>
      <c r="E103" s="20">
        <v>3871.65</v>
      </c>
      <c r="F103" s="20">
        <v>601.20000000000005</v>
      </c>
      <c r="G103" s="20">
        <v>3493.0410000000002</v>
      </c>
      <c r="H103">
        <v>3593.99</v>
      </c>
      <c r="I103">
        <v>10304.86</v>
      </c>
      <c r="J103">
        <v>5144.8100000000004</v>
      </c>
      <c r="K103">
        <v>8731.7000000000007</v>
      </c>
      <c r="L103">
        <v>6543.45</v>
      </c>
      <c r="M103" s="20">
        <v>533.28</v>
      </c>
      <c r="N103" s="20">
        <v>1562.81</v>
      </c>
      <c r="O103" s="20">
        <v>1508.74</v>
      </c>
      <c r="P103" s="20">
        <v>9904.08</v>
      </c>
      <c r="Q103" s="20">
        <v>2071.5</v>
      </c>
      <c r="R103">
        <v>4519.8</v>
      </c>
      <c r="S103">
        <v>9496.91</v>
      </c>
      <c r="T103">
        <v>3810.03</v>
      </c>
      <c r="U103">
        <v>779.04</v>
      </c>
      <c r="V103">
        <v>648.70000000000005</v>
      </c>
      <c r="W103" s="20">
        <v>648.73</v>
      </c>
      <c r="X103" s="20">
        <v>591.25</v>
      </c>
      <c r="Y103" s="20">
        <v>724.76</v>
      </c>
      <c r="Z103" s="20">
        <v>661.13</v>
      </c>
      <c r="AA103" s="20">
        <v>599.58000000000004</v>
      </c>
    </row>
    <row r="104" spans="1:27" x14ac:dyDescent="0.2">
      <c r="A104" s="1">
        <v>103</v>
      </c>
      <c r="B104" s="21" t="s">
        <v>12</v>
      </c>
      <c r="C104" s="20">
        <v>21507.9</v>
      </c>
      <c r="D104" s="20">
        <v>42851.360000000001</v>
      </c>
      <c r="E104" s="20">
        <v>52570.27</v>
      </c>
      <c r="F104" s="20">
        <v>37823.230000000003</v>
      </c>
      <c r="G104" s="20">
        <v>31696.38</v>
      </c>
      <c r="H104">
        <v>66393.98</v>
      </c>
      <c r="I104">
        <v>106379.3</v>
      </c>
      <c r="J104">
        <v>65687.19</v>
      </c>
      <c r="K104">
        <v>110095.5</v>
      </c>
      <c r="L104">
        <v>67728.38</v>
      </c>
      <c r="M104" s="20">
        <v>24175.15</v>
      </c>
      <c r="N104" s="20">
        <v>53483.3</v>
      </c>
      <c r="O104" s="20">
        <v>90530.22</v>
      </c>
      <c r="P104" s="20">
        <v>77781.100000000006</v>
      </c>
      <c r="Q104" s="20">
        <v>28548.84</v>
      </c>
      <c r="R104">
        <v>83095.27</v>
      </c>
      <c r="S104">
        <v>142184.9</v>
      </c>
      <c r="T104">
        <v>107146.6</v>
      </c>
      <c r="U104">
        <v>163024.6</v>
      </c>
      <c r="V104">
        <v>34024.559999999998</v>
      </c>
      <c r="W104" s="20">
        <v>55298.21</v>
      </c>
      <c r="X104" s="20">
        <v>22831.41</v>
      </c>
      <c r="Y104" s="20">
        <v>20612.78</v>
      </c>
      <c r="Z104" s="20">
        <v>52863.519999999997</v>
      </c>
      <c r="AA104" s="20">
        <v>25256.22</v>
      </c>
    </row>
    <row r="105" spans="1:27" x14ac:dyDescent="0.2">
      <c r="A105" s="1">
        <v>104</v>
      </c>
      <c r="B105" s="21" t="s">
        <v>54</v>
      </c>
      <c r="C105" s="20">
        <v>3016.95</v>
      </c>
      <c r="D105" s="20">
        <v>6323.26</v>
      </c>
      <c r="E105" s="20">
        <v>9757.83</v>
      </c>
      <c r="F105" s="20">
        <v>9882.2000000000007</v>
      </c>
      <c r="G105" s="20">
        <v>1484.595</v>
      </c>
      <c r="H105">
        <v>5222.6899999999996</v>
      </c>
      <c r="I105">
        <v>7184.16</v>
      </c>
      <c r="J105">
        <v>5298.33</v>
      </c>
      <c r="K105">
        <v>4604.28</v>
      </c>
      <c r="L105">
        <v>5379.37</v>
      </c>
      <c r="M105" s="20">
        <v>7550.03</v>
      </c>
      <c r="N105" s="20">
        <v>7057.11</v>
      </c>
      <c r="O105" s="20">
        <v>8510.9699999999993</v>
      </c>
      <c r="P105" s="20">
        <v>5727.45</v>
      </c>
      <c r="Q105" s="20">
        <v>4794.3599999999997</v>
      </c>
      <c r="R105">
        <v>8704.1299999999992</v>
      </c>
      <c r="S105">
        <v>6962.55</v>
      </c>
      <c r="T105">
        <v>12479.85</v>
      </c>
      <c r="U105">
        <v>12125.64</v>
      </c>
      <c r="V105">
        <v>3427.38</v>
      </c>
      <c r="W105" s="20">
        <v>13105.29</v>
      </c>
      <c r="X105" s="20">
        <v>5663.35</v>
      </c>
      <c r="Y105" s="20">
        <v>5549.97</v>
      </c>
      <c r="Z105" s="20">
        <v>6343.04</v>
      </c>
      <c r="AA105" s="20">
        <v>4326.12</v>
      </c>
    </row>
    <row r="106" spans="1:27" x14ac:dyDescent="0.2">
      <c r="A106" s="1">
        <v>105</v>
      </c>
      <c r="B106" s="21" t="s">
        <v>34</v>
      </c>
      <c r="C106" s="20">
        <v>97473.01</v>
      </c>
      <c r="D106" s="20">
        <v>48549.07</v>
      </c>
      <c r="E106" s="20">
        <v>48357.89</v>
      </c>
      <c r="F106" s="20">
        <v>74536.22</v>
      </c>
      <c r="G106" s="20">
        <v>27313.439999999999</v>
      </c>
      <c r="H106">
        <v>55086.8</v>
      </c>
      <c r="I106">
        <v>51796.57</v>
      </c>
      <c r="J106">
        <v>41907.07</v>
      </c>
      <c r="K106">
        <v>37501.64</v>
      </c>
      <c r="L106">
        <v>48762.28</v>
      </c>
      <c r="M106" s="20">
        <v>106657.9</v>
      </c>
      <c r="N106" s="20">
        <v>18638.439999999999</v>
      </c>
      <c r="O106" s="20">
        <v>104379.6</v>
      </c>
      <c r="P106" s="20">
        <v>48219.14</v>
      </c>
      <c r="Q106" s="20">
        <v>49452.11</v>
      </c>
      <c r="R106">
        <v>42669.42</v>
      </c>
      <c r="S106">
        <v>34005.56</v>
      </c>
      <c r="T106">
        <v>50784.639999999999</v>
      </c>
      <c r="U106">
        <v>96826.38</v>
      </c>
      <c r="V106">
        <v>70541.039999999994</v>
      </c>
      <c r="W106" s="20">
        <v>85337.45</v>
      </c>
      <c r="X106" s="20">
        <v>115955.6</v>
      </c>
      <c r="Y106" s="20">
        <v>108837.1</v>
      </c>
      <c r="Z106" s="20">
        <v>33282.379999999997</v>
      </c>
      <c r="AA106" s="20">
        <v>34408.54</v>
      </c>
    </row>
    <row r="107" spans="1:27" x14ac:dyDescent="0.2">
      <c r="A107" s="1">
        <v>106</v>
      </c>
      <c r="B107" s="21" t="s">
        <v>13</v>
      </c>
      <c r="C107" s="20">
        <v>3202.7</v>
      </c>
      <c r="D107" s="20">
        <v>4299.25</v>
      </c>
      <c r="E107" s="20">
        <v>4541.53</v>
      </c>
      <c r="F107" s="20">
        <v>2592.92</v>
      </c>
      <c r="G107" s="20">
        <v>2176.9609999999998</v>
      </c>
      <c r="H107">
        <v>1805.02</v>
      </c>
      <c r="I107">
        <v>5795.7</v>
      </c>
      <c r="J107">
        <v>3907.47</v>
      </c>
      <c r="K107">
        <v>6574.73</v>
      </c>
      <c r="L107">
        <v>3654.45</v>
      </c>
      <c r="M107" s="20">
        <v>2618.6</v>
      </c>
      <c r="N107" s="20">
        <v>11489.64</v>
      </c>
      <c r="O107" s="20">
        <v>8833.18</v>
      </c>
      <c r="P107" s="20">
        <v>4308.37</v>
      </c>
      <c r="Q107" s="20">
        <v>2170.2600000000002</v>
      </c>
      <c r="R107">
        <v>4187.9799999999996</v>
      </c>
      <c r="S107">
        <v>11773.06</v>
      </c>
      <c r="T107">
        <v>16594.12</v>
      </c>
      <c r="U107">
        <v>30431.16</v>
      </c>
      <c r="V107">
        <v>1155.48</v>
      </c>
      <c r="W107" s="20">
        <v>2450.9</v>
      </c>
      <c r="X107" s="20">
        <v>1432.98</v>
      </c>
      <c r="Y107" s="20">
        <v>3468.79</v>
      </c>
      <c r="Z107" s="20">
        <v>6869.65</v>
      </c>
      <c r="AA107" s="20">
        <v>939.03</v>
      </c>
    </row>
    <row r="108" spans="1:27" x14ac:dyDescent="0.2">
      <c r="A108" s="1">
        <v>107</v>
      </c>
      <c r="B108" s="21" t="s">
        <v>77</v>
      </c>
      <c r="C108" s="20">
        <v>43180.61</v>
      </c>
      <c r="D108" s="20">
        <v>16334.23</v>
      </c>
      <c r="E108" s="20">
        <v>12748.4</v>
      </c>
      <c r="F108" s="20">
        <v>6052.76</v>
      </c>
      <c r="G108" s="20">
        <v>37668.629999999997</v>
      </c>
      <c r="H108">
        <v>54637.58</v>
      </c>
      <c r="I108">
        <v>46022.91</v>
      </c>
      <c r="J108">
        <v>35190.29</v>
      </c>
      <c r="K108">
        <v>43840.77</v>
      </c>
      <c r="L108">
        <v>69154.09</v>
      </c>
      <c r="M108" s="20">
        <v>6357.9</v>
      </c>
      <c r="N108" s="20">
        <v>561.05999999999995</v>
      </c>
      <c r="O108" s="20">
        <v>3985.27</v>
      </c>
      <c r="P108" s="20">
        <v>37102.33</v>
      </c>
      <c r="Q108" s="20">
        <v>9288.94</v>
      </c>
      <c r="R108">
        <v>59237.31</v>
      </c>
      <c r="S108">
        <v>73549.27</v>
      </c>
      <c r="T108">
        <v>49417.05</v>
      </c>
      <c r="U108">
        <v>44624.89</v>
      </c>
      <c r="V108">
        <v>25065.08</v>
      </c>
      <c r="W108" s="20">
        <v>3705.24</v>
      </c>
      <c r="X108" s="20">
        <v>3832.23</v>
      </c>
      <c r="Y108" s="20">
        <v>2822.35</v>
      </c>
      <c r="Z108" s="20">
        <v>9533.61</v>
      </c>
      <c r="AA108" s="20">
        <v>6973.99</v>
      </c>
    </row>
    <row r="109" spans="1:27" x14ac:dyDescent="0.2">
      <c r="A109" s="1">
        <v>108</v>
      </c>
      <c r="B109" s="21" t="s">
        <v>55</v>
      </c>
      <c r="C109" s="20">
        <v>20914.59</v>
      </c>
      <c r="D109" s="20">
        <v>5971.76</v>
      </c>
      <c r="E109" s="20">
        <v>29453.73</v>
      </c>
      <c r="F109" s="20">
        <v>63557.919999999998</v>
      </c>
      <c r="G109" s="20">
        <v>939.02800000000002</v>
      </c>
      <c r="H109">
        <v>19568.45</v>
      </c>
      <c r="I109">
        <v>18594.59</v>
      </c>
      <c r="J109">
        <v>28027.14</v>
      </c>
      <c r="K109">
        <v>15735.36</v>
      </c>
      <c r="L109">
        <v>3817.52</v>
      </c>
      <c r="M109" s="20">
        <v>70495.77</v>
      </c>
      <c r="N109" s="20">
        <v>5319.99</v>
      </c>
      <c r="O109" s="20">
        <v>41044.370000000003</v>
      </c>
      <c r="P109" s="20">
        <v>10288.89</v>
      </c>
      <c r="Q109" s="20">
        <v>2530.0500000000002</v>
      </c>
      <c r="R109">
        <v>36357.81</v>
      </c>
      <c r="S109">
        <v>12752.06</v>
      </c>
      <c r="T109">
        <v>297269.59999999998</v>
      </c>
      <c r="U109">
        <v>260499.4</v>
      </c>
      <c r="V109">
        <v>21033.37</v>
      </c>
      <c r="W109" s="20">
        <v>272116.5</v>
      </c>
      <c r="X109" s="20">
        <v>45973.8</v>
      </c>
      <c r="Y109" s="20">
        <v>69090.509999999995</v>
      </c>
      <c r="Z109" s="20">
        <v>11175.27</v>
      </c>
      <c r="AA109" s="20">
        <v>16684.37</v>
      </c>
    </row>
    <row r="110" spans="1:27" x14ac:dyDescent="0.2">
      <c r="A110" s="1">
        <v>109</v>
      </c>
      <c r="B110" s="21" t="s">
        <v>76</v>
      </c>
      <c r="C110" s="20">
        <v>4510.97</v>
      </c>
      <c r="D110" s="20">
        <v>9994.3700000000008</v>
      </c>
      <c r="E110" s="20">
        <v>8591.01</v>
      </c>
      <c r="F110" s="20">
        <v>2081.38</v>
      </c>
      <c r="G110" s="20">
        <v>1992.566</v>
      </c>
      <c r="H110">
        <v>23759.14</v>
      </c>
      <c r="I110">
        <v>6512.09</v>
      </c>
      <c r="J110">
        <v>7450.76</v>
      </c>
      <c r="K110">
        <v>28400.02</v>
      </c>
      <c r="L110">
        <v>38329.86</v>
      </c>
      <c r="M110" s="20">
        <v>7385.14</v>
      </c>
      <c r="N110" s="20">
        <v>2611.11</v>
      </c>
      <c r="O110" s="20">
        <v>6599.08</v>
      </c>
      <c r="P110" s="20">
        <v>37701.1</v>
      </c>
      <c r="Q110" s="20">
        <v>25659.51</v>
      </c>
      <c r="R110">
        <v>51562.09</v>
      </c>
      <c r="S110">
        <v>78615.42</v>
      </c>
      <c r="T110">
        <v>62620.68</v>
      </c>
      <c r="U110">
        <v>154108.70000000001</v>
      </c>
      <c r="V110">
        <v>26574.7</v>
      </c>
      <c r="W110" s="20">
        <v>73868.55</v>
      </c>
      <c r="X110" s="20">
        <v>17684.599999999999</v>
      </c>
      <c r="Y110" s="20">
        <v>26202.5</v>
      </c>
      <c r="Z110" s="20">
        <v>33386.980000000003</v>
      </c>
      <c r="AA110" s="20">
        <v>23551.17</v>
      </c>
    </row>
    <row r="111" spans="1:27" x14ac:dyDescent="0.2">
      <c r="A111" s="1">
        <v>110</v>
      </c>
      <c r="B111" s="21" t="s">
        <v>40</v>
      </c>
      <c r="C111" s="20">
        <v>50840.639999999999</v>
      </c>
      <c r="D111" s="20">
        <v>73883.539999999994</v>
      </c>
      <c r="E111" s="20">
        <v>82194.37</v>
      </c>
      <c r="F111" s="20">
        <v>61290.74</v>
      </c>
      <c r="G111" s="20">
        <v>33548.78</v>
      </c>
      <c r="H111">
        <v>78210.41</v>
      </c>
      <c r="I111">
        <v>20878.18</v>
      </c>
      <c r="J111">
        <v>69937.98</v>
      </c>
      <c r="K111">
        <v>124676.3</v>
      </c>
      <c r="L111">
        <v>87107.95</v>
      </c>
      <c r="M111" s="20">
        <v>92044.88</v>
      </c>
      <c r="N111" s="20">
        <v>66942.62</v>
      </c>
      <c r="O111" s="20">
        <v>45886.57</v>
      </c>
      <c r="P111" s="20">
        <v>109510</v>
      </c>
      <c r="Q111" s="20">
        <v>57759.71</v>
      </c>
      <c r="R111">
        <v>59085.8</v>
      </c>
      <c r="S111">
        <v>50369.05</v>
      </c>
      <c r="T111">
        <v>91538.32</v>
      </c>
      <c r="U111">
        <v>108788.3</v>
      </c>
      <c r="V111">
        <v>312041.8</v>
      </c>
      <c r="W111" s="20">
        <v>93691.88</v>
      </c>
      <c r="X111" s="20">
        <v>117647.4</v>
      </c>
      <c r="Y111" s="20">
        <v>78887.3</v>
      </c>
      <c r="Z111" s="20">
        <v>42240.07</v>
      </c>
      <c r="AA111" s="20">
        <v>70391.7</v>
      </c>
    </row>
    <row r="112" spans="1:27" x14ac:dyDescent="0.2">
      <c r="A112" s="1">
        <v>111</v>
      </c>
      <c r="B112" s="21" t="s">
        <v>66</v>
      </c>
      <c r="C112" s="20">
        <v>6983.7</v>
      </c>
      <c r="D112" s="20">
        <v>16331.3</v>
      </c>
      <c r="E112" s="20">
        <v>9106.9</v>
      </c>
      <c r="F112" s="20">
        <v>2361.86</v>
      </c>
      <c r="G112" s="20">
        <v>16107.68</v>
      </c>
      <c r="H112">
        <v>18219.830000000002</v>
      </c>
      <c r="I112">
        <v>24595.49</v>
      </c>
      <c r="J112">
        <v>12321.63</v>
      </c>
      <c r="K112">
        <v>38180.42</v>
      </c>
      <c r="L112">
        <v>27060.959999999999</v>
      </c>
      <c r="M112" s="20">
        <v>1182.68</v>
      </c>
      <c r="N112" s="20">
        <v>27628.82</v>
      </c>
      <c r="O112" s="20">
        <v>4275.38</v>
      </c>
      <c r="P112" s="20">
        <v>30788.45</v>
      </c>
      <c r="Q112" s="20">
        <v>6729.89</v>
      </c>
      <c r="R112">
        <v>17770.77</v>
      </c>
      <c r="S112">
        <v>56815.89</v>
      </c>
      <c r="T112">
        <v>15880.77</v>
      </c>
      <c r="U112">
        <v>15302.56</v>
      </c>
      <c r="V112">
        <v>5938.29</v>
      </c>
      <c r="W112" s="20">
        <v>1348.52</v>
      </c>
      <c r="X112" s="20">
        <v>3314.27</v>
      </c>
      <c r="Y112" s="20">
        <v>1933.03</v>
      </c>
      <c r="Z112" s="20">
        <v>2827.66</v>
      </c>
      <c r="AA112" s="20">
        <v>3438.16</v>
      </c>
    </row>
    <row r="113" spans="1:27" x14ac:dyDescent="0.2">
      <c r="A113" s="1">
        <v>112</v>
      </c>
      <c r="B113" s="21" t="s">
        <v>104</v>
      </c>
      <c r="C113" s="20">
        <v>146815.6</v>
      </c>
      <c r="D113" s="20">
        <v>54695.95</v>
      </c>
      <c r="E113" s="20">
        <v>46048.91</v>
      </c>
      <c r="F113" s="20">
        <v>15550.02</v>
      </c>
      <c r="G113" s="20">
        <v>21785.49</v>
      </c>
      <c r="H113">
        <v>62141.919999999998</v>
      </c>
      <c r="I113">
        <v>18349.810000000001</v>
      </c>
      <c r="J113">
        <v>13579.89</v>
      </c>
      <c r="K113">
        <v>51931.39</v>
      </c>
      <c r="L113">
        <v>15260.45</v>
      </c>
      <c r="M113" s="20">
        <v>45854.79</v>
      </c>
      <c r="N113" s="20">
        <v>14878.41</v>
      </c>
      <c r="O113" s="20">
        <v>37488.949999999997</v>
      </c>
      <c r="P113" s="20">
        <v>26133.03</v>
      </c>
      <c r="Q113" s="20">
        <v>17582.78</v>
      </c>
      <c r="R113">
        <v>11366.28</v>
      </c>
      <c r="S113">
        <v>14815.06</v>
      </c>
      <c r="T113">
        <v>14379.1</v>
      </c>
      <c r="U113">
        <v>41736.480000000003</v>
      </c>
      <c r="V113">
        <v>16325.71</v>
      </c>
      <c r="W113" s="20">
        <v>24858.13</v>
      </c>
      <c r="X113" s="20">
        <v>27360.48</v>
      </c>
      <c r="Y113" s="20">
        <v>21430.31</v>
      </c>
      <c r="Z113" s="20">
        <v>9504.8799999999992</v>
      </c>
      <c r="AA113" s="20">
        <v>5015.68</v>
      </c>
    </row>
    <row r="114" spans="1:27" x14ac:dyDescent="0.2">
      <c r="A114" s="1">
        <v>113</v>
      </c>
      <c r="B114" s="21" t="s">
        <v>91</v>
      </c>
      <c r="C114" s="20">
        <v>466.09</v>
      </c>
      <c r="D114" s="20">
        <v>379.22</v>
      </c>
      <c r="E114" s="20">
        <v>837.54</v>
      </c>
      <c r="F114" s="20">
        <v>669.59</v>
      </c>
      <c r="G114" s="20">
        <v>351.75229999999999</v>
      </c>
      <c r="H114">
        <v>1708.17</v>
      </c>
      <c r="I114">
        <v>530.59</v>
      </c>
      <c r="J114">
        <v>831.02</v>
      </c>
      <c r="K114">
        <v>2365.81</v>
      </c>
      <c r="L114">
        <v>3085.62</v>
      </c>
      <c r="M114" s="20">
        <v>1388.93</v>
      </c>
      <c r="N114" s="20">
        <v>232.51</v>
      </c>
      <c r="O114" s="20">
        <v>635.22</v>
      </c>
      <c r="P114" s="20">
        <v>2484.6999999999998</v>
      </c>
      <c r="Q114" s="20">
        <v>7248.71</v>
      </c>
      <c r="R114">
        <v>1389.95</v>
      </c>
      <c r="S114">
        <v>1900.34</v>
      </c>
      <c r="T114">
        <v>1525.14</v>
      </c>
      <c r="U114">
        <v>3347.53</v>
      </c>
      <c r="V114">
        <v>734.25</v>
      </c>
      <c r="W114" s="20">
        <v>1144.6099999999999</v>
      </c>
      <c r="X114" s="20">
        <v>952</v>
      </c>
      <c r="Y114" s="20">
        <v>650.11</v>
      </c>
      <c r="Z114" s="20">
        <v>433.21</v>
      </c>
      <c r="AA114" s="20">
        <v>683.06</v>
      </c>
    </row>
    <row r="115" spans="1:27" x14ac:dyDescent="0.2">
      <c r="A115" s="1">
        <v>114</v>
      </c>
      <c r="B115" s="21" t="s">
        <v>14</v>
      </c>
      <c r="C115" s="20">
        <v>30898.79</v>
      </c>
      <c r="D115" s="20">
        <v>29610.639999999999</v>
      </c>
      <c r="E115" s="20">
        <v>22784.01</v>
      </c>
      <c r="F115" s="20">
        <v>16025.11</v>
      </c>
      <c r="G115" s="20">
        <v>6420.7489999999998</v>
      </c>
      <c r="H115">
        <v>13477.73</v>
      </c>
      <c r="I115">
        <v>15320.96</v>
      </c>
      <c r="J115">
        <v>7154.07</v>
      </c>
      <c r="K115">
        <v>13480.62</v>
      </c>
      <c r="L115">
        <v>23579.03</v>
      </c>
      <c r="M115" s="20">
        <v>12290.73</v>
      </c>
      <c r="N115" s="20">
        <v>33716.910000000003</v>
      </c>
      <c r="O115" s="20">
        <v>87051.34</v>
      </c>
      <c r="P115" s="20">
        <v>25568.29</v>
      </c>
      <c r="Q115" s="20">
        <v>23799.06</v>
      </c>
      <c r="R115">
        <v>16527.93</v>
      </c>
      <c r="S115">
        <v>36593.43</v>
      </c>
      <c r="T115">
        <v>123395.9</v>
      </c>
      <c r="U115">
        <v>160383.20000000001</v>
      </c>
      <c r="V115">
        <v>18304.09</v>
      </c>
      <c r="W115" s="20">
        <v>16762.25</v>
      </c>
      <c r="X115" s="20">
        <v>11199.23</v>
      </c>
      <c r="Y115" s="20">
        <v>50683.42</v>
      </c>
      <c r="Z115" s="20">
        <v>44031.7</v>
      </c>
      <c r="AA115" s="20">
        <v>11626.21</v>
      </c>
    </row>
    <row r="116" spans="1:27" x14ac:dyDescent="0.2">
      <c r="A116" s="1">
        <v>115</v>
      </c>
      <c r="B116" s="21" t="s">
        <v>21</v>
      </c>
      <c r="C116" s="20">
        <v>12283.55</v>
      </c>
      <c r="D116" s="20">
        <v>20857.990000000002</v>
      </c>
      <c r="E116" s="20">
        <v>9435.08</v>
      </c>
      <c r="F116" s="20">
        <v>12079.77</v>
      </c>
      <c r="G116" s="20">
        <v>23450.11</v>
      </c>
      <c r="H116">
        <v>12575.69</v>
      </c>
      <c r="I116">
        <v>14011.72</v>
      </c>
      <c r="J116">
        <v>7397.96</v>
      </c>
      <c r="K116">
        <v>28195.57</v>
      </c>
      <c r="L116">
        <v>28813.62</v>
      </c>
      <c r="M116" s="20">
        <v>7286.68</v>
      </c>
      <c r="N116" s="20">
        <v>21125.759999999998</v>
      </c>
      <c r="O116" s="20">
        <v>6181.92</v>
      </c>
      <c r="P116" s="20">
        <v>22778.32</v>
      </c>
      <c r="Q116" s="20">
        <v>22835.439999999999</v>
      </c>
      <c r="R116">
        <v>13331.32</v>
      </c>
      <c r="S116">
        <v>20929.22</v>
      </c>
      <c r="T116">
        <v>15257.43</v>
      </c>
      <c r="U116">
        <v>12610.01</v>
      </c>
      <c r="V116">
        <v>9702.94</v>
      </c>
      <c r="W116" s="20">
        <v>1723.2</v>
      </c>
      <c r="X116" s="20">
        <v>12092.78</v>
      </c>
      <c r="Y116" s="20">
        <v>10898.23</v>
      </c>
      <c r="Z116" s="20">
        <v>19365.080000000002</v>
      </c>
      <c r="AA116" s="20">
        <v>12002.06</v>
      </c>
    </row>
    <row r="117" spans="1:27" x14ac:dyDescent="0.2">
      <c r="A117" s="1">
        <v>116</v>
      </c>
      <c r="B117" s="21" t="s">
        <v>64</v>
      </c>
      <c r="D117" s="20">
        <v>12659.03</v>
      </c>
      <c r="E117" s="20">
        <v>12343.04</v>
      </c>
      <c r="F117" s="20">
        <v>13757.36</v>
      </c>
      <c r="G117" s="20">
        <v>5056.68</v>
      </c>
      <c r="H117">
        <v>5849.72</v>
      </c>
      <c r="I117">
        <v>7388.73</v>
      </c>
      <c r="J117">
        <v>6848.6</v>
      </c>
      <c r="K117">
        <v>6568.32</v>
      </c>
      <c r="L117">
        <v>7060.22</v>
      </c>
      <c r="M117" s="20">
        <v>6414.56</v>
      </c>
      <c r="N117" s="20">
        <v>8138.05</v>
      </c>
      <c r="O117" s="20">
        <v>10143.780000000001</v>
      </c>
      <c r="P117" s="20">
        <v>5893.34</v>
      </c>
      <c r="Q117" s="20">
        <v>5795.01</v>
      </c>
      <c r="R117">
        <v>5780.8</v>
      </c>
      <c r="S117">
        <v>5846.52</v>
      </c>
      <c r="T117">
        <v>5456.87</v>
      </c>
      <c r="U117">
        <v>4188.78</v>
      </c>
      <c r="V117">
        <v>4639.4799999999996</v>
      </c>
      <c r="W117" s="20">
        <v>10070.799999999999</v>
      </c>
      <c r="X117" s="20">
        <v>3877.68</v>
      </c>
      <c r="Y117" s="20">
        <v>6607.35</v>
      </c>
      <c r="Z117" s="20">
        <v>7097.81</v>
      </c>
      <c r="AA117" s="20">
        <v>3726.49</v>
      </c>
    </row>
    <row r="118" spans="1:27" x14ac:dyDescent="0.2">
      <c r="A118" s="1">
        <v>117</v>
      </c>
      <c r="B118" s="21" t="s">
        <v>15</v>
      </c>
      <c r="C118" s="20">
        <v>140722.20000000001</v>
      </c>
      <c r="D118" s="20">
        <v>48523.67</v>
      </c>
      <c r="E118" s="20">
        <v>54410.66</v>
      </c>
      <c r="F118" s="20">
        <v>55504.59</v>
      </c>
      <c r="G118" s="20">
        <v>12696.15</v>
      </c>
      <c r="H118">
        <v>101030.8</v>
      </c>
      <c r="I118">
        <v>38325.360000000001</v>
      </c>
      <c r="J118">
        <v>31622.48</v>
      </c>
      <c r="K118">
        <v>21481.01</v>
      </c>
      <c r="L118">
        <v>34279.589999999997</v>
      </c>
      <c r="M118" s="20">
        <v>126102.39999999999</v>
      </c>
      <c r="N118" s="20">
        <v>8222.07</v>
      </c>
      <c r="O118" s="20">
        <v>239223.6</v>
      </c>
      <c r="P118" s="20">
        <v>41395.07</v>
      </c>
      <c r="Q118" s="20">
        <v>40712.36</v>
      </c>
      <c r="R118">
        <v>57656.22</v>
      </c>
      <c r="S118">
        <v>54624.95</v>
      </c>
      <c r="T118">
        <v>329702</v>
      </c>
      <c r="U118">
        <v>605549.9</v>
      </c>
      <c r="V118">
        <v>97077.119999999995</v>
      </c>
      <c r="W118" s="20">
        <v>120532.8</v>
      </c>
      <c r="X118" s="20">
        <v>81797.69</v>
      </c>
      <c r="Y118" s="20">
        <v>326555.59999999998</v>
      </c>
      <c r="Z118" s="20">
        <v>82176.53</v>
      </c>
      <c r="AA118" s="20">
        <v>33908.980000000003</v>
      </c>
    </row>
    <row r="119" spans="1:27" x14ac:dyDescent="0.2">
      <c r="A119" s="1">
        <v>118</v>
      </c>
      <c r="B119" s="21" t="s">
        <v>16</v>
      </c>
      <c r="C119" s="20">
        <v>52503.44</v>
      </c>
      <c r="D119" s="20">
        <v>42843.28</v>
      </c>
      <c r="E119" s="20">
        <v>47601.11</v>
      </c>
      <c r="F119" s="20">
        <v>46558.78</v>
      </c>
      <c r="G119" s="20">
        <v>17817.59</v>
      </c>
      <c r="H119">
        <v>58880.44</v>
      </c>
      <c r="I119">
        <v>34208.800000000003</v>
      </c>
      <c r="J119">
        <v>23707.81</v>
      </c>
      <c r="K119">
        <v>27545.56</v>
      </c>
      <c r="L119">
        <v>39599.25</v>
      </c>
      <c r="M119" s="20">
        <v>47014.36</v>
      </c>
      <c r="N119" s="20">
        <v>59874.91</v>
      </c>
      <c r="O119" s="20">
        <v>173056.6</v>
      </c>
      <c r="P119" s="20">
        <v>33342.04</v>
      </c>
      <c r="Q119" s="20">
        <v>44511.25</v>
      </c>
      <c r="R119">
        <v>38031.769999999997</v>
      </c>
      <c r="S119">
        <v>65906.87</v>
      </c>
      <c r="T119">
        <v>242949.1</v>
      </c>
      <c r="U119">
        <v>407797</v>
      </c>
      <c r="V119">
        <v>47077.25</v>
      </c>
      <c r="W119" s="20">
        <v>64465.61</v>
      </c>
      <c r="X119" s="20">
        <v>41590.57</v>
      </c>
      <c r="Y119" s="20">
        <v>156970.79999999999</v>
      </c>
      <c r="Z119" s="20">
        <v>118863.7</v>
      </c>
      <c r="AA119" s="20">
        <v>24052.11</v>
      </c>
    </row>
    <row r="120" spans="1:27" x14ac:dyDescent="0.2">
      <c r="A120" s="1">
        <v>119</v>
      </c>
      <c r="B120" s="21" t="s">
        <v>26</v>
      </c>
      <c r="C120" s="20">
        <v>122726.39999999999</v>
      </c>
      <c r="D120" s="20">
        <v>64731.67</v>
      </c>
      <c r="E120" s="20">
        <v>63497.760000000002</v>
      </c>
      <c r="F120" s="20">
        <v>65911.23</v>
      </c>
      <c r="G120" s="20">
        <v>119812.9</v>
      </c>
      <c r="H120">
        <v>77792.179999999993</v>
      </c>
      <c r="I120">
        <v>98735.41</v>
      </c>
      <c r="J120">
        <v>80556.350000000006</v>
      </c>
      <c r="K120">
        <v>126478.2</v>
      </c>
      <c r="L120">
        <v>121924.6</v>
      </c>
      <c r="M120" s="20">
        <v>59843.58</v>
      </c>
      <c r="N120" s="20">
        <v>59477.51</v>
      </c>
      <c r="O120" s="20">
        <v>48853.63</v>
      </c>
      <c r="P120" s="20">
        <v>117214.39999999999</v>
      </c>
      <c r="Q120" s="20">
        <v>112776.8</v>
      </c>
      <c r="R120">
        <v>90590.69</v>
      </c>
      <c r="S120">
        <v>118387.4</v>
      </c>
      <c r="T120">
        <v>67996.22</v>
      </c>
      <c r="U120">
        <v>71071.05</v>
      </c>
      <c r="V120">
        <v>73564.800000000003</v>
      </c>
      <c r="W120" s="20">
        <v>47666.78</v>
      </c>
      <c r="X120" s="20">
        <v>71628.59</v>
      </c>
      <c r="Y120" s="20">
        <v>49970.23</v>
      </c>
      <c r="Z120" s="20">
        <v>107408.5</v>
      </c>
      <c r="AA120" s="20">
        <v>87029.84</v>
      </c>
    </row>
    <row r="121" spans="1:27" x14ac:dyDescent="0.2">
      <c r="A121" s="1">
        <v>120</v>
      </c>
      <c r="B121" s="21" t="s">
        <v>17</v>
      </c>
      <c r="C121" s="20">
        <v>345188.2</v>
      </c>
      <c r="D121" s="20">
        <v>621039.1</v>
      </c>
      <c r="E121" s="20">
        <v>664025.80000000005</v>
      </c>
      <c r="F121" s="20">
        <v>757310.6</v>
      </c>
      <c r="G121" s="20">
        <v>367135.5</v>
      </c>
      <c r="H121">
        <v>412536.7</v>
      </c>
      <c r="I121">
        <v>559729.30000000005</v>
      </c>
      <c r="J121">
        <v>568352.1</v>
      </c>
      <c r="K121">
        <v>496099.5</v>
      </c>
      <c r="L121">
        <v>531832.69999999995</v>
      </c>
      <c r="M121" s="20">
        <v>514236.4</v>
      </c>
      <c r="N121" s="20">
        <v>569140.69999999995</v>
      </c>
      <c r="O121" s="20">
        <v>1128024</v>
      </c>
      <c r="P121" s="20">
        <v>466002.8</v>
      </c>
      <c r="Q121" s="20">
        <v>435009.2</v>
      </c>
      <c r="R121">
        <v>532255.9</v>
      </c>
      <c r="S121">
        <v>590528.1</v>
      </c>
      <c r="T121">
        <v>1231252</v>
      </c>
      <c r="U121">
        <v>2304688</v>
      </c>
      <c r="V121">
        <v>394494.7</v>
      </c>
      <c r="W121" s="20">
        <v>711532</v>
      </c>
      <c r="X121" s="20">
        <v>468785.8</v>
      </c>
      <c r="Y121" s="20">
        <v>935003</v>
      </c>
      <c r="Z121" s="20">
        <v>630745.1</v>
      </c>
      <c r="AA121" s="20">
        <v>395064.9</v>
      </c>
    </row>
    <row r="122" spans="1:27" x14ac:dyDescent="0.2">
      <c r="A122" s="1">
        <v>121</v>
      </c>
      <c r="B122" s="21" t="s">
        <v>24</v>
      </c>
      <c r="C122" s="20">
        <v>422.42</v>
      </c>
      <c r="E122" s="20">
        <v>493.56</v>
      </c>
      <c r="H122">
        <v>535.66999999999996</v>
      </c>
      <c r="I122">
        <v>420.79</v>
      </c>
      <c r="K122">
        <v>758.31</v>
      </c>
      <c r="L122">
        <v>399.94</v>
      </c>
      <c r="M122" s="20">
        <v>513.64</v>
      </c>
      <c r="O122" s="20">
        <v>813.99</v>
      </c>
      <c r="P122" s="20">
        <v>1799.95</v>
      </c>
      <c r="Q122" s="20">
        <v>367.08</v>
      </c>
      <c r="R122">
        <v>519.94000000000005</v>
      </c>
      <c r="S122">
        <v>463.19</v>
      </c>
      <c r="T122">
        <v>1125.0899999999999</v>
      </c>
      <c r="U122">
        <v>2073.06</v>
      </c>
      <c r="V122">
        <v>1090.6099999999999</v>
      </c>
      <c r="Y122" s="20">
        <v>1763.57</v>
      </c>
      <c r="Z122" s="20">
        <v>421.99</v>
      </c>
      <c r="AA122" s="20">
        <v>377.38</v>
      </c>
    </row>
    <row r="123" spans="1:27" x14ac:dyDescent="0.2">
      <c r="C123"/>
      <c r="D123"/>
      <c r="E123"/>
      <c r="F123"/>
      <c r="G123"/>
      <c r="M123"/>
      <c r="N123"/>
      <c r="O123"/>
      <c r="P123"/>
      <c r="Q123"/>
      <c r="W123"/>
      <c r="X123"/>
      <c r="Y123"/>
      <c r="Z123"/>
      <c r="AA123"/>
    </row>
    <row r="124" spans="1:27" x14ac:dyDescent="0.2">
      <c r="C124"/>
      <c r="D124"/>
      <c r="E124"/>
      <c r="F124"/>
      <c r="G124"/>
      <c r="M124"/>
      <c r="N124"/>
      <c r="O124"/>
      <c r="P124"/>
      <c r="Q124"/>
      <c r="W124"/>
      <c r="X124"/>
      <c r="Y124"/>
      <c r="Z124"/>
      <c r="AA124"/>
    </row>
    <row r="125" spans="1:27" x14ac:dyDescent="0.2">
      <c r="C125"/>
      <c r="D125"/>
      <c r="E125"/>
      <c r="F125"/>
      <c r="G125"/>
      <c r="M125"/>
      <c r="N125"/>
      <c r="O125"/>
      <c r="P125"/>
      <c r="Q125"/>
      <c r="W125"/>
      <c r="X125"/>
      <c r="Y125"/>
      <c r="Z125"/>
      <c r="AA125"/>
    </row>
    <row r="126" spans="1:27" x14ac:dyDescent="0.2">
      <c r="C126"/>
      <c r="D126"/>
      <c r="E126"/>
      <c r="F126"/>
      <c r="G126"/>
      <c r="M126"/>
      <c r="N126"/>
      <c r="O126"/>
      <c r="P126"/>
      <c r="Q126"/>
      <c r="W126"/>
      <c r="X126"/>
      <c r="Y126"/>
      <c r="Z126"/>
      <c r="AA126"/>
    </row>
    <row r="127" spans="1:27" x14ac:dyDescent="0.2">
      <c r="C127"/>
      <c r="D127"/>
      <c r="E127"/>
      <c r="F127"/>
      <c r="G127"/>
      <c r="M127"/>
      <c r="N127"/>
      <c r="O127"/>
      <c r="P127"/>
      <c r="Q127"/>
      <c r="W127"/>
      <c r="X127"/>
      <c r="Y127"/>
      <c r="Z127"/>
      <c r="AA127"/>
    </row>
    <row r="128" spans="1:27" x14ac:dyDescent="0.2">
      <c r="C128"/>
      <c r="D128"/>
      <c r="E128"/>
      <c r="F128"/>
      <c r="G128"/>
      <c r="M128"/>
      <c r="N128"/>
      <c r="O128"/>
      <c r="P128"/>
      <c r="Q128"/>
      <c r="W128"/>
      <c r="X128"/>
      <c r="Y128"/>
      <c r="Z128"/>
      <c r="AA128"/>
    </row>
    <row r="129" spans="2:2" customFormat="1" x14ac:dyDescent="0.2">
      <c r="B129" s="21"/>
    </row>
    <row r="130" spans="2:2" customFormat="1" x14ac:dyDescent="0.2">
      <c r="B130" s="21"/>
    </row>
    <row r="131" spans="2:2" customFormat="1" x14ac:dyDescent="0.2">
      <c r="B131" s="21"/>
    </row>
    <row r="132" spans="2:2" customFormat="1" x14ac:dyDescent="0.2">
      <c r="B132" s="21"/>
    </row>
    <row r="133" spans="2:2" customFormat="1" x14ac:dyDescent="0.2">
      <c r="B133" s="21"/>
    </row>
    <row r="134" spans="2:2" customFormat="1" x14ac:dyDescent="0.2">
      <c r="B134" s="21"/>
    </row>
    <row r="135" spans="2:2" customFormat="1" x14ac:dyDescent="0.2">
      <c r="B135" s="21"/>
    </row>
    <row r="136" spans="2:2" customFormat="1" x14ac:dyDescent="0.2">
      <c r="B136" s="21"/>
    </row>
    <row r="137" spans="2:2" customFormat="1" x14ac:dyDescent="0.2">
      <c r="B137" s="21"/>
    </row>
    <row r="138" spans="2:2" customFormat="1" x14ac:dyDescent="0.2">
      <c r="B138" s="21"/>
    </row>
    <row r="139" spans="2:2" customFormat="1" x14ac:dyDescent="0.2">
      <c r="B139" s="21"/>
    </row>
    <row r="140" spans="2:2" customFormat="1" x14ac:dyDescent="0.2">
      <c r="B140" s="21"/>
    </row>
    <row r="141" spans="2:2" customFormat="1" x14ac:dyDescent="0.2">
      <c r="B141" s="21"/>
    </row>
    <row r="142" spans="2:2" customFormat="1" x14ac:dyDescent="0.2">
      <c r="B142" s="21"/>
    </row>
    <row r="143" spans="2:2" customFormat="1" x14ac:dyDescent="0.2">
      <c r="B143" s="21"/>
    </row>
    <row r="144" spans="2:2" customFormat="1" x14ac:dyDescent="0.2">
      <c r="B144" s="21"/>
    </row>
    <row r="145" spans="2:2" customFormat="1" x14ac:dyDescent="0.2">
      <c r="B145" s="21"/>
    </row>
    <row r="146" spans="2:2" customFormat="1" x14ac:dyDescent="0.2">
      <c r="B146" s="21"/>
    </row>
    <row r="147" spans="2:2" customFormat="1" x14ac:dyDescent="0.2">
      <c r="B147" s="21"/>
    </row>
    <row r="148" spans="2:2" customFormat="1" x14ac:dyDescent="0.2">
      <c r="B148" s="21"/>
    </row>
    <row r="149" spans="2:2" customFormat="1" x14ac:dyDescent="0.2">
      <c r="B149" s="21"/>
    </row>
    <row r="150" spans="2:2" customFormat="1" x14ac:dyDescent="0.2">
      <c r="B150" s="21"/>
    </row>
    <row r="151" spans="2:2" customFormat="1" x14ac:dyDescent="0.2">
      <c r="B151" s="21"/>
    </row>
    <row r="152" spans="2:2" customFormat="1" x14ac:dyDescent="0.2">
      <c r="B152" s="21"/>
    </row>
    <row r="153" spans="2:2" customFormat="1" x14ac:dyDescent="0.2">
      <c r="B153" s="21"/>
    </row>
    <row r="154" spans="2:2" customFormat="1" x14ac:dyDescent="0.2">
      <c r="B154" s="21"/>
    </row>
    <row r="155" spans="2:2" customFormat="1" x14ac:dyDescent="0.2">
      <c r="B155" s="21"/>
    </row>
    <row r="156" spans="2:2" customFormat="1" x14ac:dyDescent="0.2">
      <c r="B156" s="21"/>
    </row>
    <row r="157" spans="2:2" customFormat="1" x14ac:dyDescent="0.2">
      <c r="B157" s="21"/>
    </row>
    <row r="158" spans="2:2" customFormat="1" x14ac:dyDescent="0.2">
      <c r="B158" s="21"/>
    </row>
    <row r="159" spans="2:2" customFormat="1" x14ac:dyDescent="0.2">
      <c r="B159" s="21"/>
    </row>
    <row r="160" spans="2:2" customFormat="1" x14ac:dyDescent="0.2">
      <c r="B160" s="21"/>
    </row>
    <row r="161" spans="2:2" customFormat="1" x14ac:dyDescent="0.2">
      <c r="B161" s="21"/>
    </row>
    <row r="162" spans="2:2" customFormat="1" x14ac:dyDescent="0.2">
      <c r="B162" s="21"/>
    </row>
    <row r="163" spans="2:2" customFormat="1" x14ac:dyDescent="0.2">
      <c r="B163" s="21"/>
    </row>
    <row r="164" spans="2:2" customFormat="1" x14ac:dyDescent="0.2">
      <c r="B164" s="21"/>
    </row>
    <row r="165" spans="2:2" customFormat="1" x14ac:dyDescent="0.2">
      <c r="B165" s="21"/>
    </row>
    <row r="166" spans="2:2" customFormat="1" x14ac:dyDescent="0.2">
      <c r="B166" s="21"/>
    </row>
    <row r="167" spans="2:2" customFormat="1" x14ac:dyDescent="0.2">
      <c r="B167" s="21"/>
    </row>
    <row r="168" spans="2:2" customFormat="1" x14ac:dyDescent="0.2">
      <c r="B168" s="21"/>
    </row>
    <row r="169" spans="2:2" customFormat="1" x14ac:dyDescent="0.2">
      <c r="B169" s="21"/>
    </row>
    <row r="170" spans="2:2" customFormat="1" x14ac:dyDescent="0.2">
      <c r="B170" s="21"/>
    </row>
    <row r="171" spans="2:2" customFormat="1" x14ac:dyDescent="0.2">
      <c r="B171" s="21"/>
    </row>
    <row r="172" spans="2:2" customFormat="1" x14ac:dyDescent="0.2">
      <c r="B172" s="21"/>
    </row>
    <row r="173" spans="2:2" customFormat="1" x14ac:dyDescent="0.2">
      <c r="B173" s="21"/>
    </row>
    <row r="174" spans="2:2" customFormat="1" x14ac:dyDescent="0.2">
      <c r="B174" s="21"/>
    </row>
    <row r="175" spans="2:2" customFormat="1" x14ac:dyDescent="0.2">
      <c r="B175" s="21"/>
    </row>
    <row r="176" spans="2:2" customFormat="1" x14ac:dyDescent="0.2">
      <c r="B176" s="21"/>
    </row>
    <row r="177" spans="2:2" customFormat="1" x14ac:dyDescent="0.2">
      <c r="B177" s="21"/>
    </row>
    <row r="178" spans="2:2" customFormat="1" x14ac:dyDescent="0.2">
      <c r="B178" s="21"/>
    </row>
    <row r="179" spans="2:2" customFormat="1" x14ac:dyDescent="0.2">
      <c r="B179" s="21"/>
    </row>
    <row r="180" spans="2:2" customFormat="1" x14ac:dyDescent="0.2">
      <c r="B180" s="21"/>
    </row>
    <row r="181" spans="2:2" customFormat="1" x14ac:dyDescent="0.2">
      <c r="B181" s="21"/>
    </row>
    <row r="182" spans="2:2" customFormat="1" x14ac:dyDescent="0.2">
      <c r="B182" s="21"/>
    </row>
    <row r="183" spans="2:2" customFormat="1" x14ac:dyDescent="0.2">
      <c r="B183" s="21"/>
    </row>
    <row r="184" spans="2:2" customFormat="1" x14ac:dyDescent="0.2">
      <c r="B184" s="21"/>
    </row>
    <row r="185" spans="2:2" customFormat="1" x14ac:dyDescent="0.2">
      <c r="B185" s="21"/>
    </row>
    <row r="186" spans="2:2" customFormat="1" x14ac:dyDescent="0.2">
      <c r="B186" s="21"/>
    </row>
    <row r="187" spans="2:2" customFormat="1" x14ac:dyDescent="0.2">
      <c r="B187" s="21"/>
    </row>
    <row r="188" spans="2:2" customFormat="1" x14ac:dyDescent="0.2">
      <c r="B188" s="21"/>
    </row>
    <row r="189" spans="2:2" customFormat="1" x14ac:dyDescent="0.2">
      <c r="B189" s="21"/>
    </row>
    <row r="190" spans="2:2" customFormat="1" x14ac:dyDescent="0.2">
      <c r="B190" s="21"/>
    </row>
    <row r="191" spans="2:2" customFormat="1" x14ac:dyDescent="0.2">
      <c r="B191" s="21"/>
    </row>
    <row r="192" spans="2:2" customFormat="1" x14ac:dyDescent="0.2">
      <c r="B192" s="21"/>
    </row>
    <row r="193" spans="2:2" customFormat="1" x14ac:dyDescent="0.2">
      <c r="B193" s="21"/>
    </row>
    <row r="194" spans="2:2" customFormat="1" x14ac:dyDescent="0.2">
      <c r="B194" s="21"/>
    </row>
    <row r="195" spans="2:2" customFormat="1" x14ac:dyDescent="0.2">
      <c r="B195" s="21"/>
    </row>
    <row r="196" spans="2:2" customFormat="1" x14ac:dyDescent="0.2">
      <c r="B196" s="21"/>
    </row>
    <row r="197" spans="2:2" customFormat="1" x14ac:dyDescent="0.2">
      <c r="B197" s="21"/>
    </row>
    <row r="198" spans="2:2" customFormat="1" x14ac:dyDescent="0.2">
      <c r="B198" s="21"/>
    </row>
    <row r="199" spans="2:2" customFormat="1" x14ac:dyDescent="0.2">
      <c r="B199" s="21"/>
    </row>
    <row r="200" spans="2:2" customFormat="1" x14ac:dyDescent="0.2">
      <c r="B200" s="21"/>
    </row>
    <row r="201" spans="2:2" customFormat="1" x14ac:dyDescent="0.2">
      <c r="B201" s="21"/>
    </row>
    <row r="202" spans="2:2" customFormat="1" x14ac:dyDescent="0.2">
      <c r="B202" s="21"/>
    </row>
    <row r="203" spans="2:2" customFormat="1" x14ac:dyDescent="0.2">
      <c r="B203" s="21"/>
    </row>
    <row r="204" spans="2:2" customFormat="1" x14ac:dyDescent="0.2">
      <c r="B204" s="21"/>
    </row>
    <row r="205" spans="2:2" customFormat="1" x14ac:dyDescent="0.2">
      <c r="B205" s="21"/>
    </row>
    <row r="206" spans="2:2" customFormat="1" x14ac:dyDescent="0.2">
      <c r="B206" s="21"/>
    </row>
    <row r="207" spans="2:2" customFormat="1" x14ac:dyDescent="0.2">
      <c r="B207" s="21"/>
    </row>
    <row r="208" spans="2:2" customFormat="1" x14ac:dyDescent="0.2">
      <c r="B208" s="21"/>
    </row>
    <row r="209" spans="2:2" customFormat="1" x14ac:dyDescent="0.2">
      <c r="B209" s="21"/>
    </row>
    <row r="210" spans="2:2" customFormat="1" x14ac:dyDescent="0.2">
      <c r="B210" s="21"/>
    </row>
    <row r="211" spans="2:2" customFormat="1" x14ac:dyDescent="0.2">
      <c r="B211" s="21"/>
    </row>
    <row r="212" spans="2:2" customFormat="1" x14ac:dyDescent="0.2">
      <c r="B212" s="21"/>
    </row>
    <row r="213" spans="2:2" customFormat="1" x14ac:dyDescent="0.2">
      <c r="B213" s="21"/>
    </row>
    <row r="214" spans="2:2" customFormat="1" x14ac:dyDescent="0.2">
      <c r="B214" s="21"/>
    </row>
    <row r="215" spans="2:2" customFormat="1" x14ac:dyDescent="0.2">
      <c r="B215" s="21"/>
    </row>
    <row r="216" spans="2:2" customFormat="1" x14ac:dyDescent="0.2">
      <c r="B216" s="21"/>
    </row>
    <row r="217" spans="2:2" customFormat="1" x14ac:dyDescent="0.2">
      <c r="B217" s="21"/>
    </row>
    <row r="218" spans="2:2" customFormat="1" x14ac:dyDescent="0.2">
      <c r="B218" s="21"/>
    </row>
    <row r="219" spans="2:2" customFormat="1" x14ac:dyDescent="0.2">
      <c r="B219" s="21"/>
    </row>
    <row r="220" spans="2:2" customFormat="1" x14ac:dyDescent="0.2">
      <c r="B220" s="21"/>
    </row>
    <row r="221" spans="2:2" customFormat="1" x14ac:dyDescent="0.2">
      <c r="B221" s="21"/>
    </row>
    <row r="222" spans="2:2" customFormat="1" x14ac:dyDescent="0.2">
      <c r="B222" s="21"/>
    </row>
    <row r="223" spans="2:2" customFormat="1" x14ac:dyDescent="0.2">
      <c r="B223" s="21"/>
    </row>
    <row r="224" spans="2:2" customFormat="1" x14ac:dyDescent="0.2">
      <c r="B224" s="21"/>
    </row>
    <row r="225" spans="2:2" customFormat="1" x14ac:dyDescent="0.2">
      <c r="B225" s="21"/>
    </row>
    <row r="226" spans="2:2" customFormat="1" x14ac:dyDescent="0.2">
      <c r="B226" s="21"/>
    </row>
    <row r="227" spans="2:2" customFormat="1" x14ac:dyDescent="0.2">
      <c r="B227" s="21"/>
    </row>
    <row r="228" spans="2:2" customFormat="1" x14ac:dyDescent="0.2">
      <c r="B228" s="21"/>
    </row>
    <row r="229" spans="2:2" customFormat="1" x14ac:dyDescent="0.2">
      <c r="B229" s="21"/>
    </row>
    <row r="230" spans="2:2" customFormat="1" x14ac:dyDescent="0.2">
      <c r="B230" s="21"/>
    </row>
    <row r="231" spans="2:2" customFormat="1" x14ac:dyDescent="0.2">
      <c r="B231" s="21"/>
    </row>
    <row r="232" spans="2:2" customFormat="1" x14ac:dyDescent="0.2">
      <c r="B232" s="21"/>
    </row>
    <row r="233" spans="2:2" customFormat="1" x14ac:dyDescent="0.2">
      <c r="B233" s="21"/>
    </row>
    <row r="234" spans="2:2" customFormat="1" x14ac:dyDescent="0.2">
      <c r="B234" s="21"/>
    </row>
    <row r="235" spans="2:2" customFormat="1" x14ac:dyDescent="0.2">
      <c r="B235" s="21"/>
    </row>
    <row r="236" spans="2:2" customFormat="1" x14ac:dyDescent="0.2">
      <c r="B236" s="21"/>
    </row>
    <row r="237" spans="2:2" customFormat="1" x14ac:dyDescent="0.2">
      <c r="B237" s="21"/>
    </row>
    <row r="238" spans="2:2" customFormat="1" x14ac:dyDescent="0.2">
      <c r="B238" s="21"/>
    </row>
    <row r="239" spans="2:2" customFormat="1" x14ac:dyDescent="0.2">
      <c r="B239" s="21"/>
    </row>
    <row r="240" spans="2:2" customFormat="1" x14ac:dyDescent="0.2">
      <c r="B240" s="21"/>
    </row>
    <row r="241" spans="2:2" customFormat="1" x14ac:dyDescent="0.2">
      <c r="B241" s="21"/>
    </row>
    <row r="242" spans="2:2" customFormat="1" x14ac:dyDescent="0.2">
      <c r="B242" s="21"/>
    </row>
    <row r="243" spans="2:2" customFormat="1" x14ac:dyDescent="0.2">
      <c r="B243" s="21"/>
    </row>
    <row r="244" spans="2:2" customFormat="1" x14ac:dyDescent="0.2">
      <c r="B244" s="21"/>
    </row>
    <row r="245" spans="2:2" customFormat="1" x14ac:dyDescent="0.2">
      <c r="B245" s="21"/>
    </row>
    <row r="246" spans="2:2" customFormat="1" x14ac:dyDescent="0.2">
      <c r="B246" s="21"/>
    </row>
    <row r="247" spans="2:2" customFormat="1" x14ac:dyDescent="0.2">
      <c r="B247" s="21"/>
    </row>
    <row r="248" spans="2:2" customFormat="1" x14ac:dyDescent="0.2">
      <c r="B248" s="21"/>
    </row>
    <row r="249" spans="2:2" customFormat="1" x14ac:dyDescent="0.2">
      <c r="B249" s="21"/>
    </row>
    <row r="250" spans="2:2" customFormat="1" x14ac:dyDescent="0.2">
      <c r="B250" s="21"/>
    </row>
    <row r="251" spans="2:2" customFormat="1" x14ac:dyDescent="0.2">
      <c r="B251" s="21"/>
    </row>
    <row r="252" spans="2:2" customFormat="1" x14ac:dyDescent="0.2">
      <c r="B252" s="21"/>
    </row>
    <row r="253" spans="2:2" customFormat="1" x14ac:dyDescent="0.2">
      <c r="B253" s="21"/>
    </row>
    <row r="254" spans="2:2" customFormat="1" x14ac:dyDescent="0.2">
      <c r="B254" s="21"/>
    </row>
    <row r="255" spans="2:2" customFormat="1" x14ac:dyDescent="0.2">
      <c r="B255" s="21"/>
    </row>
    <row r="256" spans="2:2" customFormat="1" x14ac:dyDescent="0.2">
      <c r="B256" s="21"/>
    </row>
    <row r="257" spans="2:2" customFormat="1" x14ac:dyDescent="0.2">
      <c r="B257" s="21"/>
    </row>
    <row r="258" spans="2:2" customFormat="1" x14ac:dyDescent="0.2">
      <c r="B258" s="21"/>
    </row>
    <row r="259" spans="2:2" customFormat="1" x14ac:dyDescent="0.2">
      <c r="B259" s="21"/>
    </row>
    <row r="260" spans="2:2" customFormat="1" x14ac:dyDescent="0.2">
      <c r="B260" s="21"/>
    </row>
    <row r="261" spans="2:2" customFormat="1" x14ac:dyDescent="0.2">
      <c r="B261" s="21"/>
    </row>
    <row r="262" spans="2:2" customFormat="1" x14ac:dyDescent="0.2">
      <c r="B262" s="21"/>
    </row>
    <row r="263" spans="2:2" customFormat="1" x14ac:dyDescent="0.2">
      <c r="B263" s="21"/>
    </row>
    <row r="264" spans="2:2" customFormat="1" x14ac:dyDescent="0.2">
      <c r="B264" s="21"/>
    </row>
    <row r="265" spans="2:2" customFormat="1" x14ac:dyDescent="0.2">
      <c r="B265" s="21"/>
    </row>
    <row r="266" spans="2:2" customFormat="1" x14ac:dyDescent="0.2">
      <c r="B266" s="21"/>
    </row>
    <row r="267" spans="2:2" customFormat="1" x14ac:dyDescent="0.2">
      <c r="B267" s="21"/>
    </row>
    <row r="268" spans="2:2" customFormat="1" x14ac:dyDescent="0.2">
      <c r="B268" s="21"/>
    </row>
    <row r="269" spans="2:2" customFormat="1" x14ac:dyDescent="0.2">
      <c r="B269" s="21"/>
    </row>
    <row r="270" spans="2:2" customFormat="1" x14ac:dyDescent="0.2">
      <c r="B270" s="21"/>
    </row>
    <row r="271" spans="2:2" customFormat="1" x14ac:dyDescent="0.2">
      <c r="B271" s="21"/>
    </row>
    <row r="272" spans="2:2" customFormat="1" x14ac:dyDescent="0.2">
      <c r="B272" s="21"/>
    </row>
    <row r="273" spans="2:2" customFormat="1" x14ac:dyDescent="0.2">
      <c r="B273" s="21"/>
    </row>
    <row r="274" spans="2:2" customFormat="1" x14ac:dyDescent="0.2">
      <c r="B274" s="21"/>
    </row>
    <row r="275" spans="2:2" customFormat="1" x14ac:dyDescent="0.2">
      <c r="B275" s="21"/>
    </row>
    <row r="276" spans="2:2" customFormat="1" x14ac:dyDescent="0.2">
      <c r="B276" s="21"/>
    </row>
    <row r="277" spans="2:2" customFormat="1" x14ac:dyDescent="0.2">
      <c r="B277" s="21"/>
    </row>
    <row r="278" spans="2:2" customFormat="1" x14ac:dyDescent="0.2">
      <c r="B278" s="21"/>
    </row>
    <row r="279" spans="2:2" customFormat="1" x14ac:dyDescent="0.2">
      <c r="B279" s="21"/>
    </row>
    <row r="280" spans="2:2" customFormat="1" x14ac:dyDescent="0.2">
      <c r="B280" s="21"/>
    </row>
    <row r="281" spans="2:2" customFormat="1" x14ac:dyDescent="0.2">
      <c r="B281" s="21"/>
    </row>
    <row r="282" spans="2:2" customFormat="1" x14ac:dyDescent="0.2">
      <c r="B282" s="21"/>
    </row>
    <row r="283" spans="2:2" customFormat="1" x14ac:dyDescent="0.2">
      <c r="B283" s="21"/>
    </row>
    <row r="284" spans="2:2" customFormat="1" x14ac:dyDescent="0.2">
      <c r="B284" s="21"/>
    </row>
    <row r="285" spans="2:2" customFormat="1" x14ac:dyDescent="0.2">
      <c r="B285" s="21"/>
    </row>
    <row r="286" spans="2:2" customFormat="1" x14ac:dyDescent="0.2">
      <c r="B286" s="21"/>
    </row>
    <row r="287" spans="2:2" customFormat="1" x14ac:dyDescent="0.2">
      <c r="B287" s="21"/>
    </row>
    <row r="288" spans="2:2" customFormat="1" x14ac:dyDescent="0.2">
      <c r="B288" s="21"/>
    </row>
    <row r="289" spans="2:2" customFormat="1" x14ac:dyDescent="0.2">
      <c r="B289" s="21"/>
    </row>
    <row r="290" spans="2:2" customFormat="1" x14ac:dyDescent="0.2">
      <c r="B290" s="21"/>
    </row>
    <row r="291" spans="2:2" customFormat="1" x14ac:dyDescent="0.2">
      <c r="B291" s="21"/>
    </row>
    <row r="292" spans="2:2" customFormat="1" x14ac:dyDescent="0.2">
      <c r="B292" s="21"/>
    </row>
    <row r="293" spans="2:2" customFormat="1" x14ac:dyDescent="0.2">
      <c r="B293" s="21"/>
    </row>
    <row r="294" spans="2:2" customFormat="1" x14ac:dyDescent="0.2">
      <c r="B294" s="21"/>
    </row>
    <row r="295" spans="2:2" customFormat="1" x14ac:dyDescent="0.2">
      <c r="B295" s="21"/>
    </row>
    <row r="296" spans="2:2" customFormat="1" x14ac:dyDescent="0.2">
      <c r="B296" s="21"/>
    </row>
    <row r="297" spans="2:2" customFormat="1" x14ac:dyDescent="0.2">
      <c r="B297" s="21"/>
    </row>
    <row r="298" spans="2:2" customFormat="1" x14ac:dyDescent="0.2">
      <c r="B298" s="21"/>
    </row>
    <row r="299" spans="2:2" customFormat="1" x14ac:dyDescent="0.2">
      <c r="B299" s="21"/>
    </row>
    <row r="300" spans="2:2" customFormat="1" x14ac:dyDescent="0.2">
      <c r="B300" s="21"/>
    </row>
    <row r="301" spans="2:2" customFormat="1" x14ac:dyDescent="0.2">
      <c r="B301" s="21"/>
    </row>
    <row r="302" spans="2:2" customFormat="1" x14ac:dyDescent="0.2">
      <c r="B302" s="21"/>
    </row>
    <row r="303" spans="2:2" customFormat="1" x14ac:dyDescent="0.2">
      <c r="B303" s="21"/>
    </row>
    <row r="304" spans="2:2" customFormat="1" x14ac:dyDescent="0.2">
      <c r="B304" s="21"/>
    </row>
    <row r="305" spans="2:2" customFormat="1" x14ac:dyDescent="0.2">
      <c r="B305" s="21"/>
    </row>
    <row r="306" spans="2:2" customFormat="1" x14ac:dyDescent="0.2">
      <c r="B306" s="21"/>
    </row>
    <row r="307" spans="2:2" customFormat="1" x14ac:dyDescent="0.2">
      <c r="B307" s="21"/>
    </row>
    <row r="308" spans="2:2" customFormat="1" x14ac:dyDescent="0.2">
      <c r="B308" s="21"/>
    </row>
    <row r="309" spans="2:2" customFormat="1" x14ac:dyDescent="0.2">
      <c r="B309" s="21"/>
    </row>
    <row r="310" spans="2:2" customFormat="1" x14ac:dyDescent="0.2">
      <c r="B310" s="21"/>
    </row>
    <row r="311" spans="2:2" customFormat="1" x14ac:dyDescent="0.2">
      <c r="B311" s="21"/>
    </row>
    <row r="312" spans="2:2" customFormat="1" x14ac:dyDescent="0.2">
      <c r="B312" s="21"/>
    </row>
    <row r="313" spans="2:2" customFormat="1" x14ac:dyDescent="0.2">
      <c r="B313" s="21"/>
    </row>
    <row r="314" spans="2:2" customFormat="1" x14ac:dyDescent="0.2">
      <c r="B314" s="21"/>
    </row>
    <row r="315" spans="2:2" customFormat="1" x14ac:dyDescent="0.2">
      <c r="B315" s="21"/>
    </row>
    <row r="316" spans="2:2" customFormat="1" x14ac:dyDescent="0.2">
      <c r="B316" s="21"/>
    </row>
    <row r="317" spans="2:2" customFormat="1" x14ac:dyDescent="0.2">
      <c r="B317" s="21"/>
    </row>
    <row r="318" spans="2:2" customFormat="1" x14ac:dyDescent="0.2">
      <c r="B318" s="21"/>
    </row>
    <row r="319" spans="2:2" customFormat="1" x14ac:dyDescent="0.2">
      <c r="B319" s="21"/>
    </row>
    <row r="320" spans="2:2" customFormat="1" x14ac:dyDescent="0.2">
      <c r="B320" s="21"/>
    </row>
    <row r="321" spans="2:2" customFormat="1" x14ac:dyDescent="0.2">
      <c r="B321" s="21"/>
    </row>
    <row r="322" spans="2:2" customFormat="1" x14ac:dyDescent="0.2">
      <c r="B322" s="21"/>
    </row>
    <row r="323" spans="2:2" customFormat="1" x14ac:dyDescent="0.2">
      <c r="B323" s="21"/>
    </row>
    <row r="324" spans="2:2" customFormat="1" x14ac:dyDescent="0.2">
      <c r="B324" s="21"/>
    </row>
    <row r="325" spans="2:2" customFormat="1" x14ac:dyDescent="0.2">
      <c r="B325" s="21"/>
    </row>
    <row r="326" spans="2:2" customFormat="1" x14ac:dyDescent="0.2">
      <c r="B326" s="21"/>
    </row>
    <row r="327" spans="2:2" customFormat="1" x14ac:dyDescent="0.2">
      <c r="B327" s="21"/>
    </row>
    <row r="328" spans="2:2" customFormat="1" x14ac:dyDescent="0.2">
      <c r="B328" s="21"/>
    </row>
    <row r="329" spans="2:2" customFormat="1" x14ac:dyDescent="0.2">
      <c r="B329" s="21"/>
    </row>
    <row r="330" spans="2:2" customFormat="1" x14ac:dyDescent="0.2">
      <c r="B330" s="21"/>
    </row>
    <row r="331" spans="2:2" customFormat="1" x14ac:dyDescent="0.2">
      <c r="B331" s="21"/>
    </row>
    <row r="332" spans="2:2" customFormat="1" x14ac:dyDescent="0.2">
      <c r="B332" s="21"/>
    </row>
    <row r="333" spans="2:2" customFormat="1" x14ac:dyDescent="0.2">
      <c r="B333" s="21"/>
    </row>
    <row r="334" spans="2:2" customFormat="1" x14ac:dyDescent="0.2">
      <c r="B334" s="21"/>
    </row>
    <row r="335" spans="2:2" customFormat="1" x14ac:dyDescent="0.2">
      <c r="B335" s="21"/>
    </row>
    <row r="336" spans="2:2" customFormat="1" x14ac:dyDescent="0.2">
      <c r="B336" s="21"/>
    </row>
    <row r="337" spans="2:2" customFormat="1" x14ac:dyDescent="0.2">
      <c r="B337" s="21"/>
    </row>
    <row r="338" spans="2:2" customFormat="1" x14ac:dyDescent="0.2">
      <c r="B338" s="21"/>
    </row>
    <row r="339" spans="2:2" customFormat="1" x14ac:dyDescent="0.2">
      <c r="B339" s="21"/>
    </row>
    <row r="340" spans="2:2" customFormat="1" x14ac:dyDescent="0.2">
      <c r="B340" s="21"/>
    </row>
    <row r="341" spans="2:2" customFormat="1" x14ac:dyDescent="0.2">
      <c r="B341" s="21"/>
    </row>
    <row r="342" spans="2:2" customFormat="1" x14ac:dyDescent="0.2">
      <c r="B342" s="21"/>
    </row>
    <row r="343" spans="2:2" customFormat="1" x14ac:dyDescent="0.2">
      <c r="B343" s="21"/>
    </row>
    <row r="344" spans="2:2" customFormat="1" x14ac:dyDescent="0.2">
      <c r="B344" s="21"/>
    </row>
    <row r="345" spans="2:2" customFormat="1" x14ac:dyDescent="0.2">
      <c r="B345" s="21"/>
    </row>
    <row r="346" spans="2:2" customFormat="1" x14ac:dyDescent="0.2">
      <c r="B346" s="21"/>
    </row>
    <row r="347" spans="2:2" customFormat="1" x14ac:dyDescent="0.2">
      <c r="B347" s="21"/>
    </row>
    <row r="348" spans="2:2" customFormat="1" x14ac:dyDescent="0.2">
      <c r="B348" s="21"/>
    </row>
    <row r="349" spans="2:2" customFormat="1" x14ac:dyDescent="0.2">
      <c r="B349" s="21"/>
    </row>
    <row r="350" spans="2:2" customFormat="1" x14ac:dyDescent="0.2">
      <c r="B350" s="21"/>
    </row>
    <row r="351" spans="2:2" customFormat="1" x14ac:dyDescent="0.2">
      <c r="B351" s="21"/>
    </row>
    <row r="352" spans="2:2" customFormat="1" x14ac:dyDescent="0.2">
      <c r="B352" s="21"/>
    </row>
    <row r="353" spans="2:2" customFormat="1" x14ac:dyDescent="0.2">
      <c r="B353" s="21"/>
    </row>
    <row r="354" spans="2:2" customFormat="1" x14ac:dyDescent="0.2">
      <c r="B354" s="21"/>
    </row>
    <row r="355" spans="2:2" customFormat="1" x14ac:dyDescent="0.2">
      <c r="B355" s="21"/>
    </row>
    <row r="356" spans="2:2" customFormat="1" x14ac:dyDescent="0.2">
      <c r="B356" s="21"/>
    </row>
    <row r="357" spans="2:2" customFormat="1" x14ac:dyDescent="0.2">
      <c r="B357" s="21"/>
    </row>
    <row r="358" spans="2:2" customFormat="1" x14ac:dyDescent="0.2">
      <c r="B358" s="21"/>
    </row>
    <row r="359" spans="2:2" customFormat="1" x14ac:dyDescent="0.2">
      <c r="B359" s="21"/>
    </row>
    <row r="360" spans="2:2" customFormat="1" x14ac:dyDescent="0.2">
      <c r="B360" s="21"/>
    </row>
    <row r="361" spans="2:2" customFormat="1" x14ac:dyDescent="0.2">
      <c r="B361" s="21"/>
    </row>
    <row r="362" spans="2:2" customFormat="1" x14ac:dyDescent="0.2">
      <c r="B362" s="21"/>
    </row>
    <row r="363" spans="2:2" customFormat="1" x14ac:dyDescent="0.2">
      <c r="B363" s="21"/>
    </row>
    <row r="364" spans="2:2" customFormat="1" x14ac:dyDescent="0.2">
      <c r="B364" s="21"/>
    </row>
    <row r="365" spans="2:2" customFormat="1" x14ac:dyDescent="0.2">
      <c r="B365" s="21"/>
    </row>
    <row r="366" spans="2:2" customFormat="1" x14ac:dyDescent="0.2">
      <c r="B366" s="21"/>
    </row>
    <row r="367" spans="2:2" customFormat="1" x14ac:dyDescent="0.2">
      <c r="B367" s="21"/>
    </row>
    <row r="368" spans="2:2" customFormat="1" x14ac:dyDescent="0.2">
      <c r="B368" s="21"/>
    </row>
    <row r="369" spans="2:2" customFormat="1" x14ac:dyDescent="0.2">
      <c r="B369" s="21"/>
    </row>
    <row r="370" spans="2:2" customFormat="1" x14ac:dyDescent="0.2">
      <c r="B370" s="21"/>
    </row>
    <row r="371" spans="2:2" customFormat="1" x14ac:dyDescent="0.2">
      <c r="B371" s="21"/>
    </row>
    <row r="372" spans="2:2" customFormat="1" x14ac:dyDescent="0.2">
      <c r="B372" s="21"/>
    </row>
    <row r="373" spans="2:2" customFormat="1" x14ac:dyDescent="0.2">
      <c r="B373" s="21"/>
    </row>
    <row r="374" spans="2:2" customFormat="1" x14ac:dyDescent="0.2">
      <c r="B374" s="21"/>
    </row>
    <row r="375" spans="2:2" customFormat="1" x14ac:dyDescent="0.2">
      <c r="B375" s="21"/>
    </row>
    <row r="376" spans="2:2" customFormat="1" x14ac:dyDescent="0.2">
      <c r="B376" s="21"/>
    </row>
    <row r="377" spans="2:2" customFormat="1" x14ac:dyDescent="0.2">
      <c r="B377" s="21"/>
    </row>
    <row r="378" spans="2:2" customFormat="1" x14ac:dyDescent="0.2">
      <c r="B378" s="21"/>
    </row>
    <row r="379" spans="2:2" customFormat="1" x14ac:dyDescent="0.2">
      <c r="B379" s="21"/>
    </row>
    <row r="380" spans="2:2" customFormat="1" x14ac:dyDescent="0.2">
      <c r="B380" s="21"/>
    </row>
    <row r="381" spans="2:2" customFormat="1" x14ac:dyDescent="0.2">
      <c r="B381" s="21"/>
    </row>
    <row r="382" spans="2:2" customFormat="1" x14ac:dyDescent="0.2">
      <c r="B382" s="21"/>
    </row>
    <row r="383" spans="2:2" customFormat="1" x14ac:dyDescent="0.2">
      <c r="B383" s="21"/>
    </row>
    <row r="384" spans="2:2" customFormat="1" x14ac:dyDescent="0.2">
      <c r="B384" s="21"/>
    </row>
    <row r="385" spans="2:2" customFormat="1" x14ac:dyDescent="0.2">
      <c r="B385" s="21"/>
    </row>
    <row r="386" spans="2:2" customFormat="1" x14ac:dyDescent="0.2">
      <c r="B386" s="21"/>
    </row>
    <row r="387" spans="2:2" customFormat="1" x14ac:dyDescent="0.2">
      <c r="B387" s="21"/>
    </row>
    <row r="388" spans="2:2" customFormat="1" x14ac:dyDescent="0.2">
      <c r="B388" s="21"/>
    </row>
    <row r="389" spans="2:2" customFormat="1" x14ac:dyDescent="0.2">
      <c r="B389" s="21"/>
    </row>
    <row r="390" spans="2:2" customFormat="1" x14ac:dyDescent="0.2">
      <c r="B390" s="21"/>
    </row>
    <row r="391" spans="2:2" customFormat="1" x14ac:dyDescent="0.2">
      <c r="B391" s="21"/>
    </row>
    <row r="392" spans="2:2" customFormat="1" x14ac:dyDescent="0.2">
      <c r="B392" s="21"/>
    </row>
    <row r="393" spans="2:2" customFormat="1" x14ac:dyDescent="0.2">
      <c r="B393" s="21"/>
    </row>
    <row r="394" spans="2:2" customFormat="1" x14ac:dyDescent="0.2">
      <c r="B394" s="21"/>
    </row>
    <row r="395" spans="2:2" customFormat="1" x14ac:dyDescent="0.2">
      <c r="B395" s="21"/>
    </row>
    <row r="396" spans="2:2" customFormat="1" x14ac:dyDescent="0.2">
      <c r="B396" s="21"/>
    </row>
    <row r="397" spans="2:2" customFormat="1" x14ac:dyDescent="0.2">
      <c r="B397" s="21"/>
    </row>
    <row r="398" spans="2:2" customFormat="1" x14ac:dyDescent="0.2">
      <c r="B398" s="21"/>
    </row>
    <row r="399" spans="2:2" customFormat="1" x14ac:dyDescent="0.2">
      <c r="B399" s="21"/>
    </row>
    <row r="400" spans="2:2" customFormat="1" x14ac:dyDescent="0.2">
      <c r="B400" s="21"/>
    </row>
    <row r="401" spans="2:2" customFormat="1" x14ac:dyDescent="0.2">
      <c r="B401" s="21"/>
    </row>
    <row r="402" spans="2:2" customFormat="1" x14ac:dyDescent="0.2">
      <c r="B402" s="21"/>
    </row>
    <row r="403" spans="2:2" customFormat="1" x14ac:dyDescent="0.2">
      <c r="B403" s="21"/>
    </row>
    <row r="404" spans="2:2" customFormat="1" x14ac:dyDescent="0.2">
      <c r="B404" s="21"/>
    </row>
    <row r="405" spans="2:2" customFormat="1" x14ac:dyDescent="0.2">
      <c r="B405" s="21"/>
    </row>
    <row r="406" spans="2:2" customFormat="1" x14ac:dyDescent="0.2">
      <c r="B406" s="21"/>
    </row>
    <row r="407" spans="2:2" customFormat="1" x14ac:dyDescent="0.2">
      <c r="B407" s="21"/>
    </row>
    <row r="408" spans="2:2" customFormat="1" x14ac:dyDescent="0.2">
      <c r="B408" s="21"/>
    </row>
    <row r="409" spans="2:2" customFormat="1" x14ac:dyDescent="0.2">
      <c r="B409" s="21"/>
    </row>
    <row r="410" spans="2:2" customFormat="1" x14ac:dyDescent="0.2">
      <c r="B410" s="21"/>
    </row>
    <row r="411" spans="2:2" customFormat="1" x14ac:dyDescent="0.2">
      <c r="B411" s="21"/>
    </row>
    <row r="412" spans="2:2" customFormat="1" x14ac:dyDescent="0.2">
      <c r="B412" s="21"/>
    </row>
    <row r="413" spans="2:2" customFormat="1" x14ac:dyDescent="0.2">
      <c r="B413" s="21"/>
    </row>
    <row r="414" spans="2:2" customFormat="1" x14ac:dyDescent="0.2">
      <c r="B414" s="21"/>
    </row>
    <row r="415" spans="2:2" customFormat="1" x14ac:dyDescent="0.2">
      <c r="B415" s="21"/>
    </row>
    <row r="416" spans="2:2" customFormat="1" x14ac:dyDescent="0.2">
      <c r="B416" s="21"/>
    </row>
    <row r="417" spans="2:2" customFormat="1" x14ac:dyDescent="0.2">
      <c r="B417" s="21"/>
    </row>
    <row r="418" spans="2:2" customFormat="1" x14ac:dyDescent="0.2">
      <c r="B418" s="21"/>
    </row>
    <row r="419" spans="2:2" customFormat="1" x14ac:dyDescent="0.2">
      <c r="B419" s="21"/>
    </row>
    <row r="420" spans="2:2" customFormat="1" x14ac:dyDescent="0.2">
      <c r="B420" s="21"/>
    </row>
    <row r="421" spans="2:2" customFormat="1" x14ac:dyDescent="0.2">
      <c r="B421" s="21"/>
    </row>
    <row r="422" spans="2:2" customFormat="1" x14ac:dyDescent="0.2">
      <c r="B422" s="21"/>
    </row>
    <row r="423" spans="2:2" customFormat="1" x14ac:dyDescent="0.2">
      <c r="B423" s="21"/>
    </row>
    <row r="424" spans="2:2" customFormat="1" x14ac:dyDescent="0.2">
      <c r="B424" s="21"/>
    </row>
    <row r="425" spans="2:2" customFormat="1" x14ac:dyDescent="0.2">
      <c r="B425" s="21"/>
    </row>
    <row r="426" spans="2:2" customFormat="1" x14ac:dyDescent="0.2">
      <c r="B426" s="21"/>
    </row>
    <row r="427" spans="2:2" customFormat="1" x14ac:dyDescent="0.2">
      <c r="B427" s="21"/>
    </row>
    <row r="428" spans="2:2" customFormat="1" x14ac:dyDescent="0.2">
      <c r="B428" s="21"/>
    </row>
    <row r="429" spans="2:2" customFormat="1" x14ac:dyDescent="0.2">
      <c r="B429" s="21"/>
    </row>
    <row r="430" spans="2:2" customFormat="1" x14ac:dyDescent="0.2">
      <c r="B430" s="21"/>
    </row>
    <row r="431" spans="2:2" customFormat="1" x14ac:dyDescent="0.2">
      <c r="B431" s="21"/>
    </row>
    <row r="432" spans="2:2" customFormat="1" x14ac:dyDescent="0.2">
      <c r="B432" s="21"/>
    </row>
    <row r="433" spans="2:2" customFormat="1" x14ac:dyDescent="0.2">
      <c r="B433" s="21"/>
    </row>
    <row r="434" spans="2:2" customFormat="1" x14ac:dyDescent="0.2">
      <c r="B434" s="21"/>
    </row>
    <row r="435" spans="2:2" customFormat="1" x14ac:dyDescent="0.2">
      <c r="B435" s="21"/>
    </row>
    <row r="436" spans="2:2" customFormat="1" x14ac:dyDescent="0.2">
      <c r="B436" s="21"/>
    </row>
    <row r="437" spans="2:2" customFormat="1" x14ac:dyDescent="0.2">
      <c r="B437" s="21"/>
    </row>
    <row r="438" spans="2:2" customFormat="1" x14ac:dyDescent="0.2">
      <c r="B438" s="21"/>
    </row>
    <row r="439" spans="2:2" customFormat="1" x14ac:dyDescent="0.2">
      <c r="B439" s="21"/>
    </row>
    <row r="440" spans="2:2" customFormat="1" x14ac:dyDescent="0.2">
      <c r="B440" s="21"/>
    </row>
    <row r="441" spans="2:2" customFormat="1" x14ac:dyDescent="0.2">
      <c r="B441" s="21"/>
    </row>
    <row r="442" spans="2:2" customFormat="1" x14ac:dyDescent="0.2">
      <c r="B442" s="21"/>
    </row>
    <row r="443" spans="2:2" customFormat="1" x14ac:dyDescent="0.2">
      <c r="B443" s="21"/>
    </row>
    <row r="444" spans="2:2" customFormat="1" x14ac:dyDescent="0.2">
      <c r="B444" s="21"/>
    </row>
    <row r="445" spans="2:2" customFormat="1" x14ac:dyDescent="0.2">
      <c r="B445" s="21"/>
    </row>
    <row r="446" spans="2:2" customFormat="1" x14ac:dyDescent="0.2">
      <c r="B446" s="21"/>
    </row>
    <row r="447" spans="2:2" customFormat="1" x14ac:dyDescent="0.2">
      <c r="B447" s="21"/>
    </row>
    <row r="448" spans="2:2" customFormat="1" x14ac:dyDescent="0.2">
      <c r="B448" s="21"/>
    </row>
    <row r="449" spans="2:2" customFormat="1" x14ac:dyDescent="0.2">
      <c r="B449" s="21"/>
    </row>
    <row r="450" spans="2:2" customFormat="1" x14ac:dyDescent="0.2">
      <c r="B450" s="21"/>
    </row>
    <row r="451" spans="2:2" customFormat="1" x14ac:dyDescent="0.2">
      <c r="B451" s="21"/>
    </row>
    <row r="452" spans="2:2" customFormat="1" x14ac:dyDescent="0.2">
      <c r="B452" s="21"/>
    </row>
    <row r="453" spans="2:2" customFormat="1" x14ac:dyDescent="0.2">
      <c r="B453" s="21"/>
    </row>
    <row r="454" spans="2:2" customFormat="1" x14ac:dyDescent="0.2">
      <c r="B454" s="21"/>
    </row>
    <row r="455" spans="2:2" customFormat="1" x14ac:dyDescent="0.2">
      <c r="B455" s="21"/>
    </row>
    <row r="456" spans="2:2" customFormat="1" x14ac:dyDescent="0.2">
      <c r="B456" s="21"/>
    </row>
    <row r="457" spans="2:2" customFormat="1" x14ac:dyDescent="0.2">
      <c r="B457" s="21"/>
    </row>
    <row r="458" spans="2:2" customFormat="1" x14ac:dyDescent="0.2">
      <c r="B458" s="21"/>
    </row>
    <row r="459" spans="2:2" customFormat="1" x14ac:dyDescent="0.2">
      <c r="B459" s="21"/>
    </row>
    <row r="460" spans="2:2" customFormat="1" x14ac:dyDescent="0.2">
      <c r="B460" s="21"/>
    </row>
    <row r="461" spans="2:2" customFormat="1" x14ac:dyDescent="0.2">
      <c r="B461" s="21"/>
    </row>
    <row r="462" spans="2:2" customFormat="1" x14ac:dyDescent="0.2">
      <c r="B462" s="21"/>
    </row>
    <row r="463" spans="2:2" customFormat="1" x14ac:dyDescent="0.2">
      <c r="B463" s="21"/>
    </row>
    <row r="464" spans="2:2" customFormat="1" x14ac:dyDescent="0.2">
      <c r="B464" s="21"/>
    </row>
    <row r="465" spans="2:2" customFormat="1" x14ac:dyDescent="0.2">
      <c r="B465" s="21"/>
    </row>
    <row r="466" spans="2:2" customFormat="1" x14ac:dyDescent="0.2">
      <c r="B466" s="21"/>
    </row>
    <row r="467" spans="2:2" customFormat="1" x14ac:dyDescent="0.2">
      <c r="B467" s="21"/>
    </row>
    <row r="468" spans="2:2" customFormat="1" x14ac:dyDescent="0.2">
      <c r="B468" s="21"/>
    </row>
    <row r="469" spans="2:2" customFormat="1" x14ac:dyDescent="0.2">
      <c r="B469" s="21"/>
    </row>
    <row r="470" spans="2:2" customFormat="1" x14ac:dyDescent="0.2">
      <c r="B470" s="21"/>
    </row>
    <row r="471" spans="2:2" customFormat="1" x14ac:dyDescent="0.2">
      <c r="B471" s="21"/>
    </row>
    <row r="472" spans="2:2" customFormat="1" x14ac:dyDescent="0.2">
      <c r="B472" s="21"/>
    </row>
    <row r="473" spans="2:2" customFormat="1" x14ac:dyDescent="0.2">
      <c r="B473" s="21"/>
    </row>
    <row r="474" spans="2:2" customFormat="1" x14ac:dyDescent="0.2">
      <c r="B474" s="21"/>
    </row>
    <row r="475" spans="2:2" customFormat="1" x14ac:dyDescent="0.2">
      <c r="B475" s="21"/>
    </row>
    <row r="476" spans="2:2" customFormat="1" x14ac:dyDescent="0.2">
      <c r="B476" s="21"/>
    </row>
    <row r="477" spans="2:2" customFormat="1" x14ac:dyDescent="0.2">
      <c r="B477" s="21"/>
    </row>
    <row r="478" spans="2:2" customFormat="1" x14ac:dyDescent="0.2">
      <c r="B478" s="21"/>
    </row>
    <row r="479" spans="2:2" customFormat="1" x14ac:dyDescent="0.2">
      <c r="B479" s="21"/>
    </row>
    <row r="480" spans="2:2" customFormat="1" x14ac:dyDescent="0.2">
      <c r="B480" s="21"/>
    </row>
    <row r="481" spans="2:2" customFormat="1" x14ac:dyDescent="0.2">
      <c r="B481" s="21"/>
    </row>
    <row r="482" spans="2:2" customFormat="1" x14ac:dyDescent="0.2">
      <c r="B482" s="21"/>
    </row>
    <row r="483" spans="2:2" customFormat="1" x14ac:dyDescent="0.2">
      <c r="B483" s="21"/>
    </row>
    <row r="484" spans="2:2" customFormat="1" x14ac:dyDescent="0.2">
      <c r="B484" s="21"/>
    </row>
    <row r="485" spans="2:2" customFormat="1" x14ac:dyDescent="0.2">
      <c r="B485" s="21"/>
    </row>
    <row r="486" spans="2:2" customFormat="1" x14ac:dyDescent="0.2">
      <c r="B486" s="21"/>
    </row>
    <row r="487" spans="2:2" customFormat="1" x14ac:dyDescent="0.2">
      <c r="B487" s="21"/>
    </row>
    <row r="488" spans="2:2" customFormat="1" x14ac:dyDescent="0.2">
      <c r="B488" s="21"/>
    </row>
    <row r="489" spans="2:2" customFormat="1" x14ac:dyDescent="0.2">
      <c r="B489" s="21"/>
    </row>
    <row r="490" spans="2:2" customFormat="1" x14ac:dyDescent="0.2">
      <c r="B490" s="21"/>
    </row>
    <row r="491" spans="2:2" customFormat="1" x14ac:dyDescent="0.2">
      <c r="B491" s="21"/>
    </row>
    <row r="492" spans="2:2" customFormat="1" x14ac:dyDescent="0.2">
      <c r="B492" s="21"/>
    </row>
    <row r="493" spans="2:2" customFormat="1" x14ac:dyDescent="0.2">
      <c r="B493" s="21"/>
    </row>
    <row r="494" spans="2:2" customFormat="1" x14ac:dyDescent="0.2">
      <c r="B494" s="21"/>
    </row>
    <row r="495" spans="2:2" customFormat="1" x14ac:dyDescent="0.2">
      <c r="B495" s="21"/>
    </row>
    <row r="496" spans="2:2" customFormat="1" x14ac:dyDescent="0.2">
      <c r="B496" s="21"/>
    </row>
    <row r="497" spans="2:2" customFormat="1" x14ac:dyDescent="0.2">
      <c r="B497" s="21"/>
    </row>
    <row r="498" spans="2:2" customFormat="1" x14ac:dyDescent="0.2">
      <c r="B498" s="21"/>
    </row>
    <row r="499" spans="2:2" customFormat="1" x14ac:dyDescent="0.2">
      <c r="B499" s="21"/>
    </row>
    <row r="500" spans="2:2" customFormat="1" x14ac:dyDescent="0.2">
      <c r="B500" s="21"/>
    </row>
    <row r="501" spans="2:2" customFormat="1" x14ac:dyDescent="0.2">
      <c r="B501" s="21"/>
    </row>
    <row r="502" spans="2:2" customFormat="1" x14ac:dyDescent="0.2">
      <c r="B502" s="21"/>
    </row>
    <row r="503" spans="2:2" customFormat="1" x14ac:dyDescent="0.2">
      <c r="B503" s="21"/>
    </row>
    <row r="504" spans="2:2" customFormat="1" x14ac:dyDescent="0.2">
      <c r="B504" s="21"/>
    </row>
    <row r="505" spans="2:2" customFormat="1" x14ac:dyDescent="0.2">
      <c r="B505" s="21"/>
    </row>
    <row r="506" spans="2:2" customFormat="1" x14ac:dyDescent="0.2">
      <c r="B506" s="21"/>
    </row>
    <row r="507" spans="2:2" customFormat="1" x14ac:dyDescent="0.2">
      <c r="B507" s="21"/>
    </row>
    <row r="508" spans="2:2" customFormat="1" x14ac:dyDescent="0.2">
      <c r="B508" s="21"/>
    </row>
    <row r="509" spans="2:2" customFormat="1" x14ac:dyDescent="0.2">
      <c r="B509" s="21"/>
    </row>
    <row r="510" spans="2:2" customFormat="1" x14ac:dyDescent="0.2">
      <c r="B510" s="21"/>
    </row>
    <row r="511" spans="2:2" customFormat="1" x14ac:dyDescent="0.2">
      <c r="B511" s="21"/>
    </row>
    <row r="512" spans="2:2" customFormat="1" x14ac:dyDescent="0.2">
      <c r="B512" s="21"/>
    </row>
    <row r="513" spans="2:2" customFormat="1" x14ac:dyDescent="0.2">
      <c r="B513" s="21"/>
    </row>
    <row r="514" spans="2:2" customFormat="1" x14ac:dyDescent="0.2">
      <c r="B514" s="21"/>
    </row>
    <row r="515" spans="2:2" customFormat="1" x14ac:dyDescent="0.2">
      <c r="B515" s="21"/>
    </row>
    <row r="516" spans="2:2" customFormat="1" x14ac:dyDescent="0.2">
      <c r="B516" s="21"/>
    </row>
    <row r="517" spans="2:2" customFormat="1" x14ac:dyDescent="0.2">
      <c r="B517" s="21"/>
    </row>
    <row r="518" spans="2:2" customFormat="1" x14ac:dyDescent="0.2">
      <c r="B518" s="21"/>
    </row>
    <row r="519" spans="2:2" customFormat="1" x14ac:dyDescent="0.2">
      <c r="B519" s="21"/>
    </row>
    <row r="520" spans="2:2" customFormat="1" x14ac:dyDescent="0.2">
      <c r="B520" s="21"/>
    </row>
    <row r="521" spans="2:2" customFormat="1" x14ac:dyDescent="0.2">
      <c r="B521" s="21"/>
    </row>
    <row r="522" spans="2:2" customFormat="1" x14ac:dyDescent="0.2">
      <c r="B522" s="21"/>
    </row>
    <row r="523" spans="2:2" customFormat="1" x14ac:dyDescent="0.2">
      <c r="B523" s="21"/>
    </row>
    <row r="524" spans="2:2" customFormat="1" x14ac:dyDescent="0.2">
      <c r="B524" s="21"/>
    </row>
    <row r="525" spans="2:2" customFormat="1" x14ac:dyDescent="0.2">
      <c r="B525" s="21"/>
    </row>
    <row r="526" spans="2:2" customFormat="1" x14ac:dyDescent="0.2">
      <c r="B526" s="21"/>
    </row>
    <row r="527" spans="2:2" customFormat="1" x14ac:dyDescent="0.2">
      <c r="B527" s="21"/>
    </row>
    <row r="528" spans="2:2" customFormat="1" x14ac:dyDescent="0.2">
      <c r="B528" s="21"/>
    </row>
    <row r="529" spans="2:2" customFormat="1" x14ac:dyDescent="0.2">
      <c r="B529" s="21"/>
    </row>
    <row r="530" spans="2:2" customFormat="1" x14ac:dyDescent="0.2">
      <c r="B530" s="21"/>
    </row>
    <row r="531" spans="2:2" customFormat="1" x14ac:dyDescent="0.2">
      <c r="B531" s="21"/>
    </row>
    <row r="532" spans="2:2" customFormat="1" x14ac:dyDescent="0.2">
      <c r="B532" s="21"/>
    </row>
    <row r="533" spans="2:2" customFormat="1" x14ac:dyDescent="0.2">
      <c r="B533" s="21"/>
    </row>
    <row r="534" spans="2:2" customFormat="1" x14ac:dyDescent="0.2">
      <c r="B534" s="21"/>
    </row>
    <row r="535" spans="2:2" customFormat="1" x14ac:dyDescent="0.2">
      <c r="B535" s="21"/>
    </row>
    <row r="536" spans="2:2" customFormat="1" x14ac:dyDescent="0.2">
      <c r="B536" s="21"/>
    </row>
    <row r="537" spans="2:2" customFormat="1" x14ac:dyDescent="0.2">
      <c r="B537" s="21"/>
    </row>
    <row r="538" spans="2:2" customFormat="1" x14ac:dyDescent="0.2">
      <c r="B538" s="21"/>
    </row>
    <row r="539" spans="2:2" customFormat="1" x14ac:dyDescent="0.2">
      <c r="B539" s="21"/>
    </row>
    <row r="540" spans="2:2" customFormat="1" x14ac:dyDescent="0.2">
      <c r="B540" s="21"/>
    </row>
    <row r="541" spans="2:2" customFormat="1" x14ac:dyDescent="0.2">
      <c r="B541" s="21"/>
    </row>
    <row r="542" spans="2:2" customFormat="1" x14ac:dyDescent="0.2">
      <c r="B542" s="21"/>
    </row>
    <row r="543" spans="2:2" customFormat="1" x14ac:dyDescent="0.2">
      <c r="B543" s="21"/>
    </row>
    <row r="544" spans="2:2" customFormat="1" x14ac:dyDescent="0.2">
      <c r="B544" s="21"/>
    </row>
    <row r="545" spans="2:2" customFormat="1" x14ac:dyDescent="0.2">
      <c r="B545" s="21"/>
    </row>
  </sheetData>
  <sortState xmlns:xlrd2="http://schemas.microsoft.com/office/spreadsheetml/2017/richdata2" ref="B2:AP122">
    <sortCondition ref="B2:B122"/>
  </sortState>
  <mergeCells count="5">
    <mergeCell ref="C1:G1"/>
    <mergeCell ref="H1:L1"/>
    <mergeCell ref="M1:Q1"/>
    <mergeCell ref="R1:V1"/>
    <mergeCell ref="W1:AA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B41CE-27B1-314D-BB83-A127646B2944}">
  <dimension ref="A1:AP131"/>
  <sheetViews>
    <sheetView zoomScale="114" zoomScaleNormal="114" workbookViewId="0">
      <pane xSplit="2" ySplit="1" topLeftCell="C2" activePane="bottomRight" state="frozen"/>
      <selection pane="topRight" activeCell="B1" sqref="B1"/>
      <selection pane="bottomLeft" activeCell="A3" sqref="A3"/>
      <selection pane="bottomRight" sqref="A1:XFD1"/>
    </sheetView>
  </sheetViews>
  <sheetFormatPr baseColWidth="10" defaultColWidth="10.83203125" defaultRowHeight="16" x14ac:dyDescent="0.2"/>
  <cols>
    <col min="1" max="1" width="10.83203125" style="1"/>
    <col min="2" max="2" width="48.5" style="21" bestFit="1" customWidth="1"/>
    <col min="3" max="27" width="10.83203125" style="1"/>
    <col min="28" max="32" width="12.6640625" style="1" customWidth="1"/>
    <col min="33" max="33" width="17.5" style="1" customWidth="1"/>
    <col min="34" max="34" width="33.33203125" style="1" bestFit="1" customWidth="1"/>
    <col min="35" max="35" width="33.1640625" style="1" bestFit="1" customWidth="1"/>
    <col min="36" max="36" width="35.33203125" style="1" bestFit="1" customWidth="1"/>
    <col min="37" max="37" width="34.83203125" style="1" bestFit="1" customWidth="1"/>
    <col min="38" max="38" width="35.1640625" style="1" bestFit="1" customWidth="1"/>
    <col min="39" max="39" width="38.33203125" style="1" bestFit="1" customWidth="1"/>
    <col min="40" max="40" width="36.83203125" style="1" bestFit="1" customWidth="1"/>
    <col min="41" max="41" width="36.5" style="1" bestFit="1" customWidth="1"/>
    <col min="42" max="16384" width="10.83203125" style="1"/>
  </cols>
  <sheetData>
    <row r="1" spans="1:42" x14ac:dyDescent="0.2">
      <c r="B1" s="1" t="s">
        <v>0</v>
      </c>
      <c r="C1" s="36" t="s">
        <v>129</v>
      </c>
      <c r="D1" s="36"/>
      <c r="E1" s="36"/>
      <c r="F1" s="36"/>
      <c r="G1" s="36"/>
      <c r="H1" s="37" t="s">
        <v>130</v>
      </c>
      <c r="I1" s="37"/>
      <c r="J1" s="37"/>
      <c r="K1" s="37"/>
      <c r="L1" s="37"/>
      <c r="M1" s="36" t="s">
        <v>131</v>
      </c>
      <c r="N1" s="36"/>
      <c r="O1" s="36"/>
      <c r="P1" s="36"/>
      <c r="Q1" s="36"/>
      <c r="R1" s="37" t="s">
        <v>132</v>
      </c>
      <c r="S1" s="37"/>
      <c r="T1" s="37"/>
      <c r="U1" s="37"/>
      <c r="V1" s="37"/>
      <c r="W1" s="36" t="s">
        <v>133</v>
      </c>
      <c r="X1" s="36"/>
      <c r="Y1" s="36"/>
      <c r="Z1" s="36"/>
      <c r="AA1" s="36"/>
      <c r="AB1" s="37" t="s">
        <v>123</v>
      </c>
      <c r="AC1" s="37"/>
      <c r="AD1" s="37"/>
      <c r="AE1" s="37"/>
      <c r="AF1" s="37"/>
      <c r="AG1" s="8" t="s">
        <v>128</v>
      </c>
      <c r="AH1" s="6" t="s">
        <v>134</v>
      </c>
      <c r="AI1" s="7" t="s">
        <v>135</v>
      </c>
      <c r="AJ1" s="6" t="s">
        <v>136</v>
      </c>
      <c r="AK1" s="7" t="s">
        <v>137</v>
      </c>
      <c r="AL1" s="6" t="s">
        <v>138</v>
      </c>
      <c r="AM1" s="7" t="s">
        <v>139</v>
      </c>
      <c r="AN1" s="6" t="s">
        <v>140</v>
      </c>
      <c r="AO1" s="7" t="s">
        <v>141</v>
      </c>
      <c r="AP1" s="7"/>
    </row>
    <row r="2" spans="1:42" x14ac:dyDescent="0.2">
      <c r="A2" s="1">
        <v>1</v>
      </c>
      <c r="B2" s="21" t="s">
        <v>50</v>
      </c>
      <c r="C2" s="28">
        <v>-2.0924227499999999</v>
      </c>
      <c r="D2" s="28">
        <v>0.15741147999999999</v>
      </c>
      <c r="E2" s="28">
        <v>0.72393297999999995</v>
      </c>
      <c r="F2" s="28">
        <v>-0.22815752</v>
      </c>
      <c r="G2" s="28">
        <v>1.32802014</v>
      </c>
      <c r="H2" s="22">
        <v>-1.8282700599999999</v>
      </c>
      <c r="I2" s="22">
        <v>0.31684221000000001</v>
      </c>
      <c r="J2" s="22">
        <v>1.0990438499999999</v>
      </c>
      <c r="K2" s="22">
        <v>6.2322790000000003E-2</v>
      </c>
      <c r="L2" s="22">
        <v>0.57514522999999995</v>
      </c>
      <c r="M2" s="28">
        <v>-0.46286165000000001</v>
      </c>
      <c r="N2" s="28">
        <v>2.9582049999999999E-2</v>
      </c>
      <c r="O2" s="28">
        <v>0.77133640000000003</v>
      </c>
      <c r="P2" s="28">
        <v>-0.19190927999999999</v>
      </c>
      <c r="Q2" s="28">
        <v>0.19763093000000001</v>
      </c>
      <c r="R2" s="22">
        <v>0.48021095000000003</v>
      </c>
      <c r="S2" s="22">
        <v>0.79849081</v>
      </c>
      <c r="T2" s="22">
        <v>-2.2695062199999998</v>
      </c>
      <c r="U2" s="22">
        <v>-1.5038600099999999</v>
      </c>
      <c r="V2" s="22">
        <v>0.25817459999999998</v>
      </c>
      <c r="W2" s="28">
        <v>1.2980653799999999</v>
      </c>
      <c r="X2" s="28">
        <v>-0.62764708000000002</v>
      </c>
      <c r="Y2" s="28">
        <v>0.36730077999999999</v>
      </c>
      <c r="Z2" s="28">
        <v>0.89504503000000002</v>
      </c>
      <c r="AA2" s="28">
        <v>-0.15392105</v>
      </c>
      <c r="AB2" s="3">
        <f t="shared" ref="AB2:AB32" si="0">AVERAGE(C2:G2)</f>
        <v>-2.2243133999999998E-2</v>
      </c>
      <c r="AC2" s="3">
        <f t="shared" ref="AC2:AC32" si="1">AVERAGE(H2:L2)</f>
        <v>4.501680399999998E-2</v>
      </c>
      <c r="AD2" s="3">
        <f t="shared" ref="AD2:AD32" si="2">AVERAGE(M2:Q2)</f>
        <v>6.8755690000000008E-2</v>
      </c>
      <c r="AE2" s="3">
        <f t="shared" ref="AE2:AE32" si="3">AVERAGE(R2:V2)</f>
        <v>-0.44729797399999993</v>
      </c>
      <c r="AF2" s="3">
        <f>AVERAGE(W2:AA2)</f>
        <v>0.35576861199999998</v>
      </c>
      <c r="AG2" s="9" t="s">
        <v>122</v>
      </c>
      <c r="AH2" s="4">
        <f t="shared" ref="AH2:AH32" si="4">_xlfn.T.TEST(C2:G2,H2:L2,2,2)</f>
        <v>0.93213249611210036</v>
      </c>
      <c r="AI2" s="2">
        <f t="shared" ref="AI2:AI32" si="5">_xlfn.T.TEST(C2:G2,R2:V2,2,2)</f>
        <v>0.62618969257783763</v>
      </c>
      <c r="AJ2" s="4">
        <f t="shared" ref="AJ2:AJ32" si="6">_xlfn.T.TEST(H2:L2,R2:V2,2,2)</f>
        <v>0.54799831970412005</v>
      </c>
      <c r="AK2" s="2">
        <f t="shared" ref="AK2:AK32" si="7">_xlfn.T.TEST(C2:G2,M2:Q2,2,2)</f>
        <v>0.88631525165577163</v>
      </c>
      <c r="AL2" s="4">
        <f t="shared" ref="AL2:AL32" si="8">_xlfn.T.TEST(C2:G2,W2:AA2,2,2)</f>
        <v>0.59146905373467851</v>
      </c>
      <c r="AM2" s="2">
        <f t="shared" ref="AM2:AM32" si="9">_xlfn.T.TEST(M2:Q2,W2:AA2,2,2)</f>
        <v>0.49786382884586944</v>
      </c>
      <c r="AN2" s="4">
        <f t="shared" ref="AN2:AN32" si="10">_xlfn.T.TEST(H2:L2,M2:Q2,2,2)</f>
        <v>0.96602970602683191</v>
      </c>
      <c r="AO2" s="2">
        <f t="shared" ref="AO2:AO32" si="11">_xlfn.T.TEST(R2:V2,W2:AA2,2,2)</f>
        <v>0.2833470316197792</v>
      </c>
    </row>
    <row r="3" spans="1:42" x14ac:dyDescent="0.2">
      <c r="A3" s="1">
        <v>2</v>
      </c>
      <c r="B3" s="21" t="s">
        <v>114</v>
      </c>
      <c r="C3" s="28">
        <v>0.23369185000000001</v>
      </c>
      <c r="D3" s="28">
        <v>0.21081633</v>
      </c>
      <c r="E3" s="28">
        <v>-0.85684254999999998</v>
      </c>
      <c r="F3" s="28">
        <v>-0.55096893000000002</v>
      </c>
      <c r="G3" s="28">
        <v>0.67576018000000004</v>
      </c>
      <c r="H3" s="22">
        <v>-0.31975210999999998</v>
      </c>
      <c r="I3" s="22">
        <v>-0.40981471000000003</v>
      </c>
      <c r="J3" s="22">
        <v>-0.31178262000000001</v>
      </c>
      <c r="K3" s="22">
        <v>-2.8719999999999999E-2</v>
      </c>
      <c r="L3" s="22">
        <v>-0.16734639000000001</v>
      </c>
      <c r="M3" s="28">
        <v>-0.28427567999999998</v>
      </c>
      <c r="N3" s="28">
        <v>0.49612908</v>
      </c>
      <c r="O3" s="28">
        <v>-1.44338696</v>
      </c>
      <c r="P3" s="28">
        <v>0.22036274</v>
      </c>
      <c r="Q3" s="28">
        <v>-0.19822556</v>
      </c>
      <c r="R3" s="22">
        <v>7.4972999999999998E-2</v>
      </c>
      <c r="S3" s="22">
        <v>-0.17182584000000001</v>
      </c>
      <c r="T3" s="22">
        <v>0.1115913</v>
      </c>
      <c r="U3" s="22">
        <v>-1.8970475099999999</v>
      </c>
      <c r="V3" s="22">
        <v>3.7771762099999999</v>
      </c>
      <c r="W3" s="28">
        <v>-0.43903272999999998</v>
      </c>
      <c r="X3" s="28">
        <v>0.60717915</v>
      </c>
      <c r="Y3" s="28">
        <v>7.4083880000000005E-2</v>
      </c>
      <c r="Z3" s="28">
        <v>-0.35460658</v>
      </c>
      <c r="AA3" s="28">
        <v>0.95186448000000001</v>
      </c>
      <c r="AB3" s="3">
        <f t="shared" si="0"/>
        <v>-5.7508623999999987E-2</v>
      </c>
      <c r="AC3" s="3">
        <f t="shared" si="1"/>
        <v>-0.24748316600000003</v>
      </c>
      <c r="AD3" s="3">
        <f t="shared" si="2"/>
        <v>-0.24187927599999998</v>
      </c>
      <c r="AE3" s="3">
        <f t="shared" si="3"/>
        <v>0.378973432</v>
      </c>
      <c r="AF3" s="3">
        <f t="shared" ref="AF3:AF32" si="12">AVERAGE(W3:AA3)</f>
        <v>0.16789764000000001</v>
      </c>
      <c r="AG3" s="9" t="s">
        <v>122</v>
      </c>
      <c r="AH3" s="4">
        <f t="shared" si="4"/>
        <v>0.52898690134216031</v>
      </c>
      <c r="AI3" s="2">
        <f t="shared" si="5"/>
        <v>0.66428824762753003</v>
      </c>
      <c r="AJ3" s="4">
        <f t="shared" si="6"/>
        <v>0.51939414966913389</v>
      </c>
      <c r="AK3" s="2">
        <f t="shared" si="7"/>
        <v>0.68277243042460278</v>
      </c>
      <c r="AL3" s="4">
        <f t="shared" si="8"/>
        <v>0.57873957580779845</v>
      </c>
      <c r="AM3" s="2">
        <f t="shared" si="9"/>
        <v>0.36637153231856351</v>
      </c>
      <c r="AN3" s="4">
        <f t="shared" si="10"/>
        <v>0.98720813419853193</v>
      </c>
      <c r="AO3" s="2">
        <f t="shared" si="11"/>
        <v>0.83246253134780501</v>
      </c>
    </row>
    <row r="4" spans="1:42" x14ac:dyDescent="0.2">
      <c r="A4" s="1">
        <v>3</v>
      </c>
      <c r="B4" s="21" t="s">
        <v>113</v>
      </c>
      <c r="C4" s="28">
        <v>0.93724850000000004</v>
      </c>
      <c r="D4" s="28">
        <v>0.28278150000000002</v>
      </c>
      <c r="E4" s="28">
        <v>-2.1448521999999999</v>
      </c>
      <c r="F4" s="28">
        <v>-1.5018956999999999</v>
      </c>
      <c r="G4" s="28">
        <v>-0.73461200000000004</v>
      </c>
      <c r="H4" s="22">
        <v>0.27738859999999999</v>
      </c>
      <c r="I4" s="22">
        <v>-0.72580449999999996</v>
      </c>
      <c r="J4" s="22">
        <v>-0.66485859999999997</v>
      </c>
      <c r="K4" s="22">
        <v>-0.87830799999999998</v>
      </c>
      <c r="L4" s="22">
        <v>-0.112958</v>
      </c>
      <c r="M4" s="28">
        <v>0.54899560000000003</v>
      </c>
      <c r="N4" s="28">
        <v>-0.76313419999999998</v>
      </c>
      <c r="O4" s="28">
        <v>-0.66493159999999996</v>
      </c>
      <c r="P4" s="28">
        <v>0.43519200000000002</v>
      </c>
      <c r="Q4" s="28">
        <v>-0.1031769</v>
      </c>
      <c r="R4" s="22">
        <v>0.2394116</v>
      </c>
      <c r="S4" s="22">
        <v>-0.32012550000000001</v>
      </c>
      <c r="T4" s="22">
        <v>1.4699816999999999</v>
      </c>
      <c r="U4" s="22">
        <v>1.5530250000000001</v>
      </c>
      <c r="V4" s="22">
        <v>-0.69952769999999997</v>
      </c>
      <c r="W4" s="28">
        <v>-0.44140580000000001</v>
      </c>
      <c r="X4" s="28">
        <v>-0.39177289999999998</v>
      </c>
      <c r="Y4" s="28">
        <v>1.6888601000000001</v>
      </c>
      <c r="Z4" s="28">
        <v>1.6599953999999999</v>
      </c>
      <c r="AA4" s="28">
        <v>1.0544836</v>
      </c>
      <c r="AB4" s="3">
        <f t="shared" si="0"/>
        <v>-0.63226598000000001</v>
      </c>
      <c r="AC4" s="3">
        <f t="shared" si="1"/>
        <v>-0.42090809999999995</v>
      </c>
      <c r="AD4" s="3">
        <f t="shared" si="2"/>
        <v>-0.10941101999999998</v>
      </c>
      <c r="AE4" s="3">
        <f t="shared" si="3"/>
        <v>0.44855301999999997</v>
      </c>
      <c r="AF4" s="3">
        <f t="shared" si="12"/>
        <v>0.71403207999999996</v>
      </c>
      <c r="AG4" s="9" t="s">
        <v>122</v>
      </c>
      <c r="AH4" s="4">
        <f t="shared" si="4"/>
        <v>0.73547963555594431</v>
      </c>
      <c r="AI4" s="2">
        <f t="shared" si="5"/>
        <v>0.17542065051194328</v>
      </c>
      <c r="AJ4" s="4">
        <f>_xlfn.T.TEST(H4:L4,R4:V4,2,2)</f>
        <v>0.12530346793826669</v>
      </c>
      <c r="AK4" s="2">
        <f t="shared" si="7"/>
        <v>0.42736898804725698</v>
      </c>
      <c r="AL4" s="4">
        <f t="shared" si="8"/>
        <v>0.10530985918250439</v>
      </c>
      <c r="AM4" s="2">
        <f t="shared" si="9"/>
        <v>0.17066904356375179</v>
      </c>
      <c r="AN4" s="4">
        <f t="shared" si="10"/>
        <v>0.39575645696455852</v>
      </c>
      <c r="AO4" s="2">
        <f t="shared" si="11"/>
        <v>0.69841046991824562</v>
      </c>
    </row>
    <row r="5" spans="1:42" x14ac:dyDescent="0.2">
      <c r="A5" s="1">
        <v>4</v>
      </c>
      <c r="B5" s="21" t="s">
        <v>57</v>
      </c>
      <c r="C5" s="28">
        <v>0.63499779999999995</v>
      </c>
      <c r="D5" s="28">
        <v>-0.23620089999999999</v>
      </c>
      <c r="E5" s="28">
        <v>-0.86621899999999996</v>
      </c>
      <c r="F5" s="28">
        <v>0.69965829999999996</v>
      </c>
      <c r="G5" s="28">
        <v>-1.2359723</v>
      </c>
      <c r="H5" s="22">
        <v>-0.17345089999999999</v>
      </c>
      <c r="I5" s="22">
        <v>-1.6712202</v>
      </c>
      <c r="J5" s="22">
        <v>-1.0425167</v>
      </c>
      <c r="K5" s="22">
        <v>-0.91332959999999996</v>
      </c>
      <c r="L5" s="22">
        <v>-0.59556609999999999</v>
      </c>
      <c r="M5" s="28">
        <v>1.410115</v>
      </c>
      <c r="N5" s="28">
        <v>-0.3742182</v>
      </c>
      <c r="O5" s="28">
        <v>-0.69861470000000003</v>
      </c>
      <c r="P5" s="28">
        <v>-0.97652589999999995</v>
      </c>
      <c r="Q5" s="28">
        <v>-0.52121209999999996</v>
      </c>
      <c r="R5" s="22">
        <v>-0.72096680000000002</v>
      </c>
      <c r="S5" s="22">
        <v>-0.9662541</v>
      </c>
      <c r="T5" s="22">
        <v>1.0842676</v>
      </c>
      <c r="U5" s="22">
        <v>0.92731730000000001</v>
      </c>
      <c r="V5" s="22">
        <v>0.53067889999999995</v>
      </c>
      <c r="W5" s="28">
        <v>1.7753076999999999</v>
      </c>
      <c r="X5" s="28">
        <v>1.3447434</v>
      </c>
      <c r="Y5" s="28">
        <v>1.4618795</v>
      </c>
      <c r="Z5" s="28">
        <v>0.97047669999999997</v>
      </c>
      <c r="AA5" s="28">
        <v>0.15282499999999999</v>
      </c>
      <c r="AB5" s="3">
        <f t="shared" si="0"/>
        <v>-0.20074722</v>
      </c>
      <c r="AC5" s="3">
        <f t="shared" si="1"/>
        <v>-0.87921669999999996</v>
      </c>
      <c r="AD5" s="3">
        <f t="shared" si="2"/>
        <v>-0.23209118000000001</v>
      </c>
      <c r="AE5" s="3">
        <f t="shared" si="3"/>
        <v>0.17100857999999999</v>
      </c>
      <c r="AF5" s="3">
        <f t="shared" si="12"/>
        <v>1.1410464599999999</v>
      </c>
      <c r="AG5" s="27">
        <v>1.2200000000000001E-2</v>
      </c>
      <c r="AH5" s="4">
        <f t="shared" si="4"/>
        <v>0.17967975530194755</v>
      </c>
      <c r="AI5" s="2">
        <f>_xlfn.T.TEST(C5:G5,R5:V5,2,2)</f>
        <v>0.53714386753502974</v>
      </c>
      <c r="AJ5" s="4">
        <f t="shared" si="6"/>
        <v>6.5699292316446958E-2</v>
      </c>
      <c r="AK5" s="2">
        <f t="shared" si="7"/>
        <v>0.95781664531223165</v>
      </c>
      <c r="AL5" s="5">
        <f t="shared" si="8"/>
        <v>2.3029158542170348E-2</v>
      </c>
      <c r="AM5" s="12">
        <f t="shared" si="9"/>
        <v>2.655031701651123E-2</v>
      </c>
      <c r="AN5" s="4">
        <f t="shared" si="10"/>
        <v>0.22332141450416607</v>
      </c>
      <c r="AO5" s="2">
        <f t="shared" si="11"/>
        <v>9.3008423832514245E-2</v>
      </c>
    </row>
    <row r="6" spans="1:42" x14ac:dyDescent="0.2">
      <c r="A6" s="1">
        <v>5</v>
      </c>
      <c r="B6" s="21" t="s">
        <v>119</v>
      </c>
      <c r="C6" s="28">
        <v>-0.82415335999999995</v>
      </c>
      <c r="D6" s="28">
        <v>-1.3670387100000001</v>
      </c>
      <c r="E6" s="28">
        <v>-2.8114279999999998E-2</v>
      </c>
      <c r="F6" s="28">
        <v>1.1011704899999999</v>
      </c>
      <c r="G6" s="28">
        <v>-2.664507E-2</v>
      </c>
      <c r="H6" s="22">
        <v>0.8151351</v>
      </c>
      <c r="I6" s="22">
        <v>8.9644689999999999E-2</v>
      </c>
      <c r="J6" s="22">
        <v>1.26715668</v>
      </c>
      <c r="K6" s="22">
        <v>-0.13204525</v>
      </c>
      <c r="L6" s="22">
        <v>-0.75315149999999997</v>
      </c>
      <c r="M6" s="28">
        <v>-0.23213307999999999</v>
      </c>
      <c r="N6" s="28">
        <v>0.29783809999999999</v>
      </c>
      <c r="O6" s="28">
        <v>-1.16479021</v>
      </c>
      <c r="P6" s="28">
        <v>-1.1714218599999999</v>
      </c>
      <c r="Q6" s="28">
        <v>-0.58775065000000004</v>
      </c>
      <c r="R6" s="22">
        <v>-0.32312331999999999</v>
      </c>
      <c r="S6" s="22">
        <v>0.26741756999999999</v>
      </c>
      <c r="T6" s="22">
        <v>0.25413374</v>
      </c>
      <c r="U6" s="22">
        <v>-1.5276619499999999</v>
      </c>
      <c r="V6" s="22">
        <v>1.9822317300000001</v>
      </c>
      <c r="W6" s="28">
        <v>0.59368071</v>
      </c>
      <c r="X6" s="28">
        <v>0.65487708</v>
      </c>
      <c r="Y6" s="28">
        <v>-0.84200441999999998</v>
      </c>
      <c r="Z6" s="28">
        <v>-0.71950404999999995</v>
      </c>
      <c r="AA6" s="28">
        <v>2.3762518199999998</v>
      </c>
      <c r="AB6" s="3">
        <f t="shared" si="0"/>
        <v>-0.22895618600000006</v>
      </c>
      <c r="AC6" s="3">
        <f t="shared" si="1"/>
        <v>0.257347944</v>
      </c>
      <c r="AD6" s="3">
        <f t="shared" si="2"/>
        <v>-0.57165154000000007</v>
      </c>
      <c r="AE6" s="3">
        <f t="shared" si="3"/>
        <v>0.13059955400000006</v>
      </c>
      <c r="AF6" s="3">
        <f t="shared" si="12"/>
        <v>0.41266022800000002</v>
      </c>
      <c r="AG6" s="9" t="s">
        <v>122</v>
      </c>
      <c r="AH6" s="4">
        <f t="shared" si="4"/>
        <v>0.40170328577189596</v>
      </c>
      <c r="AI6" s="2">
        <f t="shared" si="5"/>
        <v>0.62343172702500405</v>
      </c>
      <c r="AJ6" s="4">
        <f t="shared" si="6"/>
        <v>0.85444088938836471</v>
      </c>
      <c r="AK6" s="2">
        <f t="shared" si="7"/>
        <v>0.51583607863986525</v>
      </c>
      <c r="AL6" s="4">
        <f t="shared" si="8"/>
        <v>0.3974513039720986</v>
      </c>
      <c r="AM6" s="2">
        <f t="shared" si="9"/>
        <v>0.16698004195050178</v>
      </c>
      <c r="AN6" s="4">
        <f t="shared" si="10"/>
        <v>0.10501264581191926</v>
      </c>
      <c r="AO6" s="2">
        <f t="shared" si="11"/>
        <v>0.73760595212939828</v>
      </c>
    </row>
    <row r="7" spans="1:42" x14ac:dyDescent="0.2">
      <c r="A7" s="1">
        <v>6</v>
      </c>
      <c r="B7" s="21" t="s">
        <v>43</v>
      </c>
      <c r="C7" s="28">
        <v>-9.4649548999999999E-2</v>
      </c>
      <c r="D7" s="28">
        <v>1.5302808800000001</v>
      </c>
      <c r="E7" s="28">
        <v>-0.49644201300000002</v>
      </c>
      <c r="F7" s="28">
        <v>0.35267068099999999</v>
      </c>
      <c r="G7" s="28">
        <v>-0.17857592999999999</v>
      </c>
      <c r="H7" s="22">
        <v>0.57246074300000005</v>
      </c>
      <c r="I7" s="22">
        <v>-1.2315041900000001</v>
      </c>
      <c r="J7" s="22">
        <v>-2.00850054</v>
      </c>
      <c r="K7" s="22">
        <v>0.44617982299999998</v>
      </c>
      <c r="L7" s="22">
        <v>0.306892577</v>
      </c>
      <c r="M7" s="28">
        <v>-1.1183701960000001</v>
      </c>
      <c r="N7" s="28">
        <v>-2.4173768789999999</v>
      </c>
      <c r="O7" s="28">
        <v>0.40587373300000001</v>
      </c>
      <c r="P7" s="28">
        <v>0.79046085899999996</v>
      </c>
      <c r="Q7" s="28">
        <v>0.95652850899999997</v>
      </c>
      <c r="R7" s="22">
        <v>0.65938178400000003</v>
      </c>
      <c r="S7" s="22">
        <v>0.97871667799999995</v>
      </c>
      <c r="T7" s="22">
        <v>0.38584157600000002</v>
      </c>
      <c r="U7" s="22">
        <v>-6.7442170000000003E-3</v>
      </c>
      <c r="V7" s="22">
        <v>0.10527929599999999</v>
      </c>
      <c r="W7" s="28">
        <v>-0.50382654599999999</v>
      </c>
      <c r="X7" s="28">
        <v>-0.54446072599999995</v>
      </c>
      <c r="Y7" s="28">
        <v>-1.015046414</v>
      </c>
      <c r="Z7" s="28">
        <v>0.39725583199999998</v>
      </c>
      <c r="AA7" s="28">
        <v>1.727674232</v>
      </c>
      <c r="AB7" s="3">
        <f t="shared" si="0"/>
        <v>0.22265681380000002</v>
      </c>
      <c r="AC7" s="3">
        <f t="shared" si="1"/>
        <v>-0.38289431740000002</v>
      </c>
      <c r="AD7" s="3">
        <f t="shared" si="2"/>
        <v>-0.27657679479999997</v>
      </c>
      <c r="AE7" s="3">
        <f t="shared" si="3"/>
        <v>0.4244950234</v>
      </c>
      <c r="AF7" s="3">
        <f t="shared" si="12"/>
        <v>1.231927559999999E-2</v>
      </c>
      <c r="AG7" s="9" t="s">
        <v>122</v>
      </c>
      <c r="AH7" s="4">
        <f t="shared" si="4"/>
        <v>0.36477954726522721</v>
      </c>
      <c r="AI7" s="2">
        <f t="shared" si="5"/>
        <v>0.62516072898772967</v>
      </c>
      <c r="AJ7" s="4">
        <f t="shared" si="6"/>
        <v>0.18158484068917075</v>
      </c>
      <c r="AK7" s="2">
        <f t="shared" si="7"/>
        <v>0.51836433869853549</v>
      </c>
      <c r="AL7" s="4">
        <f t="shared" si="8"/>
        <v>0.73546040751897557</v>
      </c>
      <c r="AM7" s="2">
        <f t="shared" si="9"/>
        <v>0.73073555697149273</v>
      </c>
      <c r="AN7" s="4">
        <f t="shared" si="10"/>
        <v>0.90151008402327704</v>
      </c>
      <c r="AO7" s="2">
        <f t="shared" si="11"/>
        <v>0.44948041014828843</v>
      </c>
    </row>
    <row r="8" spans="1:42" x14ac:dyDescent="0.2">
      <c r="A8" s="1">
        <v>7</v>
      </c>
      <c r="B8" s="21" t="s">
        <v>115</v>
      </c>
      <c r="C8" s="28">
        <v>0.59177161899999997</v>
      </c>
      <c r="D8" s="28">
        <v>-0.50826506900000001</v>
      </c>
      <c r="E8" s="28">
        <v>-0.92783033500000001</v>
      </c>
      <c r="F8" s="28">
        <v>-0.28696475999999999</v>
      </c>
      <c r="G8" s="28">
        <v>-0.86926580200000003</v>
      </c>
      <c r="H8" s="22">
        <v>9.4536238999999994E-2</v>
      </c>
      <c r="I8" s="22">
        <v>-1.413456434</v>
      </c>
      <c r="J8" s="22">
        <v>-0.62834381699999997</v>
      </c>
      <c r="K8" s="22">
        <v>-0.48075929099999998</v>
      </c>
      <c r="L8" s="22">
        <v>-7.9042582E-2</v>
      </c>
      <c r="M8" s="28">
        <v>-6.9368711E-2</v>
      </c>
      <c r="N8" s="28">
        <v>-0.422620783</v>
      </c>
      <c r="O8" s="28">
        <v>6.8773009999999997E-3</v>
      </c>
      <c r="P8" s="28">
        <v>-0.51808559600000004</v>
      </c>
      <c r="Q8" s="28">
        <v>-1.1825545150000001</v>
      </c>
      <c r="R8" s="22">
        <v>-0.18597076400000001</v>
      </c>
      <c r="S8" s="22">
        <v>-0.24556104100000001</v>
      </c>
      <c r="T8" s="22">
        <v>2.1682257819999999</v>
      </c>
      <c r="U8" s="22">
        <v>2.337581497</v>
      </c>
      <c r="V8" s="22">
        <v>-0.56206418999999996</v>
      </c>
      <c r="W8" s="28">
        <v>-0.19682933399999999</v>
      </c>
      <c r="X8" s="28">
        <v>0.15389523299999999</v>
      </c>
      <c r="Y8" s="28">
        <v>1.598480449</v>
      </c>
      <c r="Z8" s="28">
        <v>1.972151701</v>
      </c>
      <c r="AA8" s="28">
        <v>-0.34653679900000001</v>
      </c>
      <c r="AB8" s="3">
        <f t="shared" si="0"/>
        <v>-0.40011086940000001</v>
      </c>
      <c r="AC8" s="3">
        <f t="shared" si="1"/>
        <v>-0.50141317699999999</v>
      </c>
      <c r="AD8" s="3">
        <f t="shared" si="2"/>
        <v>-0.43715046080000003</v>
      </c>
      <c r="AE8" s="3">
        <f t="shared" si="3"/>
        <v>0.70244225680000005</v>
      </c>
      <c r="AF8" s="3">
        <f t="shared" si="12"/>
        <v>0.63623225000000005</v>
      </c>
      <c r="AG8" s="9" t="s">
        <v>122</v>
      </c>
      <c r="AH8" s="4">
        <f t="shared" si="4"/>
        <v>0.79656001619049088</v>
      </c>
      <c r="AI8" s="2">
        <f t="shared" si="5"/>
        <v>0.15048363894597583</v>
      </c>
      <c r="AJ8" s="4">
        <f t="shared" si="6"/>
        <v>0.11867285437115171</v>
      </c>
      <c r="AK8" s="2">
        <f t="shared" si="7"/>
        <v>0.91751169185553838</v>
      </c>
      <c r="AL8" s="4">
        <f t="shared" si="8"/>
        <v>9.7655711701330916E-2</v>
      </c>
      <c r="AM8" s="2">
        <f t="shared" si="9"/>
        <v>7.4826616982153357E-2</v>
      </c>
      <c r="AN8" s="4">
        <f t="shared" si="10"/>
        <v>0.85368810137557449</v>
      </c>
      <c r="AO8" s="2">
        <f t="shared" si="11"/>
        <v>0.93585402604011414</v>
      </c>
    </row>
    <row r="9" spans="1:42" x14ac:dyDescent="0.2">
      <c r="A9" s="1">
        <v>8</v>
      </c>
      <c r="B9" s="21" t="s">
        <v>120</v>
      </c>
      <c r="C9" s="28">
        <v>1.4971708800000001</v>
      </c>
      <c r="D9" s="28">
        <v>0.27194058999999998</v>
      </c>
      <c r="E9" s="28">
        <v>0.28501759999999998</v>
      </c>
      <c r="F9" s="28">
        <v>0.1306677</v>
      </c>
      <c r="G9" s="28">
        <v>2.0338444999999998</v>
      </c>
      <c r="H9" s="22">
        <v>0.33299377000000002</v>
      </c>
      <c r="I9" s="22">
        <v>0.74609378999999998</v>
      </c>
      <c r="J9" s="22">
        <v>0.37667297999999999</v>
      </c>
      <c r="K9" s="22">
        <v>0.80717167999999995</v>
      </c>
      <c r="L9" s="22">
        <v>-0.96364026999999997</v>
      </c>
      <c r="M9" s="28">
        <v>1.0020854100000001</v>
      </c>
      <c r="N9" s="28">
        <v>1.3570563200000001</v>
      </c>
      <c r="O9" s="28">
        <v>0.70644229000000003</v>
      </c>
      <c r="P9" s="28">
        <v>-2.175852E-2</v>
      </c>
      <c r="Q9" s="28">
        <v>3.9983980000000002E-2</v>
      </c>
      <c r="R9" s="22">
        <v>-1.9331165400000001</v>
      </c>
      <c r="S9" s="22">
        <v>-1.44495628</v>
      </c>
      <c r="T9" s="22">
        <v>-1.3676170700000001</v>
      </c>
      <c r="U9" s="22">
        <v>-1.2762315</v>
      </c>
      <c r="V9" s="22">
        <v>-0.32961068999999998</v>
      </c>
      <c r="W9" s="28">
        <v>-0.11254786</v>
      </c>
      <c r="X9" s="28">
        <v>-0.27032687</v>
      </c>
      <c r="Y9" s="28">
        <v>-0.36366282</v>
      </c>
      <c r="Z9" s="28">
        <v>-1.4345143199999999</v>
      </c>
      <c r="AA9" s="28">
        <v>-6.9158750000000005E-2</v>
      </c>
      <c r="AB9" s="3">
        <f t="shared" si="0"/>
        <v>0.84372825399999996</v>
      </c>
      <c r="AC9" s="3">
        <f t="shared" si="1"/>
        <v>0.25985838999999994</v>
      </c>
      <c r="AD9" s="3">
        <f t="shared" si="2"/>
        <v>0.61676189600000009</v>
      </c>
      <c r="AE9" s="3">
        <f t="shared" si="3"/>
        <v>-1.2703064159999999</v>
      </c>
      <c r="AF9" s="3">
        <f t="shared" si="12"/>
        <v>-0.45004212400000004</v>
      </c>
      <c r="AG9" s="27">
        <v>5.0000000000000001E-4</v>
      </c>
      <c r="AH9" s="4">
        <f t="shared" si="4"/>
        <v>0.27843239721290935</v>
      </c>
      <c r="AI9" s="12">
        <f t="shared" si="5"/>
        <v>1.9236473195083142E-3</v>
      </c>
      <c r="AJ9" s="5">
        <f t="shared" si="6"/>
        <v>6.0216939105151805E-3</v>
      </c>
      <c r="AK9" s="2">
        <f t="shared" si="7"/>
        <v>0.64276064364055285</v>
      </c>
      <c r="AL9" s="5">
        <f t="shared" si="8"/>
        <v>2.3067027444014752E-2</v>
      </c>
      <c r="AM9" s="12">
        <f t="shared" si="9"/>
        <v>1.9996096415392114E-2</v>
      </c>
      <c r="AN9" s="4">
        <f t="shared" si="10"/>
        <v>0.41817871931109007</v>
      </c>
      <c r="AO9" s="12">
        <f t="shared" si="11"/>
        <v>5.363301925642483E-2</v>
      </c>
    </row>
    <row r="10" spans="1:42" x14ac:dyDescent="0.2">
      <c r="A10" s="1">
        <v>9</v>
      </c>
      <c r="B10" s="21" t="s">
        <v>39</v>
      </c>
      <c r="C10" s="28">
        <v>-0.77339648999999999</v>
      </c>
      <c r="D10" s="28">
        <v>3.6867629999999998E-2</v>
      </c>
      <c r="E10" s="28">
        <v>-0.19292817000000001</v>
      </c>
      <c r="F10" s="28">
        <v>-0.41462710000000003</v>
      </c>
      <c r="G10" s="28">
        <v>0.62155945999999995</v>
      </c>
      <c r="H10" s="22">
        <v>0.45507529000000002</v>
      </c>
      <c r="I10" s="22">
        <v>0.49152604999999999</v>
      </c>
      <c r="J10" s="22">
        <v>-1.3461045599999999</v>
      </c>
      <c r="K10" s="22">
        <v>1.0509362600000001</v>
      </c>
      <c r="L10" s="22">
        <v>7.5510679999999997E-2</v>
      </c>
      <c r="M10" s="28">
        <v>-0.11602891</v>
      </c>
      <c r="N10" s="28">
        <v>-1.8759658800000001</v>
      </c>
      <c r="O10" s="28">
        <v>-0.36741119999999999</v>
      </c>
      <c r="P10" s="28">
        <v>1.49593412</v>
      </c>
      <c r="Q10" s="28">
        <v>1.25735719</v>
      </c>
      <c r="R10" s="22">
        <v>0.79606935000000001</v>
      </c>
      <c r="S10" s="22">
        <v>1.10085455</v>
      </c>
      <c r="T10" s="22">
        <v>1.47628811</v>
      </c>
      <c r="U10" s="22">
        <v>0.37311942999999997</v>
      </c>
      <c r="V10" s="22">
        <v>-0.28923031999999999</v>
      </c>
      <c r="W10" s="28">
        <v>8.6970069999999997E-2</v>
      </c>
      <c r="X10" s="28">
        <v>-0.39795833000000003</v>
      </c>
      <c r="Y10" s="28">
        <v>-2.3978054100000001</v>
      </c>
      <c r="Z10" s="28">
        <v>-1.32398207</v>
      </c>
      <c r="AA10" s="28">
        <v>0.17737022999999999</v>
      </c>
      <c r="AB10" s="3">
        <f t="shared" si="0"/>
        <v>-0.14450493400000003</v>
      </c>
      <c r="AC10" s="3">
        <f t="shared" si="1"/>
        <v>0.14538874400000004</v>
      </c>
      <c r="AD10" s="3">
        <f t="shared" si="2"/>
        <v>7.8777064000000022E-2</v>
      </c>
      <c r="AE10" s="3">
        <f t="shared" si="3"/>
        <v>0.69142022400000003</v>
      </c>
      <c r="AF10" s="3">
        <f t="shared" si="12"/>
        <v>-0.77108110199999991</v>
      </c>
      <c r="AG10" s="9" t="s">
        <v>122</v>
      </c>
      <c r="AH10" s="4">
        <f t="shared" si="4"/>
        <v>0.55176042859560293</v>
      </c>
      <c r="AI10" s="2">
        <f t="shared" si="5"/>
        <v>6.1124680609348912E-2</v>
      </c>
      <c r="AJ10" s="4">
        <f t="shared" si="6"/>
        <v>0.31208505260984581</v>
      </c>
      <c r="AK10" s="2">
        <f t="shared" si="7"/>
        <v>0.74146909066007916</v>
      </c>
      <c r="AL10" s="4">
        <f t="shared" si="8"/>
        <v>0.27881597121047097</v>
      </c>
      <c r="AM10" s="2">
        <f t="shared" si="9"/>
        <v>0.3079024268144222</v>
      </c>
      <c r="AN10" s="4">
        <f t="shared" si="10"/>
        <v>0.92974368975570831</v>
      </c>
      <c r="AO10" s="2">
        <f t="shared" si="11"/>
        <v>3.4234761239934589E-2</v>
      </c>
    </row>
    <row r="11" spans="1:42" x14ac:dyDescent="0.2">
      <c r="A11" s="1">
        <v>10</v>
      </c>
      <c r="B11" s="21" t="s">
        <v>33</v>
      </c>
      <c r="C11" s="28">
        <v>0.58174749999999997</v>
      </c>
      <c r="D11" s="28">
        <v>-3.8815109099999998</v>
      </c>
      <c r="E11" s="28">
        <v>-0.24228868000000001</v>
      </c>
      <c r="F11" s="28">
        <v>-0.19171595999999999</v>
      </c>
      <c r="G11" s="28">
        <v>-0.38390111999999998</v>
      </c>
      <c r="H11" s="22">
        <v>1.06155289</v>
      </c>
      <c r="I11" s="22">
        <v>0.12321500000000001</v>
      </c>
      <c r="J11" s="22">
        <v>-0.56116542000000003</v>
      </c>
      <c r="K11" s="22">
        <v>0.23785059</v>
      </c>
      <c r="L11" s="22">
        <v>0.70412098000000001</v>
      </c>
      <c r="M11" s="28">
        <v>1.4631252400000001</v>
      </c>
      <c r="N11" s="28">
        <v>0.55571455000000003</v>
      </c>
      <c r="O11" s="28">
        <v>-0.37111888999999998</v>
      </c>
      <c r="P11" s="28">
        <v>0.98410399000000004</v>
      </c>
      <c r="Q11" s="28">
        <v>0.85901117999999999</v>
      </c>
      <c r="R11" s="22">
        <v>0.41686413999999999</v>
      </c>
      <c r="S11" s="22">
        <v>0.28751152000000002</v>
      </c>
      <c r="T11" s="22">
        <v>7.0721500000000007E-2</v>
      </c>
      <c r="U11" s="22">
        <v>-0.65901991999999998</v>
      </c>
      <c r="V11" s="22">
        <v>-0.39966948000000002</v>
      </c>
      <c r="W11" s="28">
        <v>1.8268710000000001E-2</v>
      </c>
      <c r="X11" s="28">
        <v>8.5476999999999997E-2</v>
      </c>
      <c r="Y11" s="28">
        <v>-0.11924956</v>
      </c>
      <c r="Z11" s="28">
        <v>-1.01541606</v>
      </c>
      <c r="AA11" s="28">
        <v>0.37577124000000001</v>
      </c>
      <c r="AB11" s="3">
        <f t="shared" si="0"/>
        <v>-0.8235338339999998</v>
      </c>
      <c r="AC11" s="3">
        <f t="shared" si="1"/>
        <v>0.31311480800000002</v>
      </c>
      <c r="AD11" s="3">
        <f t="shared" si="2"/>
        <v>0.69816721400000004</v>
      </c>
      <c r="AE11" s="3">
        <f t="shared" si="3"/>
        <v>-5.6718448000000012E-2</v>
      </c>
      <c r="AF11" s="3">
        <f t="shared" si="12"/>
        <v>-0.13102973400000001</v>
      </c>
      <c r="AG11" s="9" t="s">
        <v>122</v>
      </c>
      <c r="AH11" s="4">
        <f t="shared" si="4"/>
        <v>0.20802550513617199</v>
      </c>
      <c r="AI11" s="2">
        <f t="shared" si="5"/>
        <v>0.37105767323411232</v>
      </c>
      <c r="AJ11" s="4">
        <f t="shared" si="6"/>
        <v>0.31289919593100651</v>
      </c>
      <c r="AK11" s="2">
        <f t="shared" si="7"/>
        <v>0.10764387714809064</v>
      </c>
      <c r="AL11" s="4">
        <f t="shared" si="8"/>
        <v>0.42153180673795276</v>
      </c>
      <c r="AM11" s="2">
        <f t="shared" si="9"/>
        <v>6.3411856415540271E-2</v>
      </c>
      <c r="AN11" s="4">
        <f t="shared" si="10"/>
        <v>0.37605365145353675</v>
      </c>
      <c r="AO11" s="2">
        <f t="shared" si="11"/>
        <v>0.81776790414340772</v>
      </c>
    </row>
    <row r="12" spans="1:42" x14ac:dyDescent="0.2">
      <c r="A12" s="1">
        <v>11</v>
      </c>
      <c r="B12" s="21" t="s">
        <v>67</v>
      </c>
      <c r="C12" s="28">
        <v>-0.30283795000000002</v>
      </c>
      <c r="D12" s="28">
        <v>-1.8588169000000001</v>
      </c>
      <c r="E12" s="28">
        <v>-1.89876837</v>
      </c>
      <c r="F12" s="28">
        <v>0.74320914000000005</v>
      </c>
      <c r="G12" s="28">
        <v>-0.31637124999999999</v>
      </c>
      <c r="H12" s="22">
        <v>1.07896492</v>
      </c>
      <c r="I12" s="22">
        <v>-0.49665186</v>
      </c>
      <c r="J12" s="22">
        <v>-0.79085475000000005</v>
      </c>
      <c r="K12" s="22">
        <v>-0.32702153</v>
      </c>
      <c r="L12" s="22">
        <v>0.47704911999999999</v>
      </c>
      <c r="M12" s="28">
        <v>-0.24129088000000001</v>
      </c>
      <c r="N12" s="28">
        <v>0.17022026000000001</v>
      </c>
      <c r="O12" s="28">
        <v>-0.97756677000000003</v>
      </c>
      <c r="P12" s="28">
        <v>1.0550665100000001</v>
      </c>
      <c r="Q12" s="28">
        <v>7.0371459999999997E-2</v>
      </c>
      <c r="R12" s="22">
        <v>0.19409792000000001</v>
      </c>
      <c r="S12" s="22">
        <v>0.82032369000000005</v>
      </c>
      <c r="T12" s="22">
        <v>1.99311035</v>
      </c>
      <c r="U12" s="22">
        <v>1.1864999300000001</v>
      </c>
      <c r="V12" s="22">
        <v>-1.4653988899999999</v>
      </c>
      <c r="W12" s="28">
        <v>-0.95064795999999996</v>
      </c>
      <c r="X12" s="28">
        <v>-0.27743781000000001</v>
      </c>
      <c r="Y12" s="28">
        <v>1.41271317</v>
      </c>
      <c r="Z12" s="28">
        <v>0.66914446999999999</v>
      </c>
      <c r="AA12" s="28">
        <v>3.2894E-2</v>
      </c>
      <c r="AB12" s="3">
        <f t="shared" si="0"/>
        <v>-0.72671706600000008</v>
      </c>
      <c r="AC12" s="3">
        <f t="shared" si="1"/>
        <v>-1.1702820000000025E-2</v>
      </c>
      <c r="AD12" s="3">
        <f t="shared" si="2"/>
        <v>1.536011599999999E-2</v>
      </c>
      <c r="AE12" s="3">
        <f t="shared" si="3"/>
        <v>0.54572659999999995</v>
      </c>
      <c r="AF12" s="3">
        <f t="shared" si="12"/>
        <v>0.17733317400000001</v>
      </c>
      <c r="AG12" s="9" t="s">
        <v>122</v>
      </c>
      <c r="AH12" s="4">
        <f t="shared" si="4"/>
        <v>0.2775944478203175</v>
      </c>
      <c r="AI12" s="2">
        <f t="shared" si="5"/>
        <v>0.1378233583376923</v>
      </c>
      <c r="AJ12" s="4">
        <f t="shared" si="6"/>
        <v>0.43300575028921173</v>
      </c>
      <c r="AK12" s="2">
        <f t="shared" si="7"/>
        <v>0.25495646466137462</v>
      </c>
      <c r="AL12" s="4">
        <f t="shared" si="8"/>
        <v>0.20130660998199676</v>
      </c>
      <c r="AM12" s="2">
        <f t="shared" si="9"/>
        <v>0.76381058109789679</v>
      </c>
      <c r="AN12" s="4">
        <f t="shared" si="10"/>
        <v>0.95604723647995682</v>
      </c>
      <c r="AO12" s="2">
        <f t="shared" si="11"/>
        <v>0.61678397603274182</v>
      </c>
    </row>
    <row r="13" spans="1:42" x14ac:dyDescent="0.2">
      <c r="A13" s="1">
        <v>12</v>
      </c>
      <c r="B13" s="21" t="s">
        <v>69</v>
      </c>
      <c r="C13" s="28">
        <v>1.64806158</v>
      </c>
      <c r="D13" s="28">
        <v>-5.188251E-2</v>
      </c>
      <c r="E13" s="28">
        <v>0.13405797</v>
      </c>
      <c r="F13" s="28">
        <v>0.10399917</v>
      </c>
      <c r="G13" s="28">
        <v>2.0738148000000001</v>
      </c>
      <c r="H13" s="22">
        <v>0.80683503000000001</v>
      </c>
      <c r="I13" s="22">
        <v>0.69433719000000005</v>
      </c>
      <c r="J13" s="22">
        <v>0.36895725000000001</v>
      </c>
      <c r="K13" s="22">
        <v>0.91722612999999997</v>
      </c>
      <c r="L13" s="22">
        <v>-0.50462238999999998</v>
      </c>
      <c r="M13" s="28">
        <v>0.74943676999999997</v>
      </c>
      <c r="N13" s="28">
        <v>1.5537943000000001</v>
      </c>
      <c r="O13" s="28">
        <v>0.54321211999999997</v>
      </c>
      <c r="P13" s="28">
        <v>-4.8809159999999997E-2</v>
      </c>
      <c r="Q13" s="28">
        <v>-9.2104640000000002E-2</v>
      </c>
      <c r="R13" s="22">
        <v>-1.6869372499999999</v>
      </c>
      <c r="S13" s="22">
        <v>-1.05114453</v>
      </c>
      <c r="T13" s="22">
        <v>-1.0828152799999999</v>
      </c>
      <c r="U13" s="22">
        <v>-1.3955396600000001</v>
      </c>
      <c r="V13" s="22">
        <v>-8.7619589999999997E-2</v>
      </c>
      <c r="W13" s="28">
        <v>-1.0431091699999999</v>
      </c>
      <c r="X13" s="28">
        <v>-0.35495771999999998</v>
      </c>
      <c r="Y13" s="28">
        <v>-0.38548534000000001</v>
      </c>
      <c r="Z13" s="28">
        <v>-1.6879111</v>
      </c>
      <c r="AA13" s="28">
        <v>-0.12079396000000001</v>
      </c>
      <c r="AB13" s="3">
        <f t="shared" si="0"/>
        <v>0.78161020200000009</v>
      </c>
      <c r="AC13" s="3">
        <f t="shared" si="1"/>
        <v>0.456546642</v>
      </c>
      <c r="AD13" s="3">
        <f t="shared" si="2"/>
        <v>0.54110587799999998</v>
      </c>
      <c r="AE13" s="3">
        <f t="shared" si="3"/>
        <v>-1.0608112620000001</v>
      </c>
      <c r="AF13" s="3">
        <f t="shared" si="12"/>
        <v>-0.71845145799999988</v>
      </c>
      <c r="AG13" s="27">
        <v>1.2999999999999999E-3</v>
      </c>
      <c r="AH13" s="4">
        <f t="shared" si="4"/>
        <v>0.54597344316289187</v>
      </c>
      <c r="AI13" s="12">
        <f t="shared" si="5"/>
        <v>7.7217868848303674E-3</v>
      </c>
      <c r="AJ13" s="5">
        <f t="shared" si="6"/>
        <v>3.5649936806796882E-3</v>
      </c>
      <c r="AK13" s="2">
        <f t="shared" si="7"/>
        <v>0.66731143075014998</v>
      </c>
      <c r="AL13" s="5">
        <f t="shared" si="8"/>
        <v>2.2321749162534703E-2</v>
      </c>
      <c r="AM13" s="12">
        <f t="shared" si="9"/>
        <v>1.6388747336594785E-2</v>
      </c>
      <c r="AN13" s="4">
        <f t="shared" si="10"/>
        <v>0.83636953038154549</v>
      </c>
      <c r="AO13" s="2">
        <f t="shared" si="11"/>
        <v>0.40965052199938323</v>
      </c>
    </row>
    <row r="14" spans="1:42" x14ac:dyDescent="0.2">
      <c r="A14" s="1">
        <v>13</v>
      </c>
      <c r="B14" s="21" t="s">
        <v>47</v>
      </c>
      <c r="C14" s="28">
        <v>-2.6754700100000002</v>
      </c>
      <c r="D14" s="28">
        <v>0.61941029000000003</v>
      </c>
      <c r="E14" s="28">
        <v>0.34946820000000001</v>
      </c>
      <c r="F14" s="28">
        <v>1.3477606799999999</v>
      </c>
      <c r="G14" s="28">
        <v>0.32783773999999999</v>
      </c>
      <c r="H14" s="22">
        <v>-0.96419471999999995</v>
      </c>
      <c r="I14" s="22">
        <v>0.58402609999999999</v>
      </c>
      <c r="J14" s="22">
        <v>0.66084816999999996</v>
      </c>
      <c r="K14" s="22">
        <v>1.0345025699999999</v>
      </c>
      <c r="L14" s="22">
        <v>-9.9238820000000005E-2</v>
      </c>
      <c r="M14" s="28">
        <v>-1.0107241</v>
      </c>
      <c r="N14" s="28">
        <v>0.70506378000000003</v>
      </c>
      <c r="O14" s="28">
        <v>-0.10083193999999999</v>
      </c>
      <c r="P14" s="28">
        <v>-0.87909901999999995</v>
      </c>
      <c r="Q14" s="28">
        <v>-5.7665210000000001E-2</v>
      </c>
      <c r="R14" s="22">
        <v>0.49336373</v>
      </c>
      <c r="S14" s="22">
        <v>1.5050179699999999</v>
      </c>
      <c r="T14" s="22">
        <v>0.59737101999999997</v>
      </c>
      <c r="U14" s="22">
        <v>-6.9472220000000001E-2</v>
      </c>
      <c r="V14" s="22">
        <v>-1.3401607499999999</v>
      </c>
      <c r="W14" s="28">
        <v>1.01318145</v>
      </c>
      <c r="X14" s="28">
        <v>-1.00365181</v>
      </c>
      <c r="Y14" s="28">
        <v>-1.5620498</v>
      </c>
      <c r="Z14" s="28">
        <v>0.40711349000000002</v>
      </c>
      <c r="AA14" s="28">
        <v>0.11759319</v>
      </c>
      <c r="AB14" s="3">
        <f t="shared" si="0"/>
        <v>-6.1986200000000878E-3</v>
      </c>
      <c r="AC14" s="3">
        <f t="shared" si="1"/>
        <v>0.24318865999999995</v>
      </c>
      <c r="AD14" s="3">
        <f t="shared" si="2"/>
        <v>-0.26865129799999998</v>
      </c>
      <c r="AE14" s="3">
        <f t="shared" si="3"/>
        <v>0.23722395000000002</v>
      </c>
      <c r="AF14" s="3">
        <f t="shared" si="12"/>
        <v>-0.20556269600000002</v>
      </c>
      <c r="AG14" s="9" t="s">
        <v>122</v>
      </c>
      <c r="AH14" s="4">
        <f t="shared" si="4"/>
        <v>0.7565113866225992</v>
      </c>
      <c r="AI14" s="2">
        <f t="shared" si="5"/>
        <v>0.77828222542803016</v>
      </c>
      <c r="AJ14" s="4">
        <f t="shared" si="6"/>
        <v>0.99213296886980684</v>
      </c>
      <c r="AK14" s="2">
        <f t="shared" si="7"/>
        <v>0.73853017740173055</v>
      </c>
      <c r="AL14" s="4">
        <f t="shared" si="8"/>
        <v>0.81783946357323045</v>
      </c>
      <c r="AM14" s="2">
        <f t="shared" si="9"/>
        <v>0.91385460602031077</v>
      </c>
      <c r="AN14" s="4">
        <f t="shared" si="10"/>
        <v>0.30877550386427732</v>
      </c>
      <c r="AO14" s="2">
        <f t="shared" si="11"/>
        <v>0.52384005081022156</v>
      </c>
    </row>
    <row r="15" spans="1:42" x14ac:dyDescent="0.2">
      <c r="A15" s="1">
        <v>14</v>
      </c>
      <c r="B15" s="21" t="s">
        <v>44</v>
      </c>
      <c r="C15" s="28">
        <v>-1.3019990100000001</v>
      </c>
      <c r="D15" s="28">
        <v>-0.90068866000000003</v>
      </c>
      <c r="E15" s="28">
        <v>4.894312E-2</v>
      </c>
      <c r="F15" s="28">
        <v>0.96730872999999995</v>
      </c>
      <c r="G15" s="28">
        <v>1.69908343</v>
      </c>
      <c r="H15" s="22">
        <v>-2.25481563</v>
      </c>
      <c r="I15" s="22">
        <v>-0.27778335999999998</v>
      </c>
      <c r="J15" s="22">
        <v>0.41630952999999998</v>
      </c>
      <c r="K15" s="22">
        <v>-0.12566300999999999</v>
      </c>
      <c r="L15" s="22">
        <v>0.33548449000000002</v>
      </c>
      <c r="M15" s="28">
        <v>-1.2479779200000001</v>
      </c>
      <c r="N15" s="28">
        <v>0.60293567999999997</v>
      </c>
      <c r="O15" s="28">
        <v>-0.85946465000000005</v>
      </c>
      <c r="P15" s="28">
        <v>-0.4460945</v>
      </c>
      <c r="Q15" s="28">
        <v>-0.16951248999999999</v>
      </c>
      <c r="R15" s="22">
        <v>0.24378707999999999</v>
      </c>
      <c r="S15" s="22">
        <v>-0.28092987000000003</v>
      </c>
      <c r="T15" s="22">
        <v>2.1133838300000001</v>
      </c>
      <c r="U15" s="22">
        <v>-0.3565297</v>
      </c>
      <c r="V15" s="22">
        <v>0.56458680000000006</v>
      </c>
      <c r="W15" s="28">
        <v>-0.21971942999999999</v>
      </c>
      <c r="X15" s="28">
        <v>9.5140059999999999E-2</v>
      </c>
      <c r="Y15" s="28">
        <v>-1.0789752100000001</v>
      </c>
      <c r="Z15" s="28">
        <v>1.00941758</v>
      </c>
      <c r="AA15" s="28">
        <v>1.4237730900000001</v>
      </c>
      <c r="AB15" s="3">
        <f t="shared" si="0"/>
        <v>0.10252952200000003</v>
      </c>
      <c r="AC15" s="3">
        <f t="shared" si="1"/>
        <v>-0.38129359599999996</v>
      </c>
      <c r="AD15" s="3">
        <f t="shared" si="2"/>
        <v>-0.42402277599999999</v>
      </c>
      <c r="AE15" s="3">
        <f t="shared" si="3"/>
        <v>0.45685962800000002</v>
      </c>
      <c r="AF15" s="3">
        <f t="shared" si="12"/>
        <v>0.245927218</v>
      </c>
      <c r="AG15" s="9" t="s">
        <v>122</v>
      </c>
      <c r="AH15" s="4">
        <f t="shared" si="4"/>
        <v>0.53271602984037481</v>
      </c>
      <c r="AI15" s="2">
        <f t="shared" si="5"/>
        <v>0.63452472968518459</v>
      </c>
      <c r="AJ15" s="4">
        <f t="shared" si="6"/>
        <v>0.24056668611130247</v>
      </c>
      <c r="AK15" s="2">
        <f t="shared" si="7"/>
        <v>0.43651093966549992</v>
      </c>
      <c r="AL15" s="4">
        <f t="shared" si="8"/>
        <v>0.84619490153750532</v>
      </c>
      <c r="AM15" s="2">
        <f t="shared" si="9"/>
        <v>0.25437905068968386</v>
      </c>
      <c r="AN15" s="4">
        <f t="shared" si="10"/>
        <v>0.94306615379313341</v>
      </c>
      <c r="AO15" s="2">
        <f t="shared" si="11"/>
        <v>0.7468975833351652</v>
      </c>
    </row>
    <row r="16" spans="1:42" x14ac:dyDescent="0.2">
      <c r="A16" s="1">
        <v>15</v>
      </c>
      <c r="B16" s="21" t="s">
        <v>80</v>
      </c>
      <c r="C16" s="28">
        <v>2.8464570000000002E-3</v>
      </c>
      <c r="D16" s="28">
        <v>-0.90397066800000003</v>
      </c>
      <c r="E16" s="28">
        <v>-1.5191359999999999E-3</v>
      </c>
      <c r="F16" s="28">
        <v>0.94863493200000004</v>
      </c>
      <c r="G16" s="28">
        <v>-0.44596287400000001</v>
      </c>
      <c r="H16" s="22">
        <v>1.1695084410000001</v>
      </c>
      <c r="I16" s="22">
        <v>-0.66610317100000005</v>
      </c>
      <c r="J16" s="22">
        <v>-0.43401319500000002</v>
      </c>
      <c r="K16" s="22">
        <v>1.5205587819999999</v>
      </c>
      <c r="L16" s="22">
        <v>0.78149584800000005</v>
      </c>
      <c r="M16" s="28">
        <v>0.303125266</v>
      </c>
      <c r="N16" s="28">
        <v>2.366374048</v>
      </c>
      <c r="O16" s="28">
        <v>-0.57347378900000001</v>
      </c>
      <c r="P16" s="28">
        <v>1.4578648460000001</v>
      </c>
      <c r="Q16" s="28">
        <v>-0.73159444500000004</v>
      </c>
      <c r="R16" s="22">
        <v>-0.95878865800000002</v>
      </c>
      <c r="S16" s="22">
        <v>-1.0726832900000001</v>
      </c>
      <c r="T16" s="22">
        <v>-1.285346018</v>
      </c>
      <c r="U16" s="22">
        <v>-1.4630968900000001</v>
      </c>
      <c r="V16" s="22">
        <v>0.46511143100000002</v>
      </c>
      <c r="W16" s="28">
        <v>0.96714770100000003</v>
      </c>
      <c r="X16" s="28">
        <v>0.29083824000000003</v>
      </c>
      <c r="Y16" s="28">
        <v>-1.0346088099999999</v>
      </c>
      <c r="Z16" s="28">
        <v>-0.53042704200000002</v>
      </c>
      <c r="AA16" s="28">
        <v>-0.17191800600000001</v>
      </c>
      <c r="AB16" s="3">
        <f t="shared" si="0"/>
        <v>-7.9994257799999996E-2</v>
      </c>
      <c r="AC16" s="3">
        <f t="shared" si="1"/>
        <v>0.47428934099999998</v>
      </c>
      <c r="AD16" s="3">
        <f t="shared" si="2"/>
        <v>0.56445918519999994</v>
      </c>
      <c r="AE16" s="3">
        <f t="shared" si="3"/>
        <v>-0.86296068500000001</v>
      </c>
      <c r="AF16" s="3">
        <f t="shared" si="12"/>
        <v>-9.5793583399999979E-2</v>
      </c>
      <c r="AG16" s="9" t="s">
        <v>122</v>
      </c>
      <c r="AH16" s="4">
        <f t="shared" si="4"/>
        <v>0.32878106972751042</v>
      </c>
      <c r="AI16" s="2">
        <f t="shared" si="5"/>
        <v>0.12743749223741702</v>
      </c>
      <c r="AJ16" s="4">
        <f t="shared" si="6"/>
        <v>4.245202528010035E-2</v>
      </c>
      <c r="AK16" s="2">
        <f t="shared" si="7"/>
        <v>0.36412983016888684</v>
      </c>
      <c r="AL16" s="4">
        <f t="shared" si="8"/>
        <v>0.97346555928281664</v>
      </c>
      <c r="AM16" s="2">
        <f t="shared" si="9"/>
        <v>0.36475966145646394</v>
      </c>
      <c r="AN16" s="4">
        <f t="shared" si="10"/>
        <v>0.90573884995275256</v>
      </c>
      <c r="AO16" s="2">
        <f t="shared" si="11"/>
        <v>0.15259988936555238</v>
      </c>
    </row>
    <row r="17" spans="1:41" x14ac:dyDescent="0.2">
      <c r="A17" s="1">
        <v>16</v>
      </c>
      <c r="B17" s="21" t="s">
        <v>82</v>
      </c>
      <c r="C17" s="28">
        <v>-1.2034756099999999</v>
      </c>
      <c r="D17" s="28">
        <v>0.71850435599999996</v>
      </c>
      <c r="E17" s="28">
        <v>1.3572309090000001</v>
      </c>
      <c r="F17" s="28">
        <v>1.28114935</v>
      </c>
      <c r="G17" s="28">
        <v>-1.3946437389999999</v>
      </c>
      <c r="H17" s="22">
        <v>-1.7660419540000001</v>
      </c>
      <c r="I17" s="22">
        <v>-0.66067627600000001</v>
      </c>
      <c r="J17" s="22">
        <v>-0.85602779399999995</v>
      </c>
      <c r="K17" s="22">
        <v>0.76868978099999996</v>
      </c>
      <c r="L17" s="22">
        <v>-0.24549151599999999</v>
      </c>
      <c r="M17" s="28">
        <v>-1.4716104839999999</v>
      </c>
      <c r="N17" s="28">
        <v>0.32962133100000002</v>
      </c>
      <c r="O17" s="28">
        <v>-0.59139165800000004</v>
      </c>
      <c r="P17" s="28">
        <v>-0.21570297599999999</v>
      </c>
      <c r="Q17" s="28">
        <v>-0.122885045</v>
      </c>
      <c r="R17" s="22">
        <v>2.8808924E-2</v>
      </c>
      <c r="S17" s="22">
        <v>-1.5529961E-2</v>
      </c>
      <c r="T17" s="22">
        <v>-0.76308637599999996</v>
      </c>
      <c r="U17" s="22">
        <v>-5.8547019999999998E-3</v>
      </c>
      <c r="V17" s="22">
        <v>2.5240076450000002</v>
      </c>
      <c r="W17" s="28">
        <v>1.209885702</v>
      </c>
      <c r="X17" s="28">
        <v>0.44679891799999999</v>
      </c>
      <c r="Y17" s="28">
        <v>0.54391765400000003</v>
      </c>
      <c r="Z17" s="28">
        <v>0.22973408300000001</v>
      </c>
      <c r="AA17" s="28">
        <v>-0.125930563</v>
      </c>
      <c r="AB17" s="3">
        <f t="shared" si="0"/>
        <v>0.15175305320000007</v>
      </c>
      <c r="AC17" s="3">
        <f t="shared" si="1"/>
        <v>-0.55190955180000001</v>
      </c>
      <c r="AD17" s="3">
        <f t="shared" si="2"/>
        <v>-0.41439376640000003</v>
      </c>
      <c r="AE17" s="3">
        <f t="shared" si="3"/>
        <v>0.35366910600000001</v>
      </c>
      <c r="AF17" s="3">
        <f t="shared" si="12"/>
        <v>0.46088115880000002</v>
      </c>
      <c r="AG17" s="9" t="s">
        <v>122</v>
      </c>
      <c r="AH17" s="4">
        <f t="shared" si="4"/>
        <v>0.36408523333154219</v>
      </c>
      <c r="AI17" s="2">
        <f t="shared" si="5"/>
        <v>0.81277313109072269</v>
      </c>
      <c r="AJ17" s="4">
        <f t="shared" si="6"/>
        <v>0.23067521909532759</v>
      </c>
      <c r="AK17" s="2">
        <f t="shared" si="7"/>
        <v>0.42578337526398136</v>
      </c>
      <c r="AL17" s="4">
        <f t="shared" si="8"/>
        <v>0.64306071918151331</v>
      </c>
      <c r="AM17" s="2">
        <f t="shared" si="9"/>
        <v>4.7250866338255502E-2</v>
      </c>
      <c r="AN17" s="4">
        <f t="shared" si="10"/>
        <v>0.79505402958778593</v>
      </c>
      <c r="AO17" s="2">
        <f t="shared" si="11"/>
        <v>0.86350806812922332</v>
      </c>
    </row>
    <row r="18" spans="1:41" x14ac:dyDescent="0.2">
      <c r="A18" s="1">
        <v>17</v>
      </c>
      <c r="B18" s="21" t="s">
        <v>81</v>
      </c>
      <c r="C18" s="28">
        <v>-0.38517310999999999</v>
      </c>
      <c r="D18" s="28">
        <v>0.30038843999999998</v>
      </c>
      <c r="E18" s="28">
        <v>0.91721706999999997</v>
      </c>
      <c r="F18" s="28">
        <v>1.5960307899999999</v>
      </c>
      <c r="G18" s="28">
        <v>-0.1657304</v>
      </c>
      <c r="H18" s="22">
        <v>-1.4365533399999999</v>
      </c>
      <c r="I18" s="22">
        <v>9.6877740000000004E-2</v>
      </c>
      <c r="J18" s="22">
        <v>-0.44708534999999999</v>
      </c>
      <c r="K18" s="22">
        <v>0.58869857000000003</v>
      </c>
      <c r="L18" s="22">
        <v>-0.30966631999999999</v>
      </c>
      <c r="M18" s="28">
        <v>5.4865049999999999E-2</v>
      </c>
      <c r="N18" s="28">
        <v>2.3826601300000001</v>
      </c>
      <c r="O18" s="28">
        <v>1.08622934</v>
      </c>
      <c r="P18" s="28">
        <v>-1.29498186</v>
      </c>
      <c r="Q18" s="28">
        <v>-0.22477462000000001</v>
      </c>
      <c r="R18" s="22">
        <v>-1.0022536799999999</v>
      </c>
      <c r="S18" s="22">
        <v>-1.02986676</v>
      </c>
      <c r="T18" s="22">
        <v>-0.95741825999999997</v>
      </c>
      <c r="U18" s="22">
        <v>-1.2421975999999999</v>
      </c>
      <c r="V18" s="22">
        <v>-0.46843240000000003</v>
      </c>
      <c r="W18" s="28">
        <v>1.62972582</v>
      </c>
      <c r="X18" s="28">
        <v>0.50775351999999996</v>
      </c>
      <c r="Y18" s="28">
        <v>0.89064836000000003</v>
      </c>
      <c r="Z18" s="28">
        <v>-0.53003215999999997</v>
      </c>
      <c r="AA18" s="28">
        <v>-0.55692896000000003</v>
      </c>
      <c r="AB18" s="3">
        <f t="shared" si="0"/>
        <v>0.45254655799999999</v>
      </c>
      <c r="AC18" s="3">
        <f t="shared" si="1"/>
        <v>-0.30154574000000001</v>
      </c>
      <c r="AD18" s="3">
        <f t="shared" si="2"/>
        <v>0.40079960800000008</v>
      </c>
      <c r="AE18" s="3">
        <f t="shared" si="3"/>
        <v>-0.94003373999999995</v>
      </c>
      <c r="AF18" s="3">
        <f t="shared" si="12"/>
        <v>0.38823331600000011</v>
      </c>
      <c r="AG18" s="9" t="s">
        <v>122</v>
      </c>
      <c r="AH18" s="4">
        <f t="shared" si="4"/>
        <v>0.1658099817624345</v>
      </c>
      <c r="AI18" s="2">
        <f t="shared" si="5"/>
        <v>6.7638696782128301E-3</v>
      </c>
      <c r="AJ18" s="4">
        <f t="shared" si="6"/>
        <v>0.11374807401098881</v>
      </c>
      <c r="AK18" s="2">
        <f t="shared" si="7"/>
        <v>0.94459411091330181</v>
      </c>
      <c r="AL18" s="4">
        <f t="shared" si="8"/>
        <v>0.91070995716846781</v>
      </c>
      <c r="AM18" s="2">
        <f t="shared" si="9"/>
        <v>0.98708750844338689</v>
      </c>
      <c r="AN18" s="4">
        <f t="shared" si="10"/>
        <v>0.35069188984856525</v>
      </c>
      <c r="AO18" s="2">
        <f t="shared" si="11"/>
        <v>1.6575346568141747E-2</v>
      </c>
    </row>
    <row r="19" spans="1:41" x14ac:dyDescent="0.2">
      <c r="A19" s="1">
        <v>18</v>
      </c>
      <c r="B19" s="21" t="s">
        <v>19</v>
      </c>
      <c r="C19" s="28">
        <v>-1.2092871000000001</v>
      </c>
      <c r="D19" s="28">
        <v>-0.30253069999999999</v>
      </c>
      <c r="E19" s="28">
        <v>1.2045102999999999</v>
      </c>
      <c r="F19" s="28">
        <v>0.80423029999999995</v>
      </c>
      <c r="G19" s="28">
        <v>0.18860560000000001</v>
      </c>
      <c r="H19" s="22">
        <v>0.48504150000000001</v>
      </c>
      <c r="I19" s="22">
        <v>1.363353</v>
      </c>
      <c r="J19" s="22">
        <v>1.5545941999999999</v>
      </c>
      <c r="K19" s="22">
        <v>0.3808724</v>
      </c>
      <c r="L19" s="22">
        <v>-1.3472959</v>
      </c>
      <c r="M19" s="28">
        <v>-0.15868750000000001</v>
      </c>
      <c r="N19" s="28">
        <v>0.95282999999999995</v>
      </c>
      <c r="O19" s="28">
        <v>-0.75043720000000003</v>
      </c>
      <c r="P19" s="28">
        <v>1.1653617999999999</v>
      </c>
      <c r="Q19" s="28">
        <v>-0.82123009999999996</v>
      </c>
      <c r="R19" s="22">
        <v>0.33362740000000002</v>
      </c>
      <c r="S19" s="22">
        <v>0.52433810000000003</v>
      </c>
      <c r="T19" s="22">
        <v>-1.1806772000000001</v>
      </c>
      <c r="U19" s="22">
        <v>-2.0845235</v>
      </c>
      <c r="V19" s="22">
        <v>-0.72354169999999995</v>
      </c>
      <c r="W19" s="28">
        <v>0.27616039999999997</v>
      </c>
      <c r="X19" s="28">
        <v>-1.1661592000000001</v>
      </c>
      <c r="Y19" s="28">
        <v>-0.3479815</v>
      </c>
      <c r="Z19" s="28">
        <v>-0.50281390000000004</v>
      </c>
      <c r="AA19" s="28">
        <v>1.3616405</v>
      </c>
      <c r="AB19" s="3">
        <f t="shared" si="0"/>
        <v>0.13710567999999998</v>
      </c>
      <c r="AC19" s="3">
        <f t="shared" si="1"/>
        <v>0.48731303999999992</v>
      </c>
      <c r="AD19" s="3">
        <f t="shared" si="2"/>
        <v>7.7567399999999995E-2</v>
      </c>
      <c r="AE19" s="3">
        <f t="shared" si="3"/>
        <v>-0.62615537999999993</v>
      </c>
      <c r="AF19" s="3">
        <f t="shared" si="12"/>
        <v>-7.5830740000000008E-2</v>
      </c>
      <c r="AG19" s="9" t="s">
        <v>122</v>
      </c>
      <c r="AH19" s="4">
        <f t="shared" si="4"/>
        <v>0.61337298486934455</v>
      </c>
      <c r="AI19" s="2">
        <f t="shared" si="5"/>
        <v>0.26960634778401321</v>
      </c>
      <c r="AJ19" s="4">
        <f t="shared" si="6"/>
        <v>0.15347664056801491</v>
      </c>
      <c r="AK19" s="2">
        <f t="shared" si="7"/>
        <v>0.9228164403449669</v>
      </c>
      <c r="AL19" s="4">
        <f t="shared" si="8"/>
        <v>0.73234864178189274</v>
      </c>
      <c r="AM19" s="2">
        <f t="shared" si="9"/>
        <v>0.80378237191809432</v>
      </c>
      <c r="AN19" s="4">
        <f t="shared" si="10"/>
        <v>0.55354559842303364</v>
      </c>
      <c r="AO19" s="2">
        <f t="shared" si="11"/>
        <v>0.41844622101706197</v>
      </c>
    </row>
    <row r="20" spans="1:41" x14ac:dyDescent="0.2">
      <c r="A20" s="1">
        <v>19</v>
      </c>
      <c r="B20" s="21" t="s">
        <v>1</v>
      </c>
      <c r="C20" s="28">
        <v>-1.95447032</v>
      </c>
      <c r="D20" s="28">
        <v>-0.11012922999999999</v>
      </c>
      <c r="E20" s="28">
        <v>-0.11430005999999999</v>
      </c>
      <c r="F20" s="28">
        <v>3.5858960000000002E-2</v>
      </c>
      <c r="G20" s="28">
        <v>-3.3595090000000001E-2</v>
      </c>
      <c r="H20" s="22">
        <v>-0.55480993000000001</v>
      </c>
      <c r="I20" s="22">
        <v>0.31875223000000003</v>
      </c>
      <c r="J20" s="22">
        <v>0.37258060999999998</v>
      </c>
      <c r="K20" s="22">
        <v>0.16677009000000001</v>
      </c>
      <c r="L20" s="22">
        <v>-5.9484559999999999E-2</v>
      </c>
      <c r="M20" s="28">
        <v>-0.48141097999999999</v>
      </c>
      <c r="N20" s="28">
        <v>1.5389093700000001</v>
      </c>
      <c r="O20" s="28">
        <v>0.11285292</v>
      </c>
      <c r="P20" s="28">
        <v>-0.64007831999999998</v>
      </c>
      <c r="Q20" s="28">
        <v>-1.0151211600000001</v>
      </c>
      <c r="R20" s="22">
        <v>0.94588468999999997</v>
      </c>
      <c r="S20" s="22">
        <v>2.2637571400000001</v>
      </c>
      <c r="T20" s="22">
        <v>0.92025312999999997</v>
      </c>
      <c r="U20" s="22">
        <v>0.86417692000000002</v>
      </c>
      <c r="V20" s="22">
        <v>-1.45878336</v>
      </c>
      <c r="W20" s="28">
        <v>0.98098552000000006</v>
      </c>
      <c r="X20" s="28">
        <v>-1.4495566499999999</v>
      </c>
      <c r="Y20" s="28">
        <v>-1.5089304800000001</v>
      </c>
      <c r="Z20" s="28">
        <v>0.61543766</v>
      </c>
      <c r="AA20" s="28">
        <v>0.24445089</v>
      </c>
      <c r="AB20" s="3">
        <f t="shared" si="0"/>
        <v>-0.435327148</v>
      </c>
      <c r="AC20" s="3">
        <f t="shared" si="1"/>
        <v>4.8761688000000011E-2</v>
      </c>
      <c r="AD20" s="3">
        <f t="shared" si="2"/>
        <v>-9.6969633999999999E-2</v>
      </c>
      <c r="AE20" s="3">
        <f t="shared" si="3"/>
        <v>0.70705770400000001</v>
      </c>
      <c r="AF20" s="3">
        <f t="shared" si="12"/>
        <v>-0.22352261200000001</v>
      </c>
      <c r="AG20" s="9" t="s">
        <v>122</v>
      </c>
      <c r="AH20" s="4">
        <f t="shared" si="4"/>
        <v>0.27850908139066533</v>
      </c>
      <c r="AI20" s="2">
        <f t="shared" si="5"/>
        <v>0.14732074201716797</v>
      </c>
      <c r="AJ20" s="4">
        <f t="shared" si="6"/>
        <v>0.32288548872258233</v>
      </c>
      <c r="AK20" s="2">
        <f t="shared" si="7"/>
        <v>0.5805746311149671</v>
      </c>
      <c r="AL20" s="4">
        <f t="shared" si="8"/>
        <v>0.75260178306538528</v>
      </c>
      <c r="AM20" s="2">
        <f t="shared" si="9"/>
        <v>0.85913454545300405</v>
      </c>
      <c r="AN20" s="4">
        <f t="shared" si="10"/>
        <v>0.76833615647889397</v>
      </c>
      <c r="AO20" s="2">
        <f t="shared" si="11"/>
        <v>0.2777437859199528</v>
      </c>
    </row>
    <row r="21" spans="1:41" x14ac:dyDescent="0.2">
      <c r="A21" s="1">
        <v>20</v>
      </c>
      <c r="B21" s="21" t="s">
        <v>25</v>
      </c>
      <c r="C21" s="28">
        <v>-1.1711241363</v>
      </c>
      <c r="D21" s="28">
        <v>1.4447032907999999</v>
      </c>
      <c r="E21" s="28">
        <v>0.72964961949999996</v>
      </c>
      <c r="F21" s="28">
        <v>-1.9995813442999999</v>
      </c>
      <c r="G21" s="28">
        <v>0.5500890611</v>
      </c>
      <c r="H21" s="22">
        <v>1.0033409552999999</v>
      </c>
      <c r="I21" s="22">
        <v>-0.22315404659999999</v>
      </c>
      <c r="J21" s="22">
        <v>-0.50807170319999995</v>
      </c>
      <c r="K21" s="22">
        <v>0.15272193519999999</v>
      </c>
      <c r="L21" s="22">
        <v>0.53416114989999997</v>
      </c>
      <c r="M21" s="28">
        <v>0.86222481200000001</v>
      </c>
      <c r="N21" s="28">
        <v>0.53697777759999998</v>
      </c>
      <c r="O21" s="28">
        <v>-1.4168699383000001</v>
      </c>
      <c r="P21" s="28">
        <v>-0.1081109794</v>
      </c>
      <c r="Q21" s="28">
        <v>0.93981208800000005</v>
      </c>
      <c r="R21" s="22">
        <v>1.6124355901</v>
      </c>
      <c r="S21" s="22">
        <v>0.48586019850000001</v>
      </c>
      <c r="T21" s="22">
        <v>-9.1489749999999997E-4</v>
      </c>
      <c r="U21" s="22">
        <v>-1.4100578232000001</v>
      </c>
      <c r="V21" s="22">
        <v>0.28273259319999999</v>
      </c>
      <c r="W21" s="28">
        <v>-0.34420235459999998</v>
      </c>
      <c r="X21" s="28">
        <v>-0.97154326290000004</v>
      </c>
      <c r="Y21" s="28">
        <v>-1.8482419916999999</v>
      </c>
      <c r="Z21" s="28">
        <v>-9.0865420999999991E-3</v>
      </c>
      <c r="AA21" s="28">
        <v>0.87624994909999998</v>
      </c>
      <c r="AB21" s="3">
        <f t="shared" si="0"/>
        <v>-8.9252701840000004E-2</v>
      </c>
      <c r="AC21" s="3">
        <f t="shared" si="1"/>
        <v>0.19179965811999999</v>
      </c>
      <c r="AD21" s="3">
        <f t="shared" si="2"/>
        <v>0.16280675198</v>
      </c>
      <c r="AE21" s="3">
        <f t="shared" si="3"/>
        <v>0.19401113222000005</v>
      </c>
      <c r="AF21" s="3">
        <f t="shared" si="12"/>
        <v>-0.45936484043999998</v>
      </c>
      <c r="AG21" s="9" t="s">
        <v>122</v>
      </c>
      <c r="AH21" s="4">
        <f t="shared" si="4"/>
        <v>0.69697791071128157</v>
      </c>
      <c r="AI21" s="2">
        <f t="shared" si="5"/>
        <v>0.73409217208755528</v>
      </c>
      <c r="AJ21" s="4">
        <f t="shared" si="6"/>
        <v>0.99691700975829067</v>
      </c>
      <c r="AK21" s="2">
        <f t="shared" si="7"/>
        <v>0.75375123760802798</v>
      </c>
      <c r="AL21" s="4">
        <f t="shared" si="8"/>
        <v>0.65143241095568505</v>
      </c>
      <c r="AM21" s="2">
        <f t="shared" si="9"/>
        <v>0.3538533218761335</v>
      </c>
      <c r="AN21" s="4">
        <f t="shared" si="10"/>
        <v>0.95622363260383159</v>
      </c>
      <c r="AO21" s="2">
        <f t="shared" si="11"/>
        <v>0.3562273700372815</v>
      </c>
    </row>
    <row r="22" spans="1:41" x14ac:dyDescent="0.2">
      <c r="A22" s="1">
        <v>21</v>
      </c>
      <c r="B22" s="21" t="s">
        <v>45</v>
      </c>
      <c r="C22" s="28">
        <v>-0.239717605</v>
      </c>
      <c r="D22" s="28">
        <v>2.0167131729999999</v>
      </c>
      <c r="E22" s="28">
        <v>0.65841388899999997</v>
      </c>
      <c r="F22" s="28">
        <v>-0.51668580399999997</v>
      </c>
      <c r="G22" s="28">
        <v>-0.82264689599999996</v>
      </c>
      <c r="H22" s="22">
        <v>0.98923071500000004</v>
      </c>
      <c r="I22" s="22">
        <v>-1.1583870000000001E-3</v>
      </c>
      <c r="J22" s="22">
        <v>-0.25871587299999999</v>
      </c>
      <c r="K22" s="22">
        <v>-1.8923762669999999</v>
      </c>
      <c r="L22" s="22">
        <v>-0.713538852</v>
      </c>
      <c r="M22" s="28">
        <v>-0.11141437699999999</v>
      </c>
      <c r="N22" s="28">
        <v>0.36275259599999998</v>
      </c>
      <c r="O22" s="28">
        <v>-0.70276090000000002</v>
      </c>
      <c r="P22" s="28">
        <v>-1.0962142640000001</v>
      </c>
      <c r="Q22" s="28">
        <v>0.135649879</v>
      </c>
      <c r="R22" s="22">
        <v>1.8820157310000001</v>
      </c>
      <c r="S22" s="22">
        <v>1.591034015</v>
      </c>
      <c r="T22" s="22">
        <v>1.260232945</v>
      </c>
      <c r="U22" s="22">
        <v>-4.5429200000000003E-2</v>
      </c>
      <c r="V22" s="22">
        <v>-0.147173899</v>
      </c>
      <c r="W22" s="28">
        <v>-1.5203871959999999</v>
      </c>
      <c r="X22" s="28">
        <v>-1.0803538370000001</v>
      </c>
      <c r="Y22" s="28">
        <v>-0.290256705</v>
      </c>
      <c r="Z22" s="28">
        <v>3.8049321999999997E-2</v>
      </c>
      <c r="AA22" s="28">
        <v>0.50473779699999999</v>
      </c>
      <c r="AB22" s="3">
        <f t="shared" si="0"/>
        <v>0.21921535139999992</v>
      </c>
      <c r="AC22" s="3">
        <f t="shared" si="1"/>
        <v>-0.37531173280000002</v>
      </c>
      <c r="AD22" s="3">
        <f t="shared" si="2"/>
        <v>-0.28239741320000006</v>
      </c>
      <c r="AE22" s="3">
        <f t="shared" si="3"/>
        <v>0.90813591839999996</v>
      </c>
      <c r="AF22" s="3">
        <f t="shared" si="12"/>
        <v>-0.46964212380000009</v>
      </c>
      <c r="AG22" s="9" t="s">
        <v>122</v>
      </c>
      <c r="AH22" s="4">
        <f t="shared" si="4"/>
        <v>0.41794169374777379</v>
      </c>
      <c r="AI22" s="2">
        <f t="shared" si="5"/>
        <v>0.32996636131050622</v>
      </c>
      <c r="AJ22" s="4">
        <f t="shared" si="6"/>
        <v>7.6836330477090944E-2</v>
      </c>
      <c r="AK22" s="2">
        <f t="shared" si="7"/>
        <v>0.41206152822029707</v>
      </c>
      <c r="AL22" s="4">
        <f t="shared" si="8"/>
        <v>0.30716900955324694</v>
      </c>
      <c r="AM22" s="2">
        <f t="shared" si="9"/>
        <v>0.69271104085450119</v>
      </c>
      <c r="AN22" s="4">
        <f t="shared" si="10"/>
        <v>0.86831399654356334</v>
      </c>
      <c r="AO22" s="2">
        <f t="shared" si="11"/>
        <v>3.9372716129321847E-2</v>
      </c>
    </row>
    <row r="23" spans="1:41" x14ac:dyDescent="0.2">
      <c r="A23" s="1">
        <v>22</v>
      </c>
      <c r="B23" s="21" t="s">
        <v>2</v>
      </c>
      <c r="C23" s="28">
        <v>-7.9193596000000005E-2</v>
      </c>
      <c r="D23" s="28">
        <v>-0.69056368199999996</v>
      </c>
      <c r="E23" s="28">
        <v>-0.22765574099999999</v>
      </c>
      <c r="F23" s="28">
        <v>0.103821091</v>
      </c>
      <c r="G23" s="28">
        <v>-1.6305297409999999</v>
      </c>
      <c r="H23" s="22">
        <v>-4.25315E-2</v>
      </c>
      <c r="I23" s="22">
        <v>-0.25784968000000003</v>
      </c>
      <c r="J23" s="22">
        <v>-0.770721714</v>
      </c>
      <c r="K23" s="22">
        <v>-1.4983856259999999</v>
      </c>
      <c r="L23" s="22">
        <v>-0.61651799699999998</v>
      </c>
      <c r="M23" s="28">
        <v>0.26474209300000001</v>
      </c>
      <c r="N23" s="28">
        <v>0.17593156200000001</v>
      </c>
      <c r="O23" s="28">
        <v>1.773696011</v>
      </c>
      <c r="P23" s="28">
        <v>-0.97971238699999996</v>
      </c>
      <c r="Q23" s="28">
        <v>-0.378709825</v>
      </c>
      <c r="R23" s="22">
        <v>-0.52995733499999997</v>
      </c>
      <c r="S23" s="22">
        <v>2.7548798999999999E-2</v>
      </c>
      <c r="T23" s="22">
        <v>2.08688217</v>
      </c>
      <c r="U23" s="22">
        <v>1.9336825449999999</v>
      </c>
      <c r="V23" s="22">
        <v>-0.31287401500000001</v>
      </c>
      <c r="W23" s="28">
        <v>-5.7245639999999997E-3</v>
      </c>
      <c r="X23" s="28">
        <v>-0.81463032000000002</v>
      </c>
      <c r="Y23" s="28">
        <v>1.2806066949999999</v>
      </c>
      <c r="Z23" s="28">
        <v>1.5092009</v>
      </c>
      <c r="AA23" s="28">
        <v>-0.32055414399999999</v>
      </c>
      <c r="AB23" s="3">
        <f t="shared" si="0"/>
        <v>-0.50482433380000002</v>
      </c>
      <c r="AC23" s="3">
        <f t="shared" si="1"/>
        <v>-0.63720130340000003</v>
      </c>
      <c r="AD23" s="3">
        <f t="shared" si="2"/>
        <v>0.17118949080000001</v>
      </c>
      <c r="AE23" s="3">
        <f t="shared" si="3"/>
        <v>0.64105643279999991</v>
      </c>
      <c r="AF23" s="3">
        <f t="shared" si="12"/>
        <v>0.32977971339999995</v>
      </c>
      <c r="AG23" s="9" t="s">
        <v>122</v>
      </c>
      <c r="AH23" s="4">
        <f t="shared" si="4"/>
        <v>0.74872101148762726</v>
      </c>
      <c r="AI23" s="2">
        <f t="shared" si="5"/>
        <v>0.11407316625329483</v>
      </c>
      <c r="AJ23" s="4">
        <f t="shared" si="6"/>
        <v>7.2988711856833671E-2</v>
      </c>
      <c r="AK23" s="2">
        <f t="shared" si="7"/>
        <v>0.25696233654600464</v>
      </c>
      <c r="AL23" s="4">
        <f t="shared" si="8"/>
        <v>0.16826062927494864</v>
      </c>
      <c r="AM23" s="2">
        <f t="shared" si="9"/>
        <v>0.81222824738128574</v>
      </c>
      <c r="AN23" s="4">
        <f t="shared" si="10"/>
        <v>0.16044846742899976</v>
      </c>
      <c r="AO23" s="2">
        <f t="shared" si="11"/>
        <v>0.67966337980019442</v>
      </c>
    </row>
    <row r="24" spans="1:41" x14ac:dyDescent="0.2">
      <c r="A24" s="1">
        <v>23</v>
      </c>
      <c r="B24" s="21" t="s">
        <v>48</v>
      </c>
      <c r="C24" s="28">
        <v>-4.3625190000000001E-2</v>
      </c>
      <c r="D24" s="28">
        <v>-0.70113086999999996</v>
      </c>
      <c r="E24" s="28">
        <v>-5.3942909999999997E-2</v>
      </c>
      <c r="F24" s="28">
        <v>-1.4538588100000001</v>
      </c>
      <c r="G24" s="28">
        <v>-0.27441641</v>
      </c>
      <c r="H24" s="22">
        <v>3.6460180000000002E-2</v>
      </c>
      <c r="I24" s="22">
        <v>1.9859059800000001</v>
      </c>
      <c r="J24" s="22">
        <v>1.2679689300000001</v>
      </c>
      <c r="K24" s="22">
        <v>1.2851538899999999</v>
      </c>
      <c r="L24" s="22">
        <v>1.52024943</v>
      </c>
      <c r="M24" s="28">
        <v>-0.73265005999999999</v>
      </c>
      <c r="N24" s="28">
        <v>-0.97699975999999999</v>
      </c>
      <c r="O24" s="28">
        <v>-0.49053980000000003</v>
      </c>
      <c r="P24" s="28">
        <v>1.2421986899999999</v>
      </c>
      <c r="Q24" s="28">
        <v>-0.22425163000000001</v>
      </c>
      <c r="R24" s="22">
        <v>0.81325175000000005</v>
      </c>
      <c r="S24" s="22">
        <v>1.7029459300000001</v>
      </c>
      <c r="T24" s="22">
        <v>-0.30928939999999999</v>
      </c>
      <c r="U24" s="22">
        <v>0.32073728000000001</v>
      </c>
      <c r="V24" s="22">
        <v>-0.63477011000000005</v>
      </c>
      <c r="W24" s="28">
        <v>-1.2852062799999999</v>
      </c>
      <c r="X24" s="28">
        <v>-0.67623264000000005</v>
      </c>
      <c r="Y24" s="28">
        <v>-0.29225304000000002</v>
      </c>
      <c r="Z24" s="28">
        <v>-1.1925319700000001</v>
      </c>
      <c r="AA24" s="28">
        <v>-0.83317319999999995</v>
      </c>
      <c r="AB24" s="3">
        <f t="shared" si="0"/>
        <v>-0.50539483800000007</v>
      </c>
      <c r="AC24" s="3">
        <f t="shared" si="1"/>
        <v>1.219147682</v>
      </c>
      <c r="AD24" s="3">
        <f t="shared" si="2"/>
        <v>-0.23644851200000003</v>
      </c>
      <c r="AE24" s="3">
        <f t="shared" si="3"/>
        <v>0.37857509000000006</v>
      </c>
      <c r="AF24" s="3">
        <f t="shared" si="12"/>
        <v>-0.85587942599999989</v>
      </c>
      <c r="AG24" s="27">
        <v>1.9E-3</v>
      </c>
      <c r="AH24" s="19">
        <f>_xlfn.T.TEST(C24:G24,H24:L24,2,2)</f>
        <v>3.3123241069309994E-3</v>
      </c>
      <c r="AI24" s="2">
        <f t="shared" si="5"/>
        <v>0.11052358076202073</v>
      </c>
      <c r="AJ24" s="4">
        <f t="shared" si="6"/>
        <v>0.14859779556820352</v>
      </c>
      <c r="AK24" s="2">
        <f t="shared" si="7"/>
        <v>0.58438555043498308</v>
      </c>
      <c r="AL24" s="4">
        <f t="shared" si="8"/>
        <v>0.30620135869600851</v>
      </c>
      <c r="AM24" s="2">
        <f t="shared" si="9"/>
        <v>0.18746010674917354</v>
      </c>
      <c r="AN24" s="5">
        <f t="shared" si="10"/>
        <v>2.0697486099111009E-2</v>
      </c>
      <c r="AO24" s="12">
        <f t="shared" si="11"/>
        <v>2.5913036270904889E-2</v>
      </c>
    </row>
    <row r="25" spans="1:41" x14ac:dyDescent="0.2">
      <c r="A25" s="1">
        <v>24</v>
      </c>
      <c r="B25" s="21" t="s">
        <v>3</v>
      </c>
      <c r="C25" s="28">
        <v>0.61542152999999999</v>
      </c>
      <c r="D25" s="28">
        <v>-0.92833049999999995</v>
      </c>
      <c r="E25" s="28">
        <v>0.59314701000000003</v>
      </c>
      <c r="F25" s="28">
        <v>0.66142835</v>
      </c>
      <c r="G25" s="28">
        <v>-1.09659113</v>
      </c>
      <c r="H25" s="22">
        <v>-0.48647816999999999</v>
      </c>
      <c r="I25" s="22">
        <v>-1.2934741300000001</v>
      </c>
      <c r="J25" s="22">
        <v>-1.1359720200000001</v>
      </c>
      <c r="K25" s="22">
        <v>-0.36171840999999999</v>
      </c>
      <c r="L25" s="22">
        <v>-0.68023065000000005</v>
      </c>
      <c r="M25" s="28">
        <v>0.68564716999999997</v>
      </c>
      <c r="N25" s="28">
        <v>0.21150828999999999</v>
      </c>
      <c r="O25" s="28">
        <v>1.0289523300000001</v>
      </c>
      <c r="P25" s="28">
        <v>-0.14715655999999999</v>
      </c>
      <c r="Q25" s="28">
        <v>-5.9408009999999997E-2</v>
      </c>
      <c r="R25" s="22">
        <v>-0.84345875000000003</v>
      </c>
      <c r="S25" s="22">
        <v>-1.4619940899999999</v>
      </c>
      <c r="T25" s="22">
        <v>1.4769731100000001</v>
      </c>
      <c r="U25" s="22">
        <v>1.7264898399999999</v>
      </c>
      <c r="V25" s="22">
        <v>0.32522876000000001</v>
      </c>
      <c r="W25" s="28">
        <v>1.01976132</v>
      </c>
      <c r="X25" s="28">
        <v>-1.6064510700000001</v>
      </c>
      <c r="Y25" s="28">
        <v>1.0621420100000001</v>
      </c>
      <c r="Z25" s="28">
        <v>1.41225724</v>
      </c>
      <c r="AA25" s="28">
        <v>-0.71769346999999994</v>
      </c>
      <c r="AB25" s="3">
        <f t="shared" si="0"/>
        <v>-3.0984947999999977E-2</v>
      </c>
      <c r="AC25" s="3">
        <f t="shared" si="1"/>
        <v>-0.79157467599999998</v>
      </c>
      <c r="AD25" s="3">
        <f t="shared" si="2"/>
        <v>0.34390864399999999</v>
      </c>
      <c r="AE25" s="3">
        <f t="shared" si="3"/>
        <v>0.24464777399999998</v>
      </c>
      <c r="AF25" s="3">
        <f t="shared" si="12"/>
        <v>0.23400320599999999</v>
      </c>
      <c r="AG25" s="9" t="s">
        <v>122</v>
      </c>
      <c r="AH25" s="4">
        <f t="shared" si="4"/>
        <v>0.12281446777947649</v>
      </c>
      <c r="AI25" s="2">
        <f t="shared" si="5"/>
        <v>0.72033919060008444</v>
      </c>
      <c r="AJ25" s="4">
        <f t="shared" si="6"/>
        <v>0.15015702499940342</v>
      </c>
      <c r="AK25" s="2">
        <f t="shared" si="7"/>
        <v>0.43882160366915801</v>
      </c>
      <c r="AL25" s="4">
        <f t="shared" si="8"/>
        <v>0.72038547703184053</v>
      </c>
      <c r="AM25" s="2">
        <f t="shared" si="9"/>
        <v>0.8662916568906307</v>
      </c>
      <c r="AN25" s="4">
        <f t="shared" si="10"/>
        <v>4.3466194384964661E-3</v>
      </c>
      <c r="AO25" s="2">
        <f t="shared" si="11"/>
        <v>0.99043087671403751</v>
      </c>
    </row>
    <row r="26" spans="1:41" x14ac:dyDescent="0.2">
      <c r="A26" s="1">
        <v>25</v>
      </c>
      <c r="B26" s="21" t="s">
        <v>4</v>
      </c>
      <c r="C26" s="28">
        <v>-1.0010361400000001</v>
      </c>
      <c r="D26" s="28">
        <v>0.98262948000000006</v>
      </c>
      <c r="E26" s="28">
        <v>0.35642190000000001</v>
      </c>
      <c r="F26" s="28">
        <v>-0.84406910000000002</v>
      </c>
      <c r="G26" s="28">
        <v>0.34683037999999999</v>
      </c>
      <c r="H26" s="22">
        <v>0.63778710000000005</v>
      </c>
      <c r="I26" s="22">
        <v>0.97548840000000003</v>
      </c>
      <c r="J26" s="22">
        <v>1.1105253500000001</v>
      </c>
      <c r="K26" s="22">
        <v>1.16406209</v>
      </c>
      <c r="L26" s="22">
        <v>0.92168775000000003</v>
      </c>
      <c r="M26" s="28">
        <v>-0.18202772</v>
      </c>
      <c r="N26" s="28">
        <v>-0.34409360999999999</v>
      </c>
      <c r="O26" s="28">
        <v>0.47552097999999998</v>
      </c>
      <c r="P26" s="28">
        <v>1.1546896900000001</v>
      </c>
      <c r="Q26" s="28">
        <v>8.7988880000000005E-2</v>
      </c>
      <c r="R26" s="22">
        <v>0.88931886000000004</v>
      </c>
      <c r="S26" s="22">
        <v>1.40844272</v>
      </c>
      <c r="T26" s="22">
        <v>0.26766343999999997</v>
      </c>
      <c r="U26" s="22">
        <v>-0.59936730999999999</v>
      </c>
      <c r="V26" s="22">
        <v>-1.22830376</v>
      </c>
      <c r="W26" s="28">
        <v>-1.16418244</v>
      </c>
      <c r="X26" s="28">
        <v>-0.84037658999999998</v>
      </c>
      <c r="Y26" s="28">
        <v>-1.9353204900000001</v>
      </c>
      <c r="Z26" s="28">
        <v>-1.8449937999999999</v>
      </c>
      <c r="AA26" s="28">
        <v>-0.79528608000000001</v>
      </c>
      <c r="AB26" s="3">
        <f t="shared" si="0"/>
        <v>-3.1844695999999992E-2</v>
      </c>
      <c r="AC26" s="3">
        <f t="shared" si="1"/>
        <v>0.96191013800000003</v>
      </c>
      <c r="AD26" s="3">
        <f t="shared" si="2"/>
        <v>0.23841564399999998</v>
      </c>
      <c r="AE26" s="3">
        <f t="shared" si="3"/>
        <v>0.14755079000000007</v>
      </c>
      <c r="AF26" s="3">
        <f t="shared" si="12"/>
        <v>-1.3160318800000002</v>
      </c>
      <c r="AG26" s="27">
        <v>1.4E-3</v>
      </c>
      <c r="AH26" s="5">
        <f t="shared" si="4"/>
        <v>3.5401765352777392E-2</v>
      </c>
      <c r="AI26" s="2">
        <f t="shared" si="5"/>
        <v>0.77741186166958587</v>
      </c>
      <c r="AJ26" s="4">
        <f t="shared" si="6"/>
        <v>0.13414993742062697</v>
      </c>
      <c r="AK26" s="2">
        <f t="shared" si="7"/>
        <v>0.57849447976476853</v>
      </c>
      <c r="AL26" s="5">
        <f t="shared" si="8"/>
        <v>2.2008451509938801E-2</v>
      </c>
      <c r="AM26" s="12">
        <f t="shared" si="9"/>
        <v>2.629326841080369E-3</v>
      </c>
      <c r="AN26" s="5">
        <f t="shared" si="10"/>
        <v>3.3935895005489186E-2</v>
      </c>
      <c r="AO26" s="12">
        <f t="shared" si="11"/>
        <v>2.6234579621041913E-2</v>
      </c>
    </row>
    <row r="27" spans="1:41" x14ac:dyDescent="0.2">
      <c r="A27" s="1">
        <v>26</v>
      </c>
      <c r="B27" s="21" t="s">
        <v>18</v>
      </c>
      <c r="C27" s="28">
        <v>-0.80813970000000002</v>
      </c>
      <c r="D27" s="28">
        <v>0.17977660000000001</v>
      </c>
      <c r="E27" s="28">
        <v>0.2960718</v>
      </c>
      <c r="F27" s="28">
        <v>0.54499249999999999</v>
      </c>
      <c r="G27" s="28">
        <v>0.31536999999999998</v>
      </c>
      <c r="H27" s="22">
        <v>1.4760721000000001</v>
      </c>
      <c r="I27" s="22">
        <v>2.0100335999999999</v>
      </c>
      <c r="J27" s="22">
        <v>1.1862755</v>
      </c>
      <c r="K27" s="22">
        <v>0.56472900000000004</v>
      </c>
      <c r="L27" s="22">
        <v>0.34333900000000001</v>
      </c>
      <c r="M27" s="28">
        <v>-1.4085182000000001</v>
      </c>
      <c r="N27" s="28">
        <v>0.3097201</v>
      </c>
      <c r="O27" s="28">
        <v>-1.3011307999999999</v>
      </c>
      <c r="P27" s="28">
        <v>-1.058935</v>
      </c>
      <c r="Q27" s="28">
        <v>-0.54699830000000005</v>
      </c>
      <c r="R27" s="22">
        <v>0.51041179999999997</v>
      </c>
      <c r="S27" s="22">
        <v>-0.58119750000000003</v>
      </c>
      <c r="T27" s="22">
        <v>-0.53304850000000004</v>
      </c>
      <c r="U27" s="22">
        <v>-0.6995152</v>
      </c>
      <c r="V27" s="22">
        <v>-1.9080400000000001E-2</v>
      </c>
      <c r="W27" s="28">
        <v>-1.2999936000000001</v>
      </c>
      <c r="X27" s="28">
        <v>0.67034400000000005</v>
      </c>
      <c r="Y27" s="28">
        <v>-0.62496320000000005</v>
      </c>
      <c r="Z27" s="28">
        <v>-1.4300600999999999</v>
      </c>
      <c r="AA27" s="28">
        <v>1.9044444</v>
      </c>
      <c r="AB27" s="3">
        <f t="shared" si="0"/>
        <v>0.10561423999999997</v>
      </c>
      <c r="AC27" s="3">
        <f t="shared" si="1"/>
        <v>1.1160898400000001</v>
      </c>
      <c r="AD27" s="3">
        <f t="shared" si="2"/>
        <v>-0.80117243999999999</v>
      </c>
      <c r="AE27" s="3">
        <f t="shared" si="3"/>
        <v>-0.26448596000000002</v>
      </c>
      <c r="AF27" s="3">
        <f t="shared" si="12"/>
        <v>-0.15604569999999995</v>
      </c>
      <c r="AG27" s="27">
        <v>2.41E-2</v>
      </c>
      <c r="AH27" s="5">
        <f t="shared" si="4"/>
        <v>3.0098839825510593E-2</v>
      </c>
      <c r="AI27" s="2">
        <f t="shared" si="5"/>
        <v>0.29024351394633685</v>
      </c>
      <c r="AJ27" s="5">
        <f t="shared" si="6"/>
        <v>6.469571925730196E-3</v>
      </c>
      <c r="AK27" s="12">
        <f t="shared" si="7"/>
        <v>5.0149979541144668E-2</v>
      </c>
      <c r="AL27" s="4">
        <f t="shared" si="8"/>
        <v>0.70961335383317947</v>
      </c>
      <c r="AM27" s="2">
        <f t="shared" si="9"/>
        <v>0.38969615439802807</v>
      </c>
      <c r="AN27" s="5">
        <f t="shared" si="10"/>
        <v>2.3247185480044512E-3</v>
      </c>
      <c r="AO27" s="2">
        <f t="shared" si="11"/>
        <v>0.87628287562866647</v>
      </c>
    </row>
    <row r="28" spans="1:41" x14ac:dyDescent="0.2">
      <c r="A28" s="1">
        <v>27</v>
      </c>
      <c r="B28" s="21" t="s">
        <v>95</v>
      </c>
      <c r="C28" s="28">
        <v>1.35591518</v>
      </c>
      <c r="D28" s="28">
        <v>-0.54821942000000001</v>
      </c>
      <c r="E28" s="28">
        <v>-0.79282337999999997</v>
      </c>
      <c r="F28" s="28">
        <v>0.62963318000000001</v>
      </c>
      <c r="G28" s="28">
        <v>1.4584949300000001</v>
      </c>
      <c r="H28" s="22">
        <v>0.19108543</v>
      </c>
      <c r="I28" s="22">
        <v>-0.32209585000000002</v>
      </c>
      <c r="J28" s="22">
        <v>-0.34244037999999999</v>
      </c>
      <c r="K28" s="22">
        <v>-1.04622291</v>
      </c>
      <c r="L28" s="22">
        <v>0.49886063000000003</v>
      </c>
      <c r="M28" s="28">
        <v>-1.1142411999999999</v>
      </c>
      <c r="N28" s="28">
        <v>0.55108555999999997</v>
      </c>
      <c r="O28" s="28">
        <v>-0.86652766999999997</v>
      </c>
      <c r="P28" s="28">
        <v>-0.16632047999999999</v>
      </c>
      <c r="Q28" s="28">
        <v>0.85396704000000001</v>
      </c>
      <c r="R28" s="22">
        <v>-0.53181224999999999</v>
      </c>
      <c r="S28" s="22">
        <v>-0.47888935999999999</v>
      </c>
      <c r="T28" s="22">
        <v>-0.10907462</v>
      </c>
      <c r="U28" s="22">
        <v>-2.2171680299999998</v>
      </c>
      <c r="V28" s="22">
        <v>1.59260343</v>
      </c>
      <c r="W28" s="28">
        <v>-1.33799578</v>
      </c>
      <c r="X28" s="28">
        <v>0.39574557999999999</v>
      </c>
      <c r="Y28" s="28">
        <v>6.1855689999999998E-2</v>
      </c>
      <c r="Z28" s="28">
        <v>0.27104851000000002</v>
      </c>
      <c r="AA28" s="28">
        <v>2.0135361700000001</v>
      </c>
      <c r="AB28" s="3">
        <f t="shared" si="0"/>
        <v>0.42060009800000009</v>
      </c>
      <c r="AC28" s="3">
        <f t="shared" si="1"/>
        <v>-0.20416261599999999</v>
      </c>
      <c r="AD28" s="3">
        <f t="shared" si="2"/>
        <v>-0.14840734999999999</v>
      </c>
      <c r="AE28" s="3">
        <f t="shared" si="3"/>
        <v>-0.34886816599999992</v>
      </c>
      <c r="AF28" s="3">
        <f t="shared" si="12"/>
        <v>0.28083803400000001</v>
      </c>
      <c r="AG28" s="9" t="s">
        <v>122</v>
      </c>
      <c r="AH28" s="4">
        <f t="shared" si="4"/>
        <v>0.27940820868570992</v>
      </c>
      <c r="AI28" s="2">
        <f t="shared" si="5"/>
        <v>0.34529906660768911</v>
      </c>
      <c r="AJ28" s="4">
        <f t="shared" si="6"/>
        <v>0.83240076914084948</v>
      </c>
      <c r="AK28" s="2">
        <f t="shared" si="7"/>
        <v>0.37538493973049336</v>
      </c>
      <c r="AL28" s="4">
        <f t="shared" si="8"/>
        <v>0.84892091478629605</v>
      </c>
      <c r="AM28" s="2">
        <f t="shared" si="9"/>
        <v>0.53172235516471456</v>
      </c>
      <c r="AN28" s="4">
        <f t="shared" si="10"/>
        <v>0.90763216675355796</v>
      </c>
      <c r="AO28" s="2">
        <f t="shared" si="11"/>
        <v>0.45812187542388283</v>
      </c>
    </row>
    <row r="29" spans="1:41" x14ac:dyDescent="0.2">
      <c r="A29" s="1">
        <v>28</v>
      </c>
      <c r="B29" s="21" t="s">
        <v>78</v>
      </c>
      <c r="C29" s="28">
        <v>0.60908050000000002</v>
      </c>
      <c r="D29" s="28">
        <v>-0.89494762000000005</v>
      </c>
      <c r="E29" s="28">
        <v>1.6976120000000001E-2</v>
      </c>
      <c r="F29" s="28">
        <v>-0.52988502999999998</v>
      </c>
      <c r="G29" s="28">
        <v>-1.3199037899999999</v>
      </c>
      <c r="H29" s="22">
        <v>0.27769439000000001</v>
      </c>
      <c r="I29" s="22">
        <v>-0.45744000000000001</v>
      </c>
      <c r="J29" s="22">
        <v>-0.55183954999999996</v>
      </c>
      <c r="K29" s="22">
        <v>-1.18326471</v>
      </c>
      <c r="L29" s="22">
        <v>-0.87051719000000005</v>
      </c>
      <c r="M29" s="28">
        <v>3.4378470000000001E-2</v>
      </c>
      <c r="N29" s="28">
        <v>-1.76397315</v>
      </c>
      <c r="O29" s="28">
        <v>0.78193668000000005</v>
      </c>
      <c r="P29" s="28">
        <v>0.59336285</v>
      </c>
      <c r="Q29" s="28">
        <v>-0.78032836000000005</v>
      </c>
      <c r="R29" s="22">
        <v>1.15098714</v>
      </c>
      <c r="S29" s="22">
        <v>2.2273789100000001</v>
      </c>
      <c r="T29" s="22">
        <v>1.1011565000000001</v>
      </c>
      <c r="U29" s="22">
        <v>0.77054783999999998</v>
      </c>
      <c r="V29" s="22">
        <v>-0.37609288000000002</v>
      </c>
      <c r="W29" s="28">
        <v>1.7886844799999999</v>
      </c>
      <c r="X29" s="28">
        <v>-1.1853176599999999</v>
      </c>
      <c r="Y29" s="28">
        <v>0.47968633999999999</v>
      </c>
      <c r="Z29" s="28">
        <v>0.42769460999999998</v>
      </c>
      <c r="AA29" s="28">
        <v>-0.3460549</v>
      </c>
      <c r="AB29" s="3">
        <f t="shared" si="0"/>
        <v>-0.42373596399999991</v>
      </c>
      <c r="AC29" s="3">
        <f t="shared" si="1"/>
        <v>-0.55707341200000005</v>
      </c>
      <c r="AD29" s="3">
        <f t="shared" si="2"/>
        <v>-0.22692470199999998</v>
      </c>
      <c r="AE29" s="3">
        <f t="shared" si="3"/>
        <v>0.97479550200000009</v>
      </c>
      <c r="AF29" s="3">
        <f t="shared" si="12"/>
        <v>0.23293857400000001</v>
      </c>
      <c r="AG29" s="9" t="s">
        <v>122</v>
      </c>
      <c r="AH29" s="4">
        <f t="shared" si="4"/>
        <v>0.7579056362423936</v>
      </c>
      <c r="AI29" s="2">
        <f t="shared" si="5"/>
        <v>3.1543835351700272E-2</v>
      </c>
      <c r="AJ29" s="4">
        <f t="shared" si="6"/>
        <v>1.3257707926602977E-2</v>
      </c>
      <c r="AK29" s="2">
        <f t="shared" si="7"/>
        <v>0.74304404204239605</v>
      </c>
      <c r="AL29" s="4">
        <f t="shared" si="8"/>
        <v>0.30445173792882863</v>
      </c>
      <c r="AM29" s="2">
        <f t="shared" si="9"/>
        <v>0.51893975456645003</v>
      </c>
      <c r="AN29" s="4">
        <f t="shared" si="10"/>
        <v>0.55091426572110791</v>
      </c>
      <c r="AO29" s="2">
        <f t="shared" si="11"/>
        <v>0.28404295459751949</v>
      </c>
    </row>
    <row r="30" spans="1:41" x14ac:dyDescent="0.2">
      <c r="A30" s="1">
        <v>29</v>
      </c>
      <c r="B30" s="21" t="s">
        <v>116</v>
      </c>
      <c r="C30" s="28">
        <v>-1.17496157</v>
      </c>
      <c r="D30" s="28">
        <v>-0.30538544499999998</v>
      </c>
      <c r="E30" s="28">
        <v>0.38688844500000003</v>
      </c>
      <c r="F30" s="28">
        <v>1.13621719</v>
      </c>
      <c r="G30" s="28">
        <v>-0.68524149700000003</v>
      </c>
      <c r="H30" s="22">
        <v>5.2170360000000004E-3</v>
      </c>
      <c r="I30" s="22">
        <v>0.46017329800000001</v>
      </c>
      <c r="J30" s="22">
        <v>-0.58830915100000003</v>
      </c>
      <c r="K30" s="22">
        <v>-1.971733169</v>
      </c>
      <c r="L30" s="22">
        <v>-1.060723308</v>
      </c>
      <c r="M30" s="28">
        <v>0.37459447899999998</v>
      </c>
      <c r="N30" s="28">
        <v>0.94394725000000002</v>
      </c>
      <c r="O30" s="28">
        <v>1.4579460200000001</v>
      </c>
      <c r="P30" s="28">
        <v>-0.710370481</v>
      </c>
      <c r="Q30" s="28">
        <v>-0.53178298700000004</v>
      </c>
      <c r="R30" s="22">
        <v>-1.1550640619999999</v>
      </c>
      <c r="S30" s="22">
        <v>-8.9055396999999994E-2</v>
      </c>
      <c r="T30" s="22">
        <v>1.5889891819999999</v>
      </c>
      <c r="U30" s="22">
        <v>1.443441046</v>
      </c>
      <c r="V30" s="22">
        <v>-1.3987914809999999</v>
      </c>
      <c r="W30" s="28">
        <v>-9.8969915000000006E-2</v>
      </c>
      <c r="X30" s="28">
        <v>-0.34894768300000001</v>
      </c>
      <c r="Y30" s="28">
        <v>1.2273167840000001</v>
      </c>
      <c r="Z30" s="28">
        <v>1.238951801</v>
      </c>
      <c r="AA30" s="28">
        <v>-0.14434638399999999</v>
      </c>
      <c r="AB30" s="3">
        <f t="shared" si="0"/>
        <v>-0.12849657539999998</v>
      </c>
      <c r="AC30" s="3">
        <f t="shared" si="1"/>
        <v>-0.63107505880000003</v>
      </c>
      <c r="AD30" s="3">
        <f t="shared" si="2"/>
        <v>0.30686685619999998</v>
      </c>
      <c r="AE30" s="3">
        <f t="shared" si="3"/>
        <v>7.7903857600000001E-2</v>
      </c>
      <c r="AF30" s="3">
        <f t="shared" si="12"/>
        <v>0.37480092059999998</v>
      </c>
      <c r="AG30" s="9" t="s">
        <v>122</v>
      </c>
      <c r="AH30" s="4">
        <f t="shared" si="4"/>
        <v>0.41646541156925054</v>
      </c>
      <c r="AI30" s="2">
        <f t="shared" si="5"/>
        <v>0.7894827129967491</v>
      </c>
      <c r="AJ30" s="4">
        <f t="shared" si="6"/>
        <v>0.37629689773896036</v>
      </c>
      <c r="AK30" s="2">
        <f t="shared" si="7"/>
        <v>0.47586128064234001</v>
      </c>
      <c r="AL30" s="4">
        <f t="shared" si="8"/>
        <v>0.37706016026022093</v>
      </c>
      <c r="AM30" s="2">
        <f t="shared" si="9"/>
        <v>0.9040715915344617</v>
      </c>
      <c r="AN30" s="4">
        <f t="shared" si="10"/>
        <v>0.15288919676639148</v>
      </c>
      <c r="AO30" s="2">
        <f t="shared" si="11"/>
        <v>0.69090794893508045</v>
      </c>
    </row>
    <row r="31" spans="1:41" x14ac:dyDescent="0.2">
      <c r="A31" s="1">
        <v>30</v>
      </c>
      <c r="B31" s="21" t="s">
        <v>38</v>
      </c>
      <c r="C31" s="28">
        <v>0.96232377000000002</v>
      </c>
      <c r="D31" s="28">
        <v>1.4863402800000001</v>
      </c>
      <c r="E31" s="28">
        <v>-0.17802113</v>
      </c>
      <c r="F31" s="28">
        <v>-0.12199204</v>
      </c>
      <c r="G31" s="28">
        <v>8.726565E-2</v>
      </c>
      <c r="H31" s="22">
        <v>0.42890017000000003</v>
      </c>
      <c r="I31" s="22">
        <v>0.38546793000000001</v>
      </c>
      <c r="J31" s="22">
        <v>-0.95507852000000004</v>
      </c>
      <c r="K31" s="22">
        <v>-0.1460601</v>
      </c>
      <c r="L31" s="22">
        <v>-0.19357731</v>
      </c>
      <c r="M31" s="28">
        <v>1.1163867000000001</v>
      </c>
      <c r="N31" s="28">
        <v>-2.06100722</v>
      </c>
      <c r="O31" s="28">
        <v>0.12939083000000001</v>
      </c>
      <c r="P31" s="28">
        <v>1.87868865</v>
      </c>
      <c r="Q31" s="28">
        <v>1.2779021699999999</v>
      </c>
      <c r="R31" s="22">
        <v>-0.96136686999999998</v>
      </c>
      <c r="S31" s="22">
        <v>-1.7156838800000001</v>
      </c>
      <c r="T31" s="22">
        <v>-1.3958388900000001</v>
      </c>
      <c r="U31" s="22">
        <v>0.79590179999999999</v>
      </c>
      <c r="V31" s="22">
        <v>-0.85175818000000003</v>
      </c>
      <c r="W31" s="28">
        <v>-0.27508734000000001</v>
      </c>
      <c r="X31" s="28">
        <v>0.44276679000000002</v>
      </c>
      <c r="Y31" s="28">
        <v>0.18429407</v>
      </c>
      <c r="Z31" s="28">
        <v>-0.96681673999999995</v>
      </c>
      <c r="AA31" s="28">
        <v>0.6466594</v>
      </c>
      <c r="AB31" s="3">
        <f t="shared" si="0"/>
        <v>0.44718330600000006</v>
      </c>
      <c r="AC31" s="3">
        <f t="shared" si="1"/>
        <v>-9.6069566000000009E-2</v>
      </c>
      <c r="AD31" s="3">
        <f t="shared" si="2"/>
        <v>0.46827222600000001</v>
      </c>
      <c r="AE31" s="3">
        <f t="shared" si="3"/>
        <v>-0.82574920400000007</v>
      </c>
      <c r="AF31" s="3">
        <f t="shared" si="12"/>
        <v>6.3632360000000169E-3</v>
      </c>
      <c r="AG31" s="9" t="s">
        <v>122</v>
      </c>
      <c r="AH31" s="4">
        <f t="shared" si="4"/>
        <v>0.22701911042818396</v>
      </c>
      <c r="AI31" s="2">
        <f t="shared" si="5"/>
        <v>4.7956777479317189E-2</v>
      </c>
      <c r="AJ31" s="4">
        <f t="shared" si="6"/>
        <v>0.18349008952325216</v>
      </c>
      <c r="AK31" s="2">
        <f t="shared" si="7"/>
        <v>0.97873884718702864</v>
      </c>
      <c r="AL31" s="4">
        <f t="shared" si="8"/>
        <v>0.34432946847413021</v>
      </c>
      <c r="AM31" s="2">
        <f t="shared" si="9"/>
        <v>0.55483534972070703</v>
      </c>
      <c r="AN31" s="4">
        <f t="shared" si="10"/>
        <v>0.46524970214008676</v>
      </c>
      <c r="AO31" s="2">
        <f t="shared" si="11"/>
        <v>0.14874868675368338</v>
      </c>
    </row>
    <row r="32" spans="1:41" x14ac:dyDescent="0.2">
      <c r="A32" s="1">
        <v>31</v>
      </c>
      <c r="B32" s="21" t="s">
        <v>60</v>
      </c>
      <c r="C32" s="28">
        <v>-0.64310029999999996</v>
      </c>
      <c r="D32" s="28">
        <v>1.2311696999999999</v>
      </c>
      <c r="E32" s="28">
        <v>1.0432745999999999</v>
      </c>
      <c r="F32" s="28">
        <v>-0.65716889999999994</v>
      </c>
      <c r="G32" s="28">
        <v>0.12781190000000001</v>
      </c>
      <c r="H32" s="22">
        <v>0.3711914</v>
      </c>
      <c r="I32" s="22">
        <v>-0.60804789999999997</v>
      </c>
      <c r="J32" s="22">
        <v>-0.42342099999999999</v>
      </c>
      <c r="K32" s="22">
        <v>-0.70347170000000003</v>
      </c>
      <c r="L32" s="22">
        <v>-0.1100844</v>
      </c>
      <c r="M32" s="28">
        <v>-0.18565010000000001</v>
      </c>
      <c r="N32" s="28">
        <v>-2.9256479</v>
      </c>
      <c r="O32" s="28">
        <v>-1.1541991</v>
      </c>
      <c r="P32" s="28">
        <v>-0.62261659999999996</v>
      </c>
      <c r="Q32" s="28">
        <v>0.36887740000000002</v>
      </c>
      <c r="R32" s="22">
        <v>1.4391502</v>
      </c>
      <c r="S32" s="22">
        <v>1.5187402000000001</v>
      </c>
      <c r="T32" s="22">
        <v>1.1158323999999999</v>
      </c>
      <c r="U32" s="22">
        <v>0.79118679999999997</v>
      </c>
      <c r="V32" s="22">
        <v>0.17061899999999999</v>
      </c>
      <c r="W32" s="28">
        <v>0.50004879999999996</v>
      </c>
      <c r="X32" s="28">
        <v>-0.99151590000000001</v>
      </c>
      <c r="Y32" s="28">
        <v>-0.80254669999999995</v>
      </c>
      <c r="Z32" s="28">
        <v>0.38168809999999997</v>
      </c>
      <c r="AA32" s="28">
        <v>0.76788000000000001</v>
      </c>
      <c r="AB32" s="3">
        <f t="shared" si="0"/>
        <v>0.22039740000000002</v>
      </c>
      <c r="AC32" s="3">
        <f t="shared" si="1"/>
        <v>-0.29476672000000004</v>
      </c>
      <c r="AD32" s="3">
        <f t="shared" si="2"/>
        <v>-0.90384726000000004</v>
      </c>
      <c r="AE32" s="3">
        <f t="shared" si="3"/>
        <v>1.0071057200000002</v>
      </c>
      <c r="AF32" s="3">
        <f t="shared" si="12"/>
        <v>-2.8889140000000025E-2</v>
      </c>
      <c r="AG32" s="27">
        <v>2.6100000000000002E-2</v>
      </c>
      <c r="AH32" s="4">
        <f t="shared" si="4"/>
        <v>0.28162345129945632</v>
      </c>
      <c r="AI32" s="2">
        <f t="shared" si="5"/>
        <v>0.13313889765031461</v>
      </c>
      <c r="AJ32" s="5">
        <f t="shared" si="6"/>
        <v>3.1983997731674383E-3</v>
      </c>
      <c r="AK32" s="2">
        <f t="shared" si="7"/>
        <v>0.14309399035256681</v>
      </c>
      <c r="AL32" s="4">
        <f t="shared" si="8"/>
        <v>0.65661787111759329</v>
      </c>
      <c r="AM32" s="2">
        <f t="shared" si="9"/>
        <v>0.22777488741645463</v>
      </c>
      <c r="AN32" s="4">
        <f t="shared" si="10"/>
        <v>0.33735518602283915</v>
      </c>
      <c r="AO32" s="12">
        <f t="shared" si="11"/>
        <v>4.5100666569535756E-2</v>
      </c>
    </row>
    <row r="33" spans="1:42" x14ac:dyDescent="0.2">
      <c r="A33" s="1">
        <v>32</v>
      </c>
      <c r="B33" s="21" t="s">
        <v>61</v>
      </c>
      <c r="C33" s="28">
        <v>-0.26253342000000002</v>
      </c>
      <c r="D33" s="28">
        <v>-0.94246454000000002</v>
      </c>
      <c r="E33" s="28">
        <v>0.11680952</v>
      </c>
      <c r="F33" s="28">
        <v>0.34250234000000002</v>
      </c>
      <c r="G33" s="28">
        <v>-0.21266653999999999</v>
      </c>
      <c r="H33" s="22">
        <v>-0.16998912999999999</v>
      </c>
      <c r="I33" s="22">
        <v>-0.84930159999999999</v>
      </c>
      <c r="J33" s="22">
        <v>-0.88436954999999995</v>
      </c>
      <c r="K33" s="22">
        <v>-1.06938227</v>
      </c>
      <c r="L33" s="22">
        <v>-0.38303839000000001</v>
      </c>
      <c r="M33" s="28">
        <v>-0.14604341000000001</v>
      </c>
      <c r="N33" s="28">
        <v>0.41644778999999998</v>
      </c>
      <c r="O33" s="28">
        <v>-1.01379306</v>
      </c>
      <c r="P33" s="28">
        <v>-1.2494768199999999</v>
      </c>
      <c r="Q33" s="28">
        <v>-1.2779840600000001</v>
      </c>
      <c r="R33" s="22">
        <v>1.3050445399999999</v>
      </c>
      <c r="S33" s="22">
        <v>1.7705150599999999</v>
      </c>
      <c r="T33" s="22">
        <v>1.7741515400000001</v>
      </c>
      <c r="U33" s="22">
        <v>1.4464659099999999</v>
      </c>
      <c r="V33" s="22">
        <v>-0.74836866000000002</v>
      </c>
      <c r="W33" s="28">
        <v>1.1503468100000001</v>
      </c>
      <c r="X33" s="28">
        <v>-1.2276916899999999</v>
      </c>
      <c r="Y33" s="28">
        <v>9.8158690000000007E-2</v>
      </c>
      <c r="Z33" s="28">
        <v>1.2488028200000001</v>
      </c>
      <c r="AA33" s="28">
        <v>0.76785811999999998</v>
      </c>
      <c r="AB33" s="3">
        <f t="shared" ref="AB33:AB64" si="13">AVERAGE(C33:G33)</f>
        <v>-0.19167052800000001</v>
      </c>
      <c r="AC33" s="3">
        <f t="shared" ref="AC33:AC64" si="14">AVERAGE(H33:L33)</f>
        <v>-0.67121618799999994</v>
      </c>
      <c r="AD33" s="3">
        <f t="shared" ref="AD33:AD64" si="15">AVERAGE(M33:Q33)</f>
        <v>-0.65416991200000008</v>
      </c>
      <c r="AE33" s="3">
        <f t="shared" ref="AE33:AE64" si="16">AVERAGE(R33:V33)</f>
        <v>1.1095616779999999</v>
      </c>
      <c r="AF33" s="3">
        <f t="shared" ref="AF33:AF64" si="17">AVERAGE(W33:AA33)</f>
        <v>0.40749495000000008</v>
      </c>
      <c r="AG33" s="27">
        <v>8.0999999999999996E-3</v>
      </c>
      <c r="AH33" s="4">
        <f t="shared" ref="AH33:AH64" si="18">_xlfn.T.TEST(C33:G33,H33:L33,2,2)</f>
        <v>0.12009629839242066</v>
      </c>
      <c r="AI33" s="12">
        <f t="shared" ref="AI33:AI64" si="19">_xlfn.T.TEST(C33:G33,R33:V33,2,2)</f>
        <v>3.7122218558721616E-2</v>
      </c>
      <c r="AJ33" s="5">
        <f t="shared" ref="AJ33:AJ64" si="20">_xlfn.T.TEST(H33:L33,R33:V33,2,2)</f>
        <v>7.5850463171873526E-3</v>
      </c>
      <c r="AK33" s="2">
        <f t="shared" ref="AK33:AK64" si="21">_xlfn.T.TEST(C33:G33,M33:Q33,2,2)</f>
        <v>0.28280978014785385</v>
      </c>
      <c r="AL33" s="4">
        <f t="shared" ref="AL33:AL64" si="22">_xlfn.T.TEST(C33:G33,W33:AA33,2,2)</f>
        <v>0.26982968549922726</v>
      </c>
      <c r="AM33" s="2">
        <f t="shared" ref="AM33:AM64" si="23">_xlfn.T.TEST(M33:Q33,W33:AA33,2,2)</f>
        <v>9.8183785345078309E-2</v>
      </c>
      <c r="AN33" s="4">
        <f t="shared" ref="AN33:AN64" si="24">_xlfn.T.TEST(H33:L33,M33:Q33,2,2)</f>
        <v>0.96507233725434216</v>
      </c>
      <c r="AO33" s="2">
        <f t="shared" ref="AO33:AO64" si="25">_xlfn.T.TEST(R33:V33,W33:AA33,2,2)</f>
        <v>0.31664799832234236</v>
      </c>
    </row>
    <row r="34" spans="1:42" x14ac:dyDescent="0.2">
      <c r="A34" s="1">
        <v>33</v>
      </c>
      <c r="B34" s="21" t="s">
        <v>20</v>
      </c>
      <c r="C34" s="28">
        <v>1.2018992799999999</v>
      </c>
      <c r="D34" s="28">
        <v>0.37389056999999998</v>
      </c>
      <c r="E34" s="28">
        <v>-0.81855509000000004</v>
      </c>
      <c r="F34" s="28">
        <v>-1.29380955</v>
      </c>
      <c r="G34" s="28">
        <v>0.34515121999999998</v>
      </c>
      <c r="H34" s="22">
        <v>0.72940077000000003</v>
      </c>
      <c r="I34" s="22">
        <v>0.28797013999999999</v>
      </c>
      <c r="J34" s="22">
        <v>-1.0004386999999999</v>
      </c>
      <c r="K34" s="22">
        <v>0.63946568999999998</v>
      </c>
      <c r="L34" s="22">
        <v>1.02339</v>
      </c>
      <c r="M34" s="28">
        <v>-0.79481913999999998</v>
      </c>
      <c r="N34" s="28">
        <v>0.49737586</v>
      </c>
      <c r="O34" s="28">
        <v>-0.66381745000000003</v>
      </c>
      <c r="P34" s="28">
        <v>1.3324233700000001</v>
      </c>
      <c r="Q34" s="28">
        <v>0.15690182999999999</v>
      </c>
      <c r="R34" s="22">
        <v>0.38991124999999999</v>
      </c>
      <c r="S34" s="22">
        <v>1.3847570899999999</v>
      </c>
      <c r="T34" s="22">
        <v>1.1630822599999999</v>
      </c>
      <c r="U34" s="22">
        <v>-0.89872637</v>
      </c>
      <c r="V34" s="22">
        <v>-1.048868E-2</v>
      </c>
      <c r="W34" s="28">
        <v>-2.8529005299999999</v>
      </c>
      <c r="X34" s="28">
        <v>-0.70895255000000001</v>
      </c>
      <c r="Y34" s="28">
        <v>-0.80697894000000003</v>
      </c>
      <c r="Z34" s="28">
        <v>-0.14240473000000001</v>
      </c>
      <c r="AA34" s="28">
        <v>0.46627236999999999</v>
      </c>
      <c r="AB34" s="3">
        <f t="shared" si="13"/>
        <v>-3.8284714000000039E-2</v>
      </c>
      <c r="AC34" s="3">
        <f t="shared" si="14"/>
        <v>0.33595757999999998</v>
      </c>
      <c r="AD34" s="3">
        <f t="shared" si="15"/>
        <v>0.10561289400000003</v>
      </c>
      <c r="AE34" s="3">
        <f t="shared" si="16"/>
        <v>0.40570710999999998</v>
      </c>
      <c r="AF34" s="3">
        <f t="shared" si="17"/>
        <v>-0.80899287599999992</v>
      </c>
      <c r="AG34" s="9" t="s">
        <v>122</v>
      </c>
      <c r="AH34" s="4">
        <f t="shared" si="18"/>
        <v>0.53142060794245449</v>
      </c>
      <c r="AI34" s="2">
        <f t="shared" si="19"/>
        <v>0.48760578417788636</v>
      </c>
      <c r="AJ34" s="4">
        <f t="shared" si="20"/>
        <v>0.90111091859346182</v>
      </c>
      <c r="AK34" s="2">
        <f t="shared" si="21"/>
        <v>0.81528553250669855</v>
      </c>
      <c r="AL34" s="4">
        <f t="shared" si="22"/>
        <v>0.31412837776289737</v>
      </c>
      <c r="AM34" s="2">
        <f t="shared" si="23"/>
        <v>0.21716702670597302</v>
      </c>
      <c r="AN34" s="4">
        <f t="shared" si="24"/>
        <v>0.67407459834953987</v>
      </c>
      <c r="AO34" s="2">
        <f t="shared" si="25"/>
        <v>0.11871428321217638</v>
      </c>
    </row>
    <row r="35" spans="1:42" x14ac:dyDescent="0.2">
      <c r="A35" s="1">
        <v>34</v>
      </c>
      <c r="B35" s="21" t="s">
        <v>31</v>
      </c>
      <c r="C35" s="28">
        <v>-0.54112263000000005</v>
      </c>
      <c r="D35" s="28">
        <v>0.70757546999999998</v>
      </c>
      <c r="E35" s="28">
        <v>-0.52353201999999999</v>
      </c>
      <c r="F35" s="28">
        <v>-0.92073037999999996</v>
      </c>
      <c r="G35" s="28">
        <v>-0.79687125000000003</v>
      </c>
      <c r="H35" s="22">
        <v>0.50088431</v>
      </c>
      <c r="I35" s="22">
        <v>-0.81210793000000003</v>
      </c>
      <c r="J35" s="22">
        <v>-0.88051676999999995</v>
      </c>
      <c r="K35" s="22">
        <v>-1.17648328</v>
      </c>
      <c r="L35" s="22">
        <v>-0.11007624000000001</v>
      </c>
      <c r="M35" s="28">
        <v>2.4986203699999998</v>
      </c>
      <c r="N35" s="28">
        <v>0.15785144000000001</v>
      </c>
      <c r="O35" s="28">
        <v>0.29995479000000003</v>
      </c>
      <c r="P35" s="28">
        <v>1.86174412</v>
      </c>
      <c r="Q35" s="28">
        <v>0.49110030999999998</v>
      </c>
      <c r="R35" s="22">
        <v>1.5109310000000001E-2</v>
      </c>
      <c r="S35" s="22">
        <v>0.35195240999999999</v>
      </c>
      <c r="T35" s="22">
        <v>0.39794015999999999</v>
      </c>
      <c r="U35" s="22">
        <v>-0.61978038999999996</v>
      </c>
      <c r="V35" s="22">
        <v>-0.19992781000000001</v>
      </c>
      <c r="W35" s="28">
        <v>-1.01371853</v>
      </c>
      <c r="X35" s="28">
        <v>2.0171518000000002</v>
      </c>
      <c r="Y35" s="28">
        <v>0.43465658000000001</v>
      </c>
      <c r="Z35" s="28">
        <v>-1.17320998</v>
      </c>
      <c r="AA35" s="28">
        <v>-0.96646385000000001</v>
      </c>
      <c r="AB35" s="3">
        <f t="shared" si="13"/>
        <v>-0.41493616200000005</v>
      </c>
      <c r="AC35" s="3">
        <f t="shared" si="14"/>
        <v>-0.495659982</v>
      </c>
      <c r="AD35" s="3">
        <f t="shared" si="15"/>
        <v>1.061854206</v>
      </c>
      <c r="AE35" s="3">
        <f t="shared" si="16"/>
        <v>-1.0941263999999989E-2</v>
      </c>
      <c r="AF35" s="3">
        <f t="shared" si="17"/>
        <v>-0.14031679599999997</v>
      </c>
      <c r="AG35" s="9" t="s">
        <v>122</v>
      </c>
      <c r="AH35" s="4">
        <f t="shared" si="18"/>
        <v>0.85268357821883611</v>
      </c>
      <c r="AI35" s="2">
        <f t="shared" si="19"/>
        <v>0.27668212022080918</v>
      </c>
      <c r="AJ35" s="4">
        <f t="shared" si="20"/>
        <v>0.21244775680962369</v>
      </c>
      <c r="AK35" s="2">
        <f t="shared" si="21"/>
        <v>2.8348245268497139E-2</v>
      </c>
      <c r="AL35" s="4">
        <f t="shared" si="22"/>
        <v>0.69595558618405606</v>
      </c>
      <c r="AM35" s="2">
        <f t="shared" si="23"/>
        <v>0.15811607906524744</v>
      </c>
      <c r="AN35" s="4">
        <f t="shared" si="24"/>
        <v>2.3952247575392927E-2</v>
      </c>
      <c r="AO35" s="2">
        <f t="shared" si="25"/>
        <v>0.84495260105508063</v>
      </c>
    </row>
    <row r="36" spans="1:42" x14ac:dyDescent="0.2">
      <c r="A36" s="1">
        <v>35</v>
      </c>
      <c r="B36" s="21" t="s">
        <v>56</v>
      </c>
      <c r="C36" s="28">
        <v>0.23504306</v>
      </c>
      <c r="D36" s="28">
        <v>-1.1210484000000001</v>
      </c>
      <c r="E36" s="28">
        <v>-2.10898115</v>
      </c>
      <c r="F36" s="28">
        <v>-0.98459375000000005</v>
      </c>
      <c r="G36" s="28">
        <v>1.1629115400000001</v>
      </c>
      <c r="H36" s="22">
        <v>-0.43049604000000002</v>
      </c>
      <c r="I36" s="22">
        <v>-0.22910411999999999</v>
      </c>
      <c r="J36" s="22">
        <v>0.27912347999999998</v>
      </c>
      <c r="K36" s="22">
        <v>-0.21938883000000001</v>
      </c>
      <c r="L36" s="22">
        <v>0.88653656000000003</v>
      </c>
      <c r="M36" s="28">
        <v>0.60641743000000004</v>
      </c>
      <c r="N36" s="28">
        <v>1.6977952700000001</v>
      </c>
      <c r="O36" s="28">
        <v>-2.1988695800000002</v>
      </c>
      <c r="P36" s="28">
        <v>0.41968266999999998</v>
      </c>
      <c r="Q36" s="28">
        <v>0.11458008</v>
      </c>
      <c r="R36" s="22">
        <v>-0.34085547999999999</v>
      </c>
      <c r="S36" s="22">
        <v>1.086407E-2</v>
      </c>
      <c r="T36" s="22">
        <v>-1.5623534299999999</v>
      </c>
      <c r="U36" s="22">
        <v>1.0173013900000001</v>
      </c>
      <c r="V36" s="22">
        <v>0.37140012</v>
      </c>
      <c r="W36" s="28">
        <v>1.21605545</v>
      </c>
      <c r="X36" s="28">
        <v>0.50168374999999998</v>
      </c>
      <c r="Y36" s="28">
        <v>0.96953412999999999</v>
      </c>
      <c r="Z36" s="28">
        <v>1.230559E-2</v>
      </c>
      <c r="AA36" s="28">
        <v>-0.30554381000000003</v>
      </c>
      <c r="AB36" s="3">
        <f t="shared" si="13"/>
        <v>-0.56333374000000003</v>
      </c>
      <c r="AC36" s="3">
        <f t="shared" si="14"/>
        <v>5.733421000000001E-2</v>
      </c>
      <c r="AD36" s="3">
        <f t="shared" si="15"/>
        <v>0.12792117399999994</v>
      </c>
      <c r="AE36" s="3">
        <f t="shared" si="16"/>
        <v>-0.10072866599999994</v>
      </c>
      <c r="AF36" s="3">
        <f t="shared" si="17"/>
        <v>0.47880702199999997</v>
      </c>
      <c r="AG36" s="9" t="s">
        <v>122</v>
      </c>
      <c r="AH36" s="4">
        <f t="shared" si="18"/>
        <v>0.34432686111938909</v>
      </c>
      <c r="AI36" s="2">
        <f t="shared" si="19"/>
        <v>0.5347694628547992</v>
      </c>
      <c r="AJ36" s="4">
        <f t="shared" si="20"/>
        <v>0.75554689697448818</v>
      </c>
      <c r="AK36" s="2">
        <f t="shared" si="21"/>
        <v>0.44319291567941776</v>
      </c>
      <c r="AL36" s="4">
        <f t="shared" si="22"/>
        <v>0.14041451377673503</v>
      </c>
      <c r="AM36" s="2">
        <f t="shared" si="23"/>
        <v>0.62986344449799403</v>
      </c>
      <c r="AN36" s="4">
        <f t="shared" si="24"/>
        <v>0.92021454271771619</v>
      </c>
      <c r="AO36" s="2">
        <f t="shared" si="25"/>
        <v>0.29276682938904036</v>
      </c>
    </row>
    <row r="37" spans="1:42" x14ac:dyDescent="0.2">
      <c r="A37" s="1">
        <v>36</v>
      </c>
      <c r="B37" s="21" t="s">
        <v>30</v>
      </c>
      <c r="C37" s="28">
        <v>0.25092752000000001</v>
      </c>
      <c r="D37" s="28">
        <v>-0.42145803999999998</v>
      </c>
      <c r="E37" s="28">
        <v>-0.94901570000000002</v>
      </c>
      <c r="F37" s="28">
        <v>-0.63263362999999995</v>
      </c>
      <c r="G37" s="28">
        <v>-0.61005803999999997</v>
      </c>
      <c r="H37" s="22">
        <v>-8.3766510000000002E-2</v>
      </c>
      <c r="I37" s="22">
        <v>-0.93656558999999995</v>
      </c>
      <c r="J37" s="22">
        <v>-0.89592391000000005</v>
      </c>
      <c r="K37" s="22">
        <v>-1.23540589</v>
      </c>
      <c r="L37" s="22">
        <v>-0.34714028000000002</v>
      </c>
      <c r="M37" s="28">
        <v>-0.25034295000000001</v>
      </c>
      <c r="N37" s="28">
        <v>-0.48672872</v>
      </c>
      <c r="O37" s="28">
        <v>0.11027131</v>
      </c>
      <c r="P37" s="28">
        <v>-0.59104714000000003</v>
      </c>
      <c r="Q37" s="28">
        <v>-0.35455462999999998</v>
      </c>
      <c r="R37" s="22">
        <v>8.4634819999999999E-2</v>
      </c>
      <c r="S37" s="22">
        <v>0.38406411000000001</v>
      </c>
      <c r="T37" s="22">
        <v>2.30035232</v>
      </c>
      <c r="U37" s="22">
        <v>2.25833642</v>
      </c>
      <c r="V37" s="22">
        <v>-0.30013853000000001</v>
      </c>
      <c r="W37" s="28">
        <v>-0.82195938000000002</v>
      </c>
      <c r="X37" s="28">
        <v>-0.12169536</v>
      </c>
      <c r="Y37" s="28">
        <v>1.6800902900000001</v>
      </c>
      <c r="Z37" s="28">
        <v>1.9535003799999999</v>
      </c>
      <c r="AA37" s="28">
        <v>1.625714E-2</v>
      </c>
      <c r="AB37" s="3">
        <f t="shared" si="13"/>
        <v>-0.47244757799999998</v>
      </c>
      <c r="AC37" s="3">
        <f t="shared" si="14"/>
        <v>-0.69976043599999993</v>
      </c>
      <c r="AD37" s="3">
        <f t="shared" si="15"/>
        <v>-0.31448042599999998</v>
      </c>
      <c r="AE37" s="3">
        <f t="shared" si="16"/>
        <v>0.94544982799999988</v>
      </c>
      <c r="AF37" s="3">
        <f t="shared" si="17"/>
        <v>0.54123861399999995</v>
      </c>
      <c r="AG37" s="27">
        <v>2.3699999999999999E-2</v>
      </c>
      <c r="AH37" s="4">
        <f t="shared" si="18"/>
        <v>0.45582329469531757</v>
      </c>
      <c r="AI37" s="12">
        <f t="shared" si="19"/>
        <v>4.2991408506391035E-2</v>
      </c>
      <c r="AJ37" s="5">
        <f t="shared" si="20"/>
        <v>2.4275163656619966E-2</v>
      </c>
      <c r="AK37" s="2">
        <f t="shared" si="21"/>
        <v>0.51768320113172872</v>
      </c>
      <c r="AL37" s="4">
        <f t="shared" si="22"/>
        <v>0.11710252804849607</v>
      </c>
      <c r="AM37" s="2">
        <f t="shared" si="23"/>
        <v>0.16158402299453864</v>
      </c>
      <c r="AN37" s="4">
        <f t="shared" si="24"/>
        <v>0.15098952913132846</v>
      </c>
      <c r="AO37" s="2">
        <f t="shared" si="25"/>
        <v>0.61638261203064526</v>
      </c>
    </row>
    <row r="38" spans="1:42" x14ac:dyDescent="0.2">
      <c r="A38" s="1">
        <v>37</v>
      </c>
      <c r="B38" s="21" t="s">
        <v>32</v>
      </c>
      <c r="C38" s="28">
        <v>0.70943604999999998</v>
      </c>
      <c r="D38" s="28">
        <v>6.5699740000000006E-2</v>
      </c>
      <c r="E38" s="28">
        <v>-1.88423955</v>
      </c>
      <c r="F38" s="28">
        <v>0.43956342999999998</v>
      </c>
      <c r="G38" s="28">
        <v>-1.38180357</v>
      </c>
      <c r="H38" s="22">
        <v>0.78800846999999996</v>
      </c>
      <c r="I38" s="22">
        <v>-0.13153011000000001</v>
      </c>
      <c r="J38" s="22">
        <v>-0.17643987999999999</v>
      </c>
      <c r="K38" s="22">
        <v>0.18089300999999999</v>
      </c>
      <c r="L38" s="22">
        <v>6.3360059999999996E-2</v>
      </c>
      <c r="M38" s="28">
        <v>1.93259311</v>
      </c>
      <c r="N38" s="28">
        <v>0.48142096000000001</v>
      </c>
      <c r="O38" s="28">
        <v>-1.5806649399999999</v>
      </c>
      <c r="P38" s="28">
        <v>1.18916803</v>
      </c>
      <c r="Q38" s="28">
        <v>0.24369843999999999</v>
      </c>
      <c r="R38" s="22">
        <v>-0.90921792999999995</v>
      </c>
      <c r="S38" s="22">
        <v>0.80007693999999996</v>
      </c>
      <c r="T38" s="22">
        <v>0.19228243</v>
      </c>
      <c r="U38" s="22">
        <v>-1.7333176699999999</v>
      </c>
      <c r="V38" s="22">
        <v>-1.06485064</v>
      </c>
      <c r="W38" s="28">
        <v>1.64274885</v>
      </c>
      <c r="X38" s="28">
        <v>-0.35782846000000001</v>
      </c>
      <c r="Y38" s="28">
        <v>0.30994126999999999</v>
      </c>
      <c r="Z38" s="28">
        <v>-0.46331763999999998</v>
      </c>
      <c r="AA38" s="28">
        <v>0.64431961000000004</v>
      </c>
      <c r="AB38" s="3">
        <f t="shared" si="13"/>
        <v>-0.41026878</v>
      </c>
      <c r="AC38" s="3">
        <f t="shared" si="14"/>
        <v>0.14485830999999999</v>
      </c>
      <c r="AD38" s="3">
        <f t="shared" si="15"/>
        <v>0.45324312000000005</v>
      </c>
      <c r="AE38" s="3">
        <f t="shared" si="16"/>
        <v>-0.54300537400000004</v>
      </c>
      <c r="AF38" s="3">
        <f t="shared" si="17"/>
        <v>0.35517272599999999</v>
      </c>
      <c r="AG38" s="9" t="s">
        <v>122</v>
      </c>
      <c r="AH38" s="4">
        <f t="shared" si="18"/>
        <v>0.3374334440852047</v>
      </c>
      <c r="AI38" s="2">
        <f t="shared" si="19"/>
        <v>0.85197414740202715</v>
      </c>
      <c r="AJ38" s="4">
        <f t="shared" si="20"/>
        <v>0.19659698578240878</v>
      </c>
      <c r="AK38" s="2">
        <f t="shared" si="21"/>
        <v>0.30159453348046</v>
      </c>
      <c r="AL38" s="4">
        <f t="shared" si="22"/>
        <v>0.26724869280449282</v>
      </c>
      <c r="AM38" s="2">
        <f t="shared" si="23"/>
        <v>0.89222553590070386</v>
      </c>
      <c r="AN38" s="4">
        <f t="shared" si="24"/>
        <v>0.62840819469155851</v>
      </c>
      <c r="AO38" s="2">
        <f t="shared" si="25"/>
        <v>0.16984160230021064</v>
      </c>
    </row>
    <row r="39" spans="1:42" x14ac:dyDescent="0.2">
      <c r="A39" s="1">
        <v>38</v>
      </c>
      <c r="B39" s="21" t="s">
        <v>37</v>
      </c>
      <c r="C39" s="28">
        <v>0.64019241000000005</v>
      </c>
      <c r="D39" s="28">
        <v>-0.91554517000000002</v>
      </c>
      <c r="E39" s="28">
        <v>-1.2653199900000001</v>
      </c>
      <c r="F39" s="28">
        <v>-4.8728819999999999E-2</v>
      </c>
      <c r="G39" s="28">
        <v>1.1366144499999999</v>
      </c>
      <c r="H39" s="22">
        <v>0.20175124999999999</v>
      </c>
      <c r="I39" s="22">
        <v>-0.53135030000000005</v>
      </c>
      <c r="J39" s="22">
        <v>-0.80486835000000001</v>
      </c>
      <c r="K39" s="22">
        <v>-0.53135030000000005</v>
      </c>
      <c r="L39" s="22">
        <v>0.45936680000000002</v>
      </c>
      <c r="M39" s="28">
        <v>-0.58647621000000005</v>
      </c>
      <c r="N39" s="28">
        <v>0.69481322000000001</v>
      </c>
      <c r="O39" s="28">
        <v>-1.74305613</v>
      </c>
      <c r="P39" s="28">
        <v>0.21504777</v>
      </c>
      <c r="Q39" s="28">
        <v>-0.31045674000000001</v>
      </c>
      <c r="R39" s="22">
        <v>2.997586E-2</v>
      </c>
      <c r="S39" s="22">
        <v>-0.73849973000000002</v>
      </c>
      <c r="T39" s="22">
        <v>1.9686792799999999</v>
      </c>
      <c r="U39" s="22">
        <v>1.4901403600000001</v>
      </c>
      <c r="V39" s="22">
        <v>-1.0860342999999999</v>
      </c>
      <c r="W39" s="28">
        <v>-1.24644015</v>
      </c>
      <c r="X39" s="28">
        <v>-0.33641883</v>
      </c>
      <c r="Y39" s="28">
        <v>0.48687330000000001</v>
      </c>
      <c r="Z39" s="28">
        <v>1.99353577</v>
      </c>
      <c r="AA39" s="28">
        <v>0.82755453999999995</v>
      </c>
      <c r="AB39" s="3">
        <f t="shared" si="13"/>
        <v>-9.0557424000000039E-2</v>
      </c>
      <c r="AC39" s="3">
        <f t="shared" si="14"/>
        <v>-0.24129018000000008</v>
      </c>
      <c r="AD39" s="3">
        <f t="shared" si="15"/>
        <v>-0.34602561800000003</v>
      </c>
      <c r="AE39" s="3">
        <f t="shared" si="16"/>
        <v>0.33285229400000005</v>
      </c>
      <c r="AF39" s="3">
        <f t="shared" si="17"/>
        <v>0.34502092600000001</v>
      </c>
      <c r="AG39" s="9" t="s">
        <v>122</v>
      </c>
      <c r="AH39" s="4">
        <f t="shared" si="18"/>
        <v>0.77661777226993878</v>
      </c>
      <c r="AI39" s="2">
        <f t="shared" si="19"/>
        <v>0.58980317793660741</v>
      </c>
      <c r="AJ39" s="4">
        <f t="shared" si="20"/>
        <v>0.40260210123886708</v>
      </c>
      <c r="AK39" s="2">
        <f t="shared" si="21"/>
        <v>0.68773868020777484</v>
      </c>
      <c r="AL39" s="4">
        <f t="shared" si="22"/>
        <v>0.55635966318363361</v>
      </c>
      <c r="AM39" s="2">
        <f t="shared" si="23"/>
        <v>0.34240122629799974</v>
      </c>
      <c r="AN39" s="4">
        <f t="shared" si="24"/>
        <v>0.83227216251246416</v>
      </c>
      <c r="AO39" s="2">
        <f t="shared" si="25"/>
        <v>0.98843173043126453</v>
      </c>
    </row>
    <row r="40" spans="1:42" x14ac:dyDescent="0.2">
      <c r="A40" s="1">
        <v>39</v>
      </c>
      <c r="B40" s="21" t="s">
        <v>101</v>
      </c>
      <c r="C40" s="28">
        <v>0.6910693</v>
      </c>
      <c r="D40" s="28">
        <v>0.39018619999999998</v>
      </c>
      <c r="E40" s="28">
        <v>-0.1445313</v>
      </c>
      <c r="F40" s="28">
        <v>-0.68552919999999995</v>
      </c>
      <c r="G40" s="28">
        <v>0.59013139999999997</v>
      </c>
      <c r="H40" s="22">
        <v>-0.29038629999999999</v>
      </c>
      <c r="I40" s="22">
        <v>-0.69700090000000003</v>
      </c>
      <c r="J40" s="22">
        <v>-0.63142480000000001</v>
      </c>
      <c r="K40" s="22">
        <v>0.60507719999999998</v>
      </c>
      <c r="L40" s="22">
        <v>-0.87946919999999995</v>
      </c>
      <c r="M40" s="28">
        <v>0.1147045</v>
      </c>
      <c r="N40" s="28">
        <v>0.23905029999999999</v>
      </c>
      <c r="O40" s="28">
        <v>-1.5199986999999999</v>
      </c>
      <c r="P40" s="28">
        <v>0.71144070000000004</v>
      </c>
      <c r="Q40" s="28">
        <v>0.77592419999999995</v>
      </c>
      <c r="R40" s="22">
        <v>-0.4379247</v>
      </c>
      <c r="S40" s="22">
        <v>-0.39961360000000001</v>
      </c>
      <c r="T40" s="22">
        <v>-0.93384719999999999</v>
      </c>
      <c r="U40" s="22">
        <v>-1.0601959999999999</v>
      </c>
      <c r="V40" s="22">
        <v>3.5252865999999998</v>
      </c>
      <c r="W40" s="28">
        <v>-0.88071469999999996</v>
      </c>
      <c r="X40" s="28">
        <v>0.17579929999999999</v>
      </c>
      <c r="Y40" s="28">
        <v>0.1636031</v>
      </c>
      <c r="Z40" s="28">
        <v>-0.47173189999999998</v>
      </c>
      <c r="AA40" s="28">
        <v>1.0500957</v>
      </c>
      <c r="AB40" s="3">
        <f t="shared" si="13"/>
        <v>0.16826527999999999</v>
      </c>
      <c r="AC40" s="3">
        <f t="shared" si="14"/>
        <v>-0.3786408</v>
      </c>
      <c r="AD40" s="3">
        <f t="shared" si="15"/>
        <v>6.4224199999999995E-2</v>
      </c>
      <c r="AE40" s="3">
        <f t="shared" si="16"/>
        <v>0.13874101999999996</v>
      </c>
      <c r="AF40" s="3">
        <f t="shared" si="17"/>
        <v>7.4103000000000033E-3</v>
      </c>
      <c r="AG40" s="9" t="s">
        <v>122</v>
      </c>
      <c r="AH40" s="4">
        <f t="shared" si="18"/>
        <v>0.17628396941519658</v>
      </c>
      <c r="AI40" s="2">
        <f t="shared" si="19"/>
        <v>0.97448104731190177</v>
      </c>
      <c r="AJ40" s="4">
        <f t="shared" si="20"/>
        <v>0.57969374443705968</v>
      </c>
      <c r="AK40" s="2">
        <f t="shared" si="21"/>
        <v>0.83705442925720719</v>
      </c>
      <c r="AL40" s="4">
        <f t="shared" si="22"/>
        <v>0.71005165416638749</v>
      </c>
      <c r="AM40" s="2">
        <f t="shared" si="23"/>
        <v>0.91733573602240781</v>
      </c>
      <c r="AN40" s="4">
        <f t="shared" si="24"/>
        <v>0.39520128335636029</v>
      </c>
      <c r="AO40" s="2">
        <f t="shared" si="25"/>
        <v>0.88972313017766824</v>
      </c>
    </row>
    <row r="41" spans="1:42" x14ac:dyDescent="0.2">
      <c r="A41" s="1">
        <v>40</v>
      </c>
      <c r="B41" s="21" t="s">
        <v>49</v>
      </c>
      <c r="C41" s="28">
        <v>1.34972705</v>
      </c>
      <c r="D41" s="28">
        <v>-1.0669202</v>
      </c>
      <c r="E41" s="28">
        <v>-0.13897290000000001</v>
      </c>
      <c r="F41" s="28">
        <v>-1.34504472</v>
      </c>
      <c r="G41" s="28">
        <v>-0.36637217999999999</v>
      </c>
      <c r="H41" s="22">
        <v>1.27648162</v>
      </c>
      <c r="I41" s="22">
        <v>0.92902306000000001</v>
      </c>
      <c r="J41" s="22">
        <v>1.0229455999999999</v>
      </c>
      <c r="K41" s="22">
        <v>0.31744275999999999</v>
      </c>
      <c r="L41" s="22">
        <v>0.66695086999999997</v>
      </c>
      <c r="M41" s="28">
        <v>0.62049765999999995</v>
      </c>
      <c r="N41" s="28">
        <v>-2.4239602699999998</v>
      </c>
      <c r="O41" s="28">
        <v>-0.43428562999999998</v>
      </c>
      <c r="P41" s="28">
        <v>0.61221057000000001</v>
      </c>
      <c r="Q41" s="28">
        <v>-0.63636099000000002</v>
      </c>
      <c r="R41" s="22">
        <v>0.77264076999999998</v>
      </c>
      <c r="S41" s="22">
        <v>0.70687752999999998</v>
      </c>
      <c r="T41" s="22">
        <v>0.64957637000000001</v>
      </c>
      <c r="U41" s="22">
        <v>-2.6775319999999998E-2</v>
      </c>
      <c r="V41" s="22">
        <v>0.98219248999999997</v>
      </c>
      <c r="W41" s="28">
        <v>-0.42132027</v>
      </c>
      <c r="X41" s="28">
        <v>0.41381256999999999</v>
      </c>
      <c r="Y41" s="28">
        <v>-0.90013843999999998</v>
      </c>
      <c r="Z41" s="28">
        <v>-1.92948531</v>
      </c>
      <c r="AA41" s="28">
        <v>-0.63074268</v>
      </c>
      <c r="AB41" s="3">
        <f t="shared" si="13"/>
        <v>-0.31351658999999998</v>
      </c>
      <c r="AC41" s="3">
        <f t="shared" si="14"/>
        <v>0.84256878200000007</v>
      </c>
      <c r="AD41" s="3">
        <f t="shared" si="15"/>
        <v>-0.45237973199999998</v>
      </c>
      <c r="AE41" s="3">
        <f t="shared" si="16"/>
        <v>0.61690236800000009</v>
      </c>
      <c r="AF41" s="3">
        <f t="shared" si="17"/>
        <v>-0.69357482600000009</v>
      </c>
      <c r="AG41" s="27">
        <v>3.4700000000000002E-2</v>
      </c>
      <c r="AH41" s="5">
        <f t="shared" si="18"/>
        <v>4.8917381790780173E-2</v>
      </c>
      <c r="AI41" s="2">
        <f t="shared" si="19"/>
        <v>0.10015805204050618</v>
      </c>
      <c r="AJ41" s="4">
        <f t="shared" si="20"/>
        <v>0.36740045849660863</v>
      </c>
      <c r="AK41" s="2">
        <f t="shared" si="21"/>
        <v>0.85373026247721573</v>
      </c>
      <c r="AL41" s="4">
        <f t="shared" si="22"/>
        <v>0.54699381653190082</v>
      </c>
      <c r="AM41" s="2">
        <f t="shared" si="23"/>
        <v>0.72963412773801539</v>
      </c>
      <c r="AN41" s="4">
        <f t="shared" si="24"/>
        <v>5.624608275966432E-2</v>
      </c>
      <c r="AO41" s="12">
        <f t="shared" si="25"/>
        <v>1.354409300741341E-2</v>
      </c>
    </row>
    <row r="42" spans="1:42" x14ac:dyDescent="0.2">
      <c r="A42" s="1">
        <v>41</v>
      </c>
      <c r="B42" s="21" t="s">
        <v>51</v>
      </c>
      <c r="C42" s="28">
        <v>-1.5502422499999999</v>
      </c>
      <c r="D42" s="28">
        <v>1.7367291499999999</v>
      </c>
      <c r="E42" s="28">
        <v>1.22328594</v>
      </c>
      <c r="F42" s="28">
        <v>1.5517868699999999</v>
      </c>
      <c r="G42" s="28">
        <v>2.3726000000000001E-2</v>
      </c>
      <c r="H42" s="22">
        <v>-0.91207389000000005</v>
      </c>
      <c r="I42" s="22">
        <v>0.38815200999999999</v>
      </c>
      <c r="J42" s="22">
        <v>0.59129673999999999</v>
      </c>
      <c r="K42" s="22">
        <v>-0.37495226999999998</v>
      </c>
      <c r="L42" s="22">
        <v>-7.5675699999999999E-2</v>
      </c>
      <c r="M42" s="28">
        <v>-0.23863598</v>
      </c>
      <c r="N42" s="28">
        <v>1.71910925</v>
      </c>
      <c r="O42" s="28">
        <v>0.25732694</v>
      </c>
      <c r="P42" s="28">
        <v>-1.1959739599999999</v>
      </c>
      <c r="Q42" s="28">
        <v>-0.35241049000000002</v>
      </c>
      <c r="R42" s="22">
        <v>0.52765244</v>
      </c>
      <c r="S42" s="22">
        <v>-0.14779682</v>
      </c>
      <c r="T42" s="22">
        <v>-1.73629418</v>
      </c>
      <c r="U42" s="22">
        <v>-1.6881067300000001</v>
      </c>
      <c r="V42" s="22">
        <v>-0.62432257999999996</v>
      </c>
      <c r="W42" s="28">
        <v>1.1636330500000001</v>
      </c>
      <c r="X42" s="28">
        <v>-0.62601457000000005</v>
      </c>
      <c r="Y42" s="28">
        <v>-0.16081926999999999</v>
      </c>
      <c r="Z42" s="28">
        <v>1.3266139999999999E-2</v>
      </c>
      <c r="AA42" s="28">
        <v>0.48735414999999999</v>
      </c>
      <c r="AB42" s="3">
        <f t="shared" si="13"/>
        <v>0.59705714199999993</v>
      </c>
      <c r="AC42" s="3">
        <f t="shared" si="14"/>
        <v>-7.6650622000000015E-2</v>
      </c>
      <c r="AD42" s="3">
        <f t="shared" si="15"/>
        <v>3.7883152000000031E-2</v>
      </c>
      <c r="AE42" s="3">
        <f t="shared" si="16"/>
        <v>-0.73377357399999998</v>
      </c>
      <c r="AF42" s="3">
        <f t="shared" si="17"/>
        <v>0.1754839</v>
      </c>
      <c r="AG42" s="23" t="s">
        <v>122</v>
      </c>
      <c r="AH42" s="11">
        <f t="shared" si="18"/>
        <v>0.34441669957178389</v>
      </c>
      <c r="AI42" s="24">
        <f t="shared" si="19"/>
        <v>0.11602497239591732</v>
      </c>
      <c r="AJ42" s="11">
        <f t="shared" si="20"/>
        <v>0.23804529255362086</v>
      </c>
      <c r="AK42" s="24">
        <f t="shared" si="21"/>
        <v>0.49383740006098309</v>
      </c>
      <c r="AL42" s="11">
        <f t="shared" si="22"/>
        <v>0.55563692693229105</v>
      </c>
      <c r="AM42" s="24">
        <f t="shared" si="23"/>
        <v>0.81508237983763498</v>
      </c>
      <c r="AN42" s="11">
        <f t="shared" si="24"/>
        <v>0.84056658557438357</v>
      </c>
      <c r="AO42" s="24">
        <f t="shared" si="25"/>
        <v>0.12744994600536835</v>
      </c>
    </row>
    <row r="43" spans="1:42" x14ac:dyDescent="0.2">
      <c r="A43" s="1">
        <v>42</v>
      </c>
      <c r="B43" s="21" t="s">
        <v>29</v>
      </c>
      <c r="C43" s="28">
        <v>0.82129147999999996</v>
      </c>
      <c r="D43" s="28">
        <v>-0.29345743000000002</v>
      </c>
      <c r="E43" s="28">
        <v>0.27760367000000002</v>
      </c>
      <c r="F43" s="28">
        <v>0.34737744999999998</v>
      </c>
      <c r="G43" s="28">
        <v>-0.33281406000000002</v>
      </c>
      <c r="H43" s="22">
        <v>0.70312368999999997</v>
      </c>
      <c r="I43" s="22">
        <v>0.40582815999999999</v>
      </c>
      <c r="J43" s="22">
        <v>0.89391324999999999</v>
      </c>
      <c r="K43" s="22">
        <v>-1.38988143</v>
      </c>
      <c r="L43" s="22">
        <v>-0.18000994000000001</v>
      </c>
      <c r="M43" s="28">
        <v>1.1299644200000001</v>
      </c>
      <c r="N43" s="28">
        <v>-3.69336441</v>
      </c>
      <c r="O43" s="28">
        <v>-0.31211098999999998</v>
      </c>
      <c r="P43" s="28">
        <v>-1.18337012</v>
      </c>
      <c r="Q43" s="28">
        <v>-0.21775063</v>
      </c>
      <c r="R43" s="22">
        <v>0.30175770000000002</v>
      </c>
      <c r="S43" s="22">
        <v>-0.44552056000000001</v>
      </c>
      <c r="T43" s="22">
        <v>2.2367069999999999E-2</v>
      </c>
      <c r="U43" s="22">
        <v>-0.41700419</v>
      </c>
      <c r="V43" s="22">
        <v>0.60519115000000001</v>
      </c>
      <c r="W43" s="28">
        <v>0.74862529</v>
      </c>
      <c r="X43" s="28">
        <v>0.67209490000000005</v>
      </c>
      <c r="Y43" s="28">
        <v>0.47777646000000001</v>
      </c>
      <c r="Z43" s="28">
        <v>7.3725780000000005E-2</v>
      </c>
      <c r="AA43" s="28">
        <v>0.98464328000000001</v>
      </c>
      <c r="AB43" s="3">
        <f t="shared" si="13"/>
        <v>0.164000222</v>
      </c>
      <c r="AC43" s="3">
        <f t="shared" si="14"/>
        <v>8.6594746000000028E-2</v>
      </c>
      <c r="AD43" s="3">
        <f t="shared" si="15"/>
        <v>-0.85532634600000002</v>
      </c>
      <c r="AE43" s="3">
        <f t="shared" si="16"/>
        <v>1.3358234000000002E-2</v>
      </c>
      <c r="AF43" s="3">
        <f t="shared" si="17"/>
        <v>0.59137314199999991</v>
      </c>
      <c r="AG43" s="23" t="s">
        <v>122</v>
      </c>
      <c r="AH43" s="11">
        <f t="shared" si="18"/>
        <v>0.87184926364606596</v>
      </c>
      <c r="AI43" s="24">
        <f t="shared" si="19"/>
        <v>0.6256679036797026</v>
      </c>
      <c r="AJ43" s="11">
        <f t="shared" si="20"/>
        <v>0.87719271769520768</v>
      </c>
      <c r="AK43" s="24">
        <f t="shared" si="21"/>
        <v>0.25370390055630776</v>
      </c>
      <c r="AL43" s="11">
        <f t="shared" si="22"/>
        <v>0.14508350831679007</v>
      </c>
      <c r="AM43" s="24">
        <f t="shared" si="23"/>
        <v>0.11365213655155164</v>
      </c>
      <c r="AN43" s="11">
        <f t="shared" si="24"/>
        <v>0.32574001812993569</v>
      </c>
      <c r="AO43" s="24">
        <f t="shared" si="25"/>
        <v>5.2841413901362107E-2</v>
      </c>
    </row>
    <row r="44" spans="1:42" x14ac:dyDescent="0.2">
      <c r="A44" s="1">
        <v>43</v>
      </c>
      <c r="B44" s="21" t="s">
        <v>111</v>
      </c>
      <c r="C44" s="28">
        <v>3.3976815E-2</v>
      </c>
      <c r="D44" s="28">
        <v>-0.27962667400000002</v>
      </c>
      <c r="E44" s="28">
        <v>-0.71030079300000004</v>
      </c>
      <c r="F44" s="28">
        <v>0.32972462800000002</v>
      </c>
      <c r="G44" s="28">
        <v>0.236908166</v>
      </c>
      <c r="H44" s="22">
        <v>0.48146736299999998</v>
      </c>
      <c r="I44" s="22">
        <v>-2.1514432650000002</v>
      </c>
      <c r="J44" s="22">
        <v>-1.898042907</v>
      </c>
      <c r="K44" s="22">
        <v>0.104466034</v>
      </c>
      <c r="L44" s="22">
        <v>-0.35956660600000001</v>
      </c>
      <c r="M44" s="28">
        <v>0.29596719599999999</v>
      </c>
      <c r="N44" s="28">
        <v>-1.2991304969999999</v>
      </c>
      <c r="O44" s="28">
        <v>-0.61867264899999996</v>
      </c>
      <c r="P44" s="28">
        <v>0.24732563299999999</v>
      </c>
      <c r="Q44" s="28">
        <v>-0.209544328</v>
      </c>
      <c r="R44" s="22">
        <v>0.62121296599999998</v>
      </c>
      <c r="S44" s="22">
        <v>0.36705693700000003</v>
      </c>
      <c r="T44" s="22">
        <v>1.3899178830000001</v>
      </c>
      <c r="U44" s="22">
        <v>1.481449767</v>
      </c>
      <c r="V44" s="22">
        <v>-8.9764690000000008E-3</v>
      </c>
      <c r="W44" s="28">
        <v>-1.5238757510000001</v>
      </c>
      <c r="X44" s="28">
        <v>-1.0814883000000001E-2</v>
      </c>
      <c r="Y44" s="28">
        <v>1.7585415870000001</v>
      </c>
      <c r="Z44" s="28">
        <v>1.509122995</v>
      </c>
      <c r="AA44" s="28">
        <v>0.21285685400000001</v>
      </c>
      <c r="AB44" s="3">
        <f t="shared" si="13"/>
        <v>-7.7863571600000014E-2</v>
      </c>
      <c r="AC44" s="3">
        <f t="shared" si="14"/>
        <v>-0.76462387620000005</v>
      </c>
      <c r="AD44" s="3">
        <f t="shared" si="15"/>
        <v>-0.31681092899999996</v>
      </c>
      <c r="AE44" s="3">
        <f t="shared" si="16"/>
        <v>0.77013221679999999</v>
      </c>
      <c r="AF44" s="3">
        <f t="shared" si="17"/>
        <v>0.38916616039999996</v>
      </c>
      <c r="AG44" s="23" t="s">
        <v>122</v>
      </c>
      <c r="AH44" s="11">
        <f t="shared" si="18"/>
        <v>0.25930195584392346</v>
      </c>
      <c r="AI44" s="24">
        <f t="shared" si="19"/>
        <v>4.0069747381714066E-2</v>
      </c>
      <c r="AJ44" s="11">
        <f t="shared" si="20"/>
        <v>3.5274067657181114E-2</v>
      </c>
      <c r="AK44" s="24">
        <f t="shared" si="21"/>
        <v>0.5165359205912996</v>
      </c>
      <c r="AL44" s="11">
        <f t="shared" si="22"/>
        <v>0.4731661357805983</v>
      </c>
      <c r="AM44" s="24">
        <f t="shared" si="23"/>
        <v>0.31674952620669594</v>
      </c>
      <c r="AN44" s="11">
        <f t="shared" si="24"/>
        <v>0.48381582882021013</v>
      </c>
      <c r="AO44" s="24">
        <f t="shared" si="25"/>
        <v>0.57859798457001155</v>
      </c>
    </row>
    <row r="45" spans="1:42" x14ac:dyDescent="0.2">
      <c r="A45" s="1">
        <v>44</v>
      </c>
      <c r="B45" s="21" t="s">
        <v>112</v>
      </c>
      <c r="C45" s="28">
        <v>-0.81583658999999997</v>
      </c>
      <c r="D45" s="28">
        <v>-3.4364833099999998</v>
      </c>
      <c r="E45" s="28">
        <v>-0.20358369000000001</v>
      </c>
      <c r="F45" s="28">
        <v>0.13629371000000001</v>
      </c>
      <c r="G45" s="28">
        <v>-0.11575924999999999</v>
      </c>
      <c r="H45" s="22">
        <v>3.0280020000000001E-2</v>
      </c>
      <c r="I45" s="22">
        <v>-0.20381798000000001</v>
      </c>
      <c r="J45" s="22">
        <v>-0.11575924999999999</v>
      </c>
      <c r="K45" s="22">
        <v>-0.45468193000000001</v>
      </c>
      <c r="L45" s="22">
        <v>-7.5687480000000001E-2</v>
      </c>
      <c r="M45" s="28">
        <v>0.66879160999999998</v>
      </c>
      <c r="N45" s="28">
        <v>1.3516687700000001</v>
      </c>
      <c r="O45" s="28">
        <v>-8.6341210000000002E-2</v>
      </c>
      <c r="P45" s="28">
        <v>-0.38978994</v>
      </c>
      <c r="Q45" s="28">
        <v>0.28461739000000003</v>
      </c>
      <c r="R45" s="22">
        <v>0.45135649</v>
      </c>
      <c r="S45" s="22">
        <v>-1.0345524500000001</v>
      </c>
      <c r="T45" s="22">
        <v>-0.53921264999999996</v>
      </c>
      <c r="U45" s="22">
        <v>-5.0064530000000003E-2</v>
      </c>
      <c r="V45" s="22">
        <v>9.7154130000000005E-2</v>
      </c>
      <c r="W45" s="28">
        <v>0.89513427999999995</v>
      </c>
      <c r="X45" s="28">
        <v>2.0928087999999998</v>
      </c>
      <c r="Y45" s="28">
        <v>-7.3373450000000007E-2</v>
      </c>
      <c r="Z45" s="28">
        <v>0.22494954</v>
      </c>
      <c r="AA45" s="28">
        <v>1.36188899</v>
      </c>
      <c r="AB45" s="3">
        <f t="shared" si="13"/>
        <v>-0.88707382599999995</v>
      </c>
      <c r="AC45" s="3">
        <f t="shared" si="14"/>
        <v>-0.16393332399999999</v>
      </c>
      <c r="AD45" s="3">
        <f t="shared" si="15"/>
        <v>0.36578932400000003</v>
      </c>
      <c r="AE45" s="3">
        <f t="shared" si="16"/>
        <v>-0.21506380199999997</v>
      </c>
      <c r="AF45" s="3">
        <f t="shared" si="17"/>
        <v>0.90028163199999989</v>
      </c>
      <c r="AG45" s="27">
        <v>4.2700000000000002E-2</v>
      </c>
      <c r="AH45" s="4">
        <f t="shared" si="18"/>
        <v>0.30603813929380358</v>
      </c>
      <c r="AI45" s="2">
        <f t="shared" si="19"/>
        <v>0.36882603357382848</v>
      </c>
      <c r="AJ45" s="4">
        <f t="shared" si="20"/>
        <v>0.85556000964900802</v>
      </c>
      <c r="AK45" s="2">
        <f t="shared" si="21"/>
        <v>0.12142913628529904</v>
      </c>
      <c r="AL45" s="5">
        <f t="shared" si="22"/>
        <v>4.7301409050092919E-2</v>
      </c>
      <c r="AM45" s="2">
        <f t="shared" si="23"/>
        <v>0.3109964424081828</v>
      </c>
      <c r="AN45" s="4">
        <f t="shared" si="24"/>
        <v>0.13073088304273839</v>
      </c>
      <c r="AO45" s="12">
        <f t="shared" si="25"/>
        <v>4.4403173694400874E-2</v>
      </c>
    </row>
    <row r="46" spans="1:42" x14ac:dyDescent="0.2">
      <c r="A46" s="1">
        <v>45</v>
      </c>
      <c r="B46" s="21" t="s">
        <v>102</v>
      </c>
      <c r="C46" s="28">
        <v>8.8415179999999996E-2</v>
      </c>
      <c r="D46" s="28">
        <v>1.3365930100000001</v>
      </c>
      <c r="E46" s="28">
        <v>1.4524195</v>
      </c>
      <c r="F46" s="28">
        <v>0.26080835000000002</v>
      </c>
      <c r="G46" s="28">
        <v>-0.20684015</v>
      </c>
      <c r="H46" s="22">
        <v>-0.63672256000000005</v>
      </c>
      <c r="I46" s="22">
        <v>-1.43565988</v>
      </c>
      <c r="J46" s="22">
        <v>-1.7152901199999999</v>
      </c>
      <c r="K46" s="22">
        <v>0.76161387000000003</v>
      </c>
      <c r="L46" s="22">
        <v>-0.56029191</v>
      </c>
      <c r="M46" s="28">
        <v>-0.74238208999999999</v>
      </c>
      <c r="N46" s="28">
        <v>-0.66721839999999999</v>
      </c>
      <c r="O46" s="28">
        <v>-2.4617801199999998</v>
      </c>
      <c r="P46" s="28">
        <v>0.39981833</v>
      </c>
      <c r="Q46" s="28">
        <v>0.32503054999999997</v>
      </c>
      <c r="R46" s="22">
        <v>6.7726040000000001E-2</v>
      </c>
      <c r="S46" s="22">
        <v>6.4883159999999995E-2</v>
      </c>
      <c r="T46" s="22">
        <v>-0.50422860000000003</v>
      </c>
      <c r="U46" s="22">
        <v>-0.56427956000000001</v>
      </c>
      <c r="V46" s="22">
        <v>1.5726217</v>
      </c>
      <c r="W46" s="28">
        <v>0.20316102</v>
      </c>
      <c r="X46" s="28">
        <v>1.09934949</v>
      </c>
      <c r="Y46" s="28">
        <v>0.26746091999999999</v>
      </c>
      <c r="Z46" s="28">
        <v>0.20039884999999999</v>
      </c>
      <c r="AA46" s="28">
        <v>1.3943934200000001</v>
      </c>
      <c r="AB46" s="3">
        <f t="shared" si="13"/>
        <v>0.58627917800000007</v>
      </c>
      <c r="AC46" s="3">
        <f t="shared" si="14"/>
        <v>-0.71727012000000001</v>
      </c>
      <c r="AD46" s="3">
        <f t="shared" si="15"/>
        <v>-0.62930634599999991</v>
      </c>
      <c r="AE46" s="3">
        <f t="shared" si="16"/>
        <v>0.127344548</v>
      </c>
      <c r="AF46" s="3">
        <f t="shared" si="17"/>
        <v>0.63295274000000001</v>
      </c>
      <c r="AG46" s="23" t="s">
        <v>122</v>
      </c>
      <c r="AH46" s="11">
        <f t="shared" si="18"/>
        <v>4.4913387595062138E-2</v>
      </c>
      <c r="AI46" s="24">
        <f t="shared" si="19"/>
        <v>0.39737460025035154</v>
      </c>
      <c r="AJ46" s="11">
        <f t="shared" si="20"/>
        <v>0.18272266017004474</v>
      </c>
      <c r="AK46" s="24">
        <f t="shared" si="21"/>
        <v>8.4732969290137364E-2</v>
      </c>
      <c r="AL46" s="11">
        <f t="shared" si="22"/>
        <v>0.91509570829813747</v>
      </c>
      <c r="AM46" s="24">
        <f t="shared" si="23"/>
        <v>5.9930625316516196E-2</v>
      </c>
      <c r="AN46" s="11">
        <f t="shared" si="24"/>
        <v>0.89931272451446109</v>
      </c>
      <c r="AO46" s="24">
        <f t="shared" si="25"/>
        <v>0.30602562811292017</v>
      </c>
      <c r="AP46" s="25"/>
    </row>
    <row r="47" spans="1:42" x14ac:dyDescent="0.2">
      <c r="A47" s="1">
        <v>46</v>
      </c>
      <c r="B47" s="21" t="s">
        <v>110</v>
      </c>
      <c r="C47" s="28">
        <v>0.23369185000000001</v>
      </c>
      <c r="D47" s="28">
        <v>0.21081633</v>
      </c>
      <c r="E47" s="28">
        <v>-0.85684254999999998</v>
      </c>
      <c r="F47" s="28">
        <v>-0.55096893000000002</v>
      </c>
      <c r="G47" s="28">
        <v>0.67576018000000004</v>
      </c>
      <c r="H47" s="22">
        <v>-0.31975210999999998</v>
      </c>
      <c r="I47" s="22">
        <v>-0.40981471000000003</v>
      </c>
      <c r="J47" s="22">
        <v>-0.31178262000000001</v>
      </c>
      <c r="K47" s="22">
        <v>-2.8719999999999999E-2</v>
      </c>
      <c r="L47" s="22">
        <v>-0.16734639000000001</v>
      </c>
      <c r="M47" s="28">
        <v>-0.28427567999999998</v>
      </c>
      <c r="N47" s="28">
        <v>0.49612908</v>
      </c>
      <c r="O47" s="28">
        <v>-1.44338696</v>
      </c>
      <c r="P47" s="28">
        <v>0.22036274</v>
      </c>
      <c r="Q47" s="28">
        <v>-0.19822556</v>
      </c>
      <c r="R47" s="22">
        <v>7.4972999999999998E-2</v>
      </c>
      <c r="S47" s="22">
        <v>-0.17182584000000001</v>
      </c>
      <c r="T47" s="22">
        <v>0.1115913</v>
      </c>
      <c r="U47" s="22">
        <v>-1.8970475099999999</v>
      </c>
      <c r="V47" s="22">
        <v>3.7771762099999999</v>
      </c>
      <c r="W47" s="28">
        <v>-0.43903272999999998</v>
      </c>
      <c r="X47" s="28">
        <v>0.60717915</v>
      </c>
      <c r="Y47" s="28">
        <v>7.4083880000000005E-2</v>
      </c>
      <c r="Z47" s="28">
        <v>-0.35460658</v>
      </c>
      <c r="AA47" s="28">
        <v>0.95186448000000001</v>
      </c>
      <c r="AB47" s="3">
        <f t="shared" si="13"/>
        <v>-5.7508623999999987E-2</v>
      </c>
      <c r="AC47" s="3">
        <f t="shared" si="14"/>
        <v>-0.24748316600000003</v>
      </c>
      <c r="AD47" s="3">
        <f t="shared" si="15"/>
        <v>-0.24187927599999998</v>
      </c>
      <c r="AE47" s="3">
        <f t="shared" si="16"/>
        <v>0.378973432</v>
      </c>
      <c r="AF47" s="3">
        <f t="shared" si="17"/>
        <v>0.16789764000000001</v>
      </c>
      <c r="AG47" s="23" t="s">
        <v>122</v>
      </c>
      <c r="AH47" s="11">
        <f t="shared" si="18"/>
        <v>0.52898690134216031</v>
      </c>
      <c r="AI47" s="24">
        <f t="shared" si="19"/>
        <v>0.66428824762753003</v>
      </c>
      <c r="AJ47" s="11">
        <f t="shared" si="20"/>
        <v>0.51939414966913389</v>
      </c>
      <c r="AK47" s="24">
        <f t="shared" si="21"/>
        <v>0.68277243042460278</v>
      </c>
      <c r="AL47" s="11">
        <f t="shared" si="22"/>
        <v>0.57873957580779845</v>
      </c>
      <c r="AM47" s="24">
        <f t="shared" si="23"/>
        <v>0.36637153231856351</v>
      </c>
      <c r="AN47" s="11">
        <f t="shared" si="24"/>
        <v>0.98720813419853193</v>
      </c>
      <c r="AO47" s="24">
        <f t="shared" si="25"/>
        <v>0.83246253134780501</v>
      </c>
      <c r="AP47" s="25"/>
    </row>
    <row r="48" spans="1:42" x14ac:dyDescent="0.2">
      <c r="A48" s="1">
        <v>47</v>
      </c>
      <c r="B48" s="21" t="s">
        <v>109</v>
      </c>
      <c r="C48" s="28">
        <v>0.77711766000000004</v>
      </c>
      <c r="D48" s="28">
        <v>0.10802924999999999</v>
      </c>
      <c r="E48" s="28">
        <v>-0.36071596</v>
      </c>
      <c r="F48" s="28">
        <v>-1.03472136</v>
      </c>
      <c r="G48" s="28">
        <v>-0.38266401999999999</v>
      </c>
      <c r="H48" s="22">
        <v>0.40379768999999999</v>
      </c>
      <c r="I48" s="22">
        <v>-1.5100584399999999</v>
      </c>
      <c r="J48" s="22">
        <v>-1.3479583799999999</v>
      </c>
      <c r="K48" s="22">
        <v>-0.68203502999999999</v>
      </c>
      <c r="L48" s="22">
        <v>-0.23058184000000001</v>
      </c>
      <c r="M48" s="28">
        <v>0.51041804000000002</v>
      </c>
      <c r="N48" s="28">
        <v>-1.8751901</v>
      </c>
      <c r="O48" s="28">
        <v>-1.30064354</v>
      </c>
      <c r="P48" s="28">
        <v>-0.40812435000000002</v>
      </c>
      <c r="Q48" s="28">
        <v>-1.3079850000000001E-2</v>
      </c>
      <c r="R48" s="22">
        <v>0.39761038999999998</v>
      </c>
      <c r="S48" s="22">
        <v>0.67692222000000002</v>
      </c>
      <c r="T48" s="22">
        <v>1.5274686</v>
      </c>
      <c r="U48" s="22">
        <v>1.7517054700000001</v>
      </c>
      <c r="V48" s="22">
        <v>-0.24798999999999999</v>
      </c>
      <c r="W48" s="28">
        <v>-0.22073673999999999</v>
      </c>
      <c r="X48" s="28">
        <v>-0.13784099</v>
      </c>
      <c r="Y48" s="28">
        <v>1.9184255299999999</v>
      </c>
      <c r="Z48" s="28">
        <v>1.2781070000000001</v>
      </c>
      <c r="AA48" s="28">
        <v>0.40273872999999999</v>
      </c>
      <c r="AB48" s="3">
        <f t="shared" si="13"/>
        <v>-0.178590886</v>
      </c>
      <c r="AC48" s="3">
        <f t="shared" si="14"/>
        <v>-0.67336720000000005</v>
      </c>
      <c r="AD48" s="3">
        <f t="shared" si="15"/>
        <v>-0.61732396</v>
      </c>
      <c r="AE48" s="3">
        <f t="shared" si="16"/>
        <v>0.82114333600000011</v>
      </c>
      <c r="AF48" s="3">
        <f t="shared" si="17"/>
        <v>0.64813870600000001</v>
      </c>
      <c r="AG48" s="27">
        <v>2.6700000000000002E-2</v>
      </c>
      <c r="AH48" s="4">
        <f t="shared" si="18"/>
        <v>0.31786532866133055</v>
      </c>
      <c r="AI48" s="2">
        <f t="shared" si="19"/>
        <v>6.8406926885400204E-2</v>
      </c>
      <c r="AJ48" s="5">
        <f t="shared" si="20"/>
        <v>1.9130502838917644E-2</v>
      </c>
      <c r="AK48" s="2">
        <f t="shared" si="21"/>
        <v>0.42841405729622151</v>
      </c>
      <c r="AL48" s="4">
        <f t="shared" si="22"/>
        <v>0.14516644053931932</v>
      </c>
      <c r="AM48" s="12">
        <f t="shared" si="23"/>
        <v>6.7553666625643383E-2</v>
      </c>
      <c r="AN48" s="4">
        <f t="shared" si="24"/>
        <v>0.92255692986610816</v>
      </c>
      <c r="AO48" s="2">
        <f t="shared" si="25"/>
        <v>0.76305505244885041</v>
      </c>
    </row>
    <row r="49" spans="1:41" x14ac:dyDescent="0.2">
      <c r="A49" s="1">
        <v>48</v>
      </c>
      <c r="B49" s="21" t="s">
        <v>75</v>
      </c>
      <c r="C49" s="28">
        <v>-0.18755482000000001</v>
      </c>
      <c r="D49" s="28">
        <v>-4.3394460000000003E-2</v>
      </c>
      <c r="E49" s="28">
        <v>-0.27225614999999997</v>
      </c>
      <c r="F49" s="28">
        <v>-2.8866070000000001E-2</v>
      </c>
      <c r="G49" s="28">
        <v>0.48975127000000002</v>
      </c>
      <c r="H49" s="22">
        <v>0.62410659000000002</v>
      </c>
      <c r="I49" s="22">
        <v>0.99277497000000003</v>
      </c>
      <c r="J49" s="22">
        <v>0.63611625999999999</v>
      </c>
      <c r="K49" s="22">
        <v>1.0363358899999999</v>
      </c>
      <c r="L49" s="22">
        <v>0.63453241000000005</v>
      </c>
      <c r="M49" s="28">
        <v>-0.16620747</v>
      </c>
      <c r="N49" s="28">
        <v>-9.6853750000000002E-2</v>
      </c>
      <c r="O49" s="28">
        <v>4.4259159999999999E-2</v>
      </c>
      <c r="P49" s="28">
        <v>1.0008764800000001</v>
      </c>
      <c r="Q49" s="28">
        <v>0.12754921999999999</v>
      </c>
      <c r="R49" s="22">
        <v>0.14612406</v>
      </c>
      <c r="S49" s="22">
        <v>0.89972118999999995</v>
      </c>
      <c r="T49" s="22">
        <v>0.38184736000000002</v>
      </c>
      <c r="U49" s="22">
        <v>-0.73468213000000004</v>
      </c>
      <c r="V49" s="22">
        <v>-4.1529847100000001</v>
      </c>
      <c r="W49" s="28">
        <v>-3.7516760000000003E-2</v>
      </c>
      <c r="X49" s="28">
        <v>-0.47336403999999999</v>
      </c>
      <c r="Y49" s="28">
        <v>-0.55776477000000002</v>
      </c>
      <c r="Z49" s="28">
        <v>-0.12852195999999999</v>
      </c>
      <c r="AA49" s="28">
        <v>-0.13402774000000001</v>
      </c>
      <c r="AB49" s="3">
        <f t="shared" si="13"/>
        <v>-8.4640459999999803E-3</v>
      </c>
      <c r="AC49" s="3">
        <f t="shared" si="14"/>
        <v>0.78477322400000005</v>
      </c>
      <c r="AD49" s="3">
        <f t="shared" si="15"/>
        <v>0.18192472800000001</v>
      </c>
      <c r="AE49" s="3">
        <f t="shared" si="16"/>
        <v>-0.69199484600000005</v>
      </c>
      <c r="AF49" s="3">
        <f t="shared" si="17"/>
        <v>-0.26623905400000003</v>
      </c>
      <c r="AG49" s="23" t="s">
        <v>122</v>
      </c>
      <c r="AH49" s="26">
        <f t="shared" si="18"/>
        <v>1.2251249020530511E-3</v>
      </c>
      <c r="AI49" s="24">
        <f t="shared" si="19"/>
        <v>0.47612556061281108</v>
      </c>
      <c r="AJ49" s="11">
        <f t="shared" si="20"/>
        <v>0.14312014698188069</v>
      </c>
      <c r="AK49" s="24">
        <f t="shared" si="21"/>
        <v>0.46697446179499169</v>
      </c>
      <c r="AL49" s="11">
        <f t="shared" si="22"/>
        <v>0.16469343043885934</v>
      </c>
      <c r="AM49" s="24">
        <f t="shared" si="23"/>
        <v>9.3400003389785533E-2</v>
      </c>
      <c r="AN49" s="11">
        <f t="shared" si="24"/>
        <v>3.1221149695322428E-2</v>
      </c>
      <c r="AO49" s="24">
        <f t="shared" si="25"/>
        <v>0.65259584163319428</v>
      </c>
    </row>
    <row r="50" spans="1:41" x14ac:dyDescent="0.2">
      <c r="A50" s="1">
        <v>49</v>
      </c>
      <c r="B50" s="21" t="s">
        <v>41</v>
      </c>
      <c r="C50" s="28">
        <v>0.25560644799999999</v>
      </c>
      <c r="D50" s="28">
        <v>1.04467639</v>
      </c>
      <c r="E50" s="28">
        <v>1.4706759119999999</v>
      </c>
      <c r="F50" s="28">
        <v>0.61518607000000003</v>
      </c>
      <c r="G50" s="28">
        <v>0.105016611</v>
      </c>
      <c r="H50" s="22">
        <v>5.2907809999999996E-3</v>
      </c>
      <c r="I50" s="22">
        <v>-0.41769400400000001</v>
      </c>
      <c r="J50" s="22">
        <v>-1.140974991</v>
      </c>
      <c r="K50" s="22">
        <v>2.4913208170000001</v>
      </c>
      <c r="L50" s="22">
        <v>0.82565847699999995</v>
      </c>
      <c r="M50" s="28">
        <v>-0.48889020599999999</v>
      </c>
      <c r="N50" s="28">
        <v>1.261789606</v>
      </c>
      <c r="O50" s="28">
        <v>-1.536540016</v>
      </c>
      <c r="P50" s="28">
        <v>0.89706183500000003</v>
      </c>
      <c r="Q50" s="28">
        <v>0.44041328099999999</v>
      </c>
      <c r="R50" s="22">
        <v>-0.19248277899999999</v>
      </c>
      <c r="S50" s="22">
        <v>-0.14236431399999999</v>
      </c>
      <c r="T50" s="22">
        <v>-1.4731630250000001</v>
      </c>
      <c r="U50" s="22">
        <v>0.145929638</v>
      </c>
      <c r="V50" s="22">
        <v>-0.79873088999999997</v>
      </c>
      <c r="W50" s="28">
        <v>-0.98393823899999999</v>
      </c>
      <c r="X50" s="28">
        <v>0.27079219399999999</v>
      </c>
      <c r="Y50" s="28">
        <v>-0.99343090099999998</v>
      </c>
      <c r="Z50" s="28">
        <v>-0.36129562199999998</v>
      </c>
      <c r="AA50" s="28">
        <v>-1.2999130729999999</v>
      </c>
      <c r="AB50" s="3">
        <f t="shared" si="13"/>
        <v>0.6982322862</v>
      </c>
      <c r="AC50" s="3">
        <f t="shared" si="14"/>
        <v>0.35272021600000003</v>
      </c>
      <c r="AD50" s="3">
        <f t="shared" si="15"/>
        <v>0.11476690000000001</v>
      </c>
      <c r="AE50" s="3">
        <f t="shared" si="16"/>
        <v>-0.49216227400000001</v>
      </c>
      <c r="AF50" s="3">
        <f t="shared" si="17"/>
        <v>-0.67355712819999991</v>
      </c>
      <c r="AG50" s="9" t="s">
        <v>122</v>
      </c>
      <c r="AH50" s="4">
        <f t="shared" si="18"/>
        <v>0.62070595414954755</v>
      </c>
      <c r="AI50" s="2">
        <f t="shared" si="19"/>
        <v>1.4642355575673277E-2</v>
      </c>
      <c r="AJ50" s="4">
        <f t="shared" si="20"/>
        <v>0.2532171328786435</v>
      </c>
      <c r="AK50" s="2">
        <f t="shared" si="21"/>
        <v>0.332379224085319</v>
      </c>
      <c r="AL50" s="4">
        <f t="shared" si="22"/>
        <v>6.6572072981697953E-3</v>
      </c>
      <c r="AM50" s="2">
        <f t="shared" si="23"/>
        <v>0.21046307305356385</v>
      </c>
      <c r="AN50" s="4">
        <f t="shared" si="24"/>
        <v>0.77428236003791762</v>
      </c>
      <c r="AO50" s="2">
        <f t="shared" si="25"/>
        <v>0.66494880015642921</v>
      </c>
    </row>
    <row r="51" spans="1:41" x14ac:dyDescent="0.2">
      <c r="A51" s="1">
        <v>50</v>
      </c>
      <c r="B51" s="21" t="s">
        <v>73</v>
      </c>
      <c r="C51" s="28">
        <v>-0.49247737000000003</v>
      </c>
      <c r="D51" s="28">
        <v>-0.17475868999999999</v>
      </c>
      <c r="E51" s="28">
        <v>-1.0377537400000001</v>
      </c>
      <c r="F51" s="28">
        <v>-0.65003140999999998</v>
      </c>
      <c r="G51" s="28">
        <v>-8.0708160000000001E-2</v>
      </c>
      <c r="H51" s="22">
        <v>0.75529111000000004</v>
      </c>
      <c r="I51" s="22">
        <v>-0.31491727000000003</v>
      </c>
      <c r="J51" s="22">
        <v>0.64650861999999998</v>
      </c>
      <c r="K51" s="22">
        <v>-0.85932571000000002</v>
      </c>
      <c r="L51" s="22">
        <v>-0.75156286999999999</v>
      </c>
      <c r="M51" s="28">
        <v>1.7496733</v>
      </c>
      <c r="N51" s="28">
        <v>-0.61056679999999997</v>
      </c>
      <c r="O51" s="28">
        <v>-1.1241488500000001</v>
      </c>
      <c r="P51" s="28">
        <v>-0.54248945000000004</v>
      </c>
      <c r="Q51" s="28">
        <v>-0.65553676000000005</v>
      </c>
      <c r="R51" s="22">
        <v>-0.17690328</v>
      </c>
      <c r="S51" s="22">
        <v>-0.91454765999999998</v>
      </c>
      <c r="T51" s="22">
        <v>-0.23853405</v>
      </c>
      <c r="U51" s="22">
        <v>-1.2182711900000001</v>
      </c>
      <c r="V51" s="22">
        <v>1.60041856</v>
      </c>
      <c r="W51" s="28">
        <v>1.5406915000000001</v>
      </c>
      <c r="X51" s="28">
        <v>2.1030976099999998</v>
      </c>
      <c r="Y51" s="28">
        <v>1.4606242599999999</v>
      </c>
      <c r="Z51" s="28">
        <v>-0.51075806999999995</v>
      </c>
      <c r="AA51" s="28">
        <v>0.49698638000000001</v>
      </c>
      <c r="AB51" s="3">
        <f t="shared" si="13"/>
        <v>-0.48714587400000003</v>
      </c>
      <c r="AC51" s="3">
        <f t="shared" si="14"/>
        <v>-0.104801224</v>
      </c>
      <c r="AD51" s="3">
        <f t="shared" si="15"/>
        <v>-0.23661371200000003</v>
      </c>
      <c r="AE51" s="3">
        <f t="shared" si="16"/>
        <v>-0.18956752400000002</v>
      </c>
      <c r="AF51" s="3">
        <f t="shared" si="17"/>
        <v>1.018128336</v>
      </c>
      <c r="AG51" s="9" t="s">
        <v>122</v>
      </c>
      <c r="AH51" s="4">
        <f t="shared" si="18"/>
        <v>0.34696218917080379</v>
      </c>
      <c r="AI51" s="2">
        <f t="shared" si="19"/>
        <v>0.58200281147269173</v>
      </c>
      <c r="AJ51" s="4">
        <f t="shared" si="20"/>
        <v>0.89058740742307008</v>
      </c>
      <c r="AK51" s="2">
        <f t="shared" si="21"/>
        <v>0.65235363236365007</v>
      </c>
      <c r="AL51" s="4">
        <f t="shared" si="22"/>
        <v>1.5641892601533557E-2</v>
      </c>
      <c r="AM51" s="2">
        <f t="shared" si="23"/>
        <v>0.10455457586604694</v>
      </c>
      <c r="AN51" s="4">
        <f t="shared" si="24"/>
        <v>0.83472029788279445</v>
      </c>
      <c r="AO51" s="2">
        <f t="shared" si="25"/>
        <v>0.11026042178954226</v>
      </c>
    </row>
    <row r="52" spans="1:41" x14ac:dyDescent="0.2">
      <c r="A52" s="1">
        <v>51</v>
      </c>
      <c r="B52" s="21" t="s">
        <v>5</v>
      </c>
      <c r="C52" s="28">
        <v>-0.54598349999999995</v>
      </c>
      <c r="D52" s="28">
        <v>1.75262977</v>
      </c>
      <c r="E52" s="28">
        <v>0.51775179000000005</v>
      </c>
      <c r="F52" s="28">
        <v>-1.3017686500000001</v>
      </c>
      <c r="G52" s="28">
        <v>-0.11017608</v>
      </c>
      <c r="H52" s="22">
        <v>-0.72705969999999998</v>
      </c>
      <c r="I52" s="22">
        <v>0.43948046000000002</v>
      </c>
      <c r="J52" s="22">
        <v>-0.21618235999999999</v>
      </c>
      <c r="K52" s="22">
        <v>9.7402390000000005E-2</v>
      </c>
      <c r="L52" s="22">
        <v>-0.17421696</v>
      </c>
      <c r="M52" s="28">
        <v>-0.74733214999999997</v>
      </c>
      <c r="N52" s="28">
        <v>-0.18666972000000001</v>
      </c>
      <c r="O52" s="28">
        <v>-1.22630204</v>
      </c>
      <c r="P52" s="28">
        <v>0.50608074999999997</v>
      </c>
      <c r="Q52" s="28">
        <v>-0.10638613</v>
      </c>
      <c r="R52" s="22">
        <v>1.35046618</v>
      </c>
      <c r="S52" s="22">
        <v>2.6618885900000002</v>
      </c>
      <c r="T52" s="22">
        <v>1.50381074</v>
      </c>
      <c r="U52" s="22">
        <v>-5.5866770000000003E-2</v>
      </c>
      <c r="V52" s="22">
        <v>-0.77475335000000001</v>
      </c>
      <c r="W52" s="28">
        <v>-1.3683099999999999</v>
      </c>
      <c r="X52" s="28">
        <v>-0.81471364999999996</v>
      </c>
      <c r="Y52" s="28">
        <v>-0.98185937999999995</v>
      </c>
      <c r="Z52" s="28">
        <v>5.5186239999999998E-2</v>
      </c>
      <c r="AA52" s="28">
        <v>0.45288353999999997</v>
      </c>
      <c r="AB52" s="3">
        <f t="shared" si="13"/>
        <v>6.2490665999999973E-2</v>
      </c>
      <c r="AC52" s="3">
        <f t="shared" si="14"/>
        <v>-0.11611523399999998</v>
      </c>
      <c r="AD52" s="3">
        <f t="shared" si="15"/>
        <v>-0.35212185800000001</v>
      </c>
      <c r="AE52" s="3">
        <f t="shared" si="16"/>
        <v>0.9371090780000001</v>
      </c>
      <c r="AF52" s="3">
        <f t="shared" si="17"/>
        <v>-0.53136264999999994</v>
      </c>
      <c r="AG52" s="9" t="s">
        <v>122</v>
      </c>
      <c r="AH52" s="4">
        <f t="shared" si="18"/>
        <v>0.75402107355490289</v>
      </c>
      <c r="AI52" s="2">
        <f t="shared" si="19"/>
        <v>0.30447673845265361</v>
      </c>
      <c r="AJ52" s="4">
        <f t="shared" si="20"/>
        <v>0.13703278545102762</v>
      </c>
      <c r="AK52" s="2">
        <f t="shared" si="21"/>
        <v>0.50533653947593948</v>
      </c>
      <c r="AL52" s="4">
        <f t="shared" si="22"/>
        <v>0.36422496257689846</v>
      </c>
      <c r="AM52" s="2">
        <f t="shared" si="23"/>
        <v>0.70050995441932495</v>
      </c>
      <c r="AN52" s="4">
        <f t="shared" si="24"/>
        <v>0.52204911922442443</v>
      </c>
      <c r="AO52" s="2">
        <f t="shared" si="25"/>
        <v>6.7789276471297538E-2</v>
      </c>
    </row>
    <row r="53" spans="1:41" x14ac:dyDescent="0.2">
      <c r="A53" s="1">
        <v>52</v>
      </c>
      <c r="B53" s="21" t="s">
        <v>6</v>
      </c>
      <c r="C53" s="28">
        <v>-2.2925248200000001</v>
      </c>
      <c r="D53" s="28">
        <v>0.18476018</v>
      </c>
      <c r="E53" s="28">
        <v>2.199798E-2</v>
      </c>
      <c r="F53" s="28">
        <v>-1.0037684099999999</v>
      </c>
      <c r="G53" s="28">
        <v>-1.00536516</v>
      </c>
      <c r="H53" s="22">
        <v>-0.69194509999999998</v>
      </c>
      <c r="I53" s="22">
        <v>-0.54246225999999997</v>
      </c>
      <c r="J53" s="22">
        <v>-0.54767326999999999</v>
      </c>
      <c r="K53" s="22">
        <v>-0.38503929999999997</v>
      </c>
      <c r="L53" s="22">
        <v>0.77446672999999999</v>
      </c>
      <c r="M53" s="28">
        <v>-0.20288555999999999</v>
      </c>
      <c r="N53" s="28">
        <v>-0.35839939999999998</v>
      </c>
      <c r="O53" s="28">
        <v>0.64421987999999997</v>
      </c>
      <c r="P53" s="28">
        <v>0.16504054000000001</v>
      </c>
      <c r="Q53" s="28">
        <v>1.1665114000000001</v>
      </c>
      <c r="R53" s="22">
        <v>0.98120563999999999</v>
      </c>
      <c r="S53" s="22">
        <v>2.0366634800000001</v>
      </c>
      <c r="T53" s="22">
        <v>1.5844863899999999</v>
      </c>
      <c r="U53" s="22">
        <v>1.2046589000000001</v>
      </c>
      <c r="V53" s="22">
        <v>-0.26562263000000003</v>
      </c>
      <c r="W53" s="28">
        <v>-0.63972799000000002</v>
      </c>
      <c r="X53" s="28">
        <v>-1.39428799</v>
      </c>
      <c r="Y53" s="28">
        <v>-0.54931222000000002</v>
      </c>
      <c r="Z53" s="28">
        <v>1.04635641</v>
      </c>
      <c r="AA53" s="28">
        <v>6.8646589999999993E-2</v>
      </c>
      <c r="AB53" s="3">
        <f t="shared" si="13"/>
        <v>-0.81898004600000007</v>
      </c>
      <c r="AC53" s="3">
        <f t="shared" si="14"/>
        <v>-0.27853064000000005</v>
      </c>
      <c r="AD53" s="3">
        <f t="shared" si="15"/>
        <v>0.28289737200000004</v>
      </c>
      <c r="AE53" s="3">
        <f t="shared" si="16"/>
        <v>1.108278356</v>
      </c>
      <c r="AF53" s="3">
        <f t="shared" si="17"/>
        <v>-0.29366503999999999</v>
      </c>
      <c r="AG53" s="27">
        <v>1.4800000000000001E-2</v>
      </c>
      <c r="AH53" s="4">
        <f t="shared" si="18"/>
        <v>0.32820546736007433</v>
      </c>
      <c r="AI53" s="12">
        <f t="shared" si="19"/>
        <v>1.1393786327068106E-2</v>
      </c>
      <c r="AJ53" s="5">
        <f t="shared" si="20"/>
        <v>1.8565969408067869E-2</v>
      </c>
      <c r="AK53" s="2">
        <f t="shared" si="21"/>
        <v>6.9370043678166474E-2</v>
      </c>
      <c r="AL53" s="4">
        <f t="shared" si="22"/>
        <v>0.40923321813322455</v>
      </c>
      <c r="AM53" s="2">
        <f t="shared" si="23"/>
        <v>0.27745592159227206</v>
      </c>
      <c r="AN53" s="4">
        <f t="shared" si="24"/>
        <v>0.185579952563449</v>
      </c>
      <c r="AO53" s="12">
        <f t="shared" si="25"/>
        <v>3.7351026332532213E-2</v>
      </c>
    </row>
    <row r="54" spans="1:41" x14ac:dyDescent="0.2">
      <c r="A54" s="1">
        <v>53</v>
      </c>
      <c r="B54" s="21" t="s">
        <v>46</v>
      </c>
      <c r="C54" s="28">
        <v>-3.5893769999999999E-3</v>
      </c>
      <c r="D54" s="28">
        <v>-0.38992859099999999</v>
      </c>
      <c r="E54" s="28">
        <v>-0.50342416999999995</v>
      </c>
      <c r="F54" s="28">
        <v>-2.2886696080000002</v>
      </c>
      <c r="G54" s="28">
        <v>-0.4016612</v>
      </c>
      <c r="H54" s="22">
        <v>0.89856117300000005</v>
      </c>
      <c r="I54" s="22">
        <v>0.60548070399999998</v>
      </c>
      <c r="J54" s="22">
        <v>0.41981943599999999</v>
      </c>
      <c r="K54" s="22">
        <v>0.31017872099999999</v>
      </c>
      <c r="L54" s="22">
        <v>0.51055435400000004</v>
      </c>
      <c r="M54" s="28">
        <v>0.28504851399999998</v>
      </c>
      <c r="N54" s="28">
        <v>0.401780733</v>
      </c>
      <c r="O54" s="28">
        <v>0.54392737199999996</v>
      </c>
      <c r="P54" s="28">
        <v>-0.43842698299999999</v>
      </c>
      <c r="Q54" s="28">
        <v>3.0463860340000002</v>
      </c>
      <c r="R54" s="22">
        <v>0.85007233500000001</v>
      </c>
      <c r="S54" s="22">
        <v>-0.33497756699999998</v>
      </c>
      <c r="T54" s="22">
        <v>-1.176966256</v>
      </c>
      <c r="U54" s="22">
        <v>-1.1143096320000001</v>
      </c>
      <c r="V54" s="22">
        <v>-0.57234564300000002</v>
      </c>
      <c r="W54" s="28">
        <v>-7.4598567000000005E-2</v>
      </c>
      <c r="X54" s="28">
        <v>0.42898235699999998</v>
      </c>
      <c r="Y54" s="28">
        <v>0.16132411099999999</v>
      </c>
      <c r="Z54" s="28">
        <v>0.365833878</v>
      </c>
      <c r="AA54" s="28">
        <v>-1.52905213</v>
      </c>
      <c r="AB54" s="3">
        <f t="shared" si="13"/>
        <v>-0.71745458920000005</v>
      </c>
      <c r="AC54" s="3">
        <f t="shared" si="14"/>
        <v>0.54891887760000002</v>
      </c>
      <c r="AD54" s="3">
        <f t="shared" si="15"/>
        <v>0.76774313400000005</v>
      </c>
      <c r="AE54" s="3">
        <f t="shared" si="16"/>
        <v>-0.46970535260000001</v>
      </c>
      <c r="AF54" s="3">
        <f t="shared" si="17"/>
        <v>-0.12950207019999999</v>
      </c>
      <c r="AG54" s="23" t="s">
        <v>122</v>
      </c>
      <c r="AH54" s="11">
        <f t="shared" si="18"/>
        <v>1.564939539377485E-2</v>
      </c>
      <c r="AI54" s="24">
        <f t="shared" si="19"/>
        <v>0.6608762281587488</v>
      </c>
      <c r="AJ54" s="11">
        <f t="shared" si="20"/>
        <v>2.7876737640437275E-2</v>
      </c>
      <c r="AK54" s="24">
        <f t="shared" si="21"/>
        <v>7.2222953761099024E-2</v>
      </c>
      <c r="AL54" s="11">
        <f t="shared" si="22"/>
        <v>0.30805644299164942</v>
      </c>
      <c r="AM54" s="24">
        <f t="shared" si="23"/>
        <v>0.23291595020708333</v>
      </c>
      <c r="AN54" s="11">
        <f t="shared" si="24"/>
        <v>0.72595116293635931</v>
      </c>
      <c r="AO54" s="24">
        <f t="shared" si="25"/>
        <v>0.52687849202534753</v>
      </c>
    </row>
    <row r="55" spans="1:41" x14ac:dyDescent="0.2">
      <c r="A55" s="1">
        <v>54</v>
      </c>
      <c r="B55" s="21" t="s">
        <v>74</v>
      </c>
      <c r="C55" s="28">
        <v>-1.85703518</v>
      </c>
      <c r="D55" s="28">
        <v>0.42836833000000002</v>
      </c>
      <c r="E55" s="28">
        <v>-0.41333997</v>
      </c>
      <c r="F55" s="28">
        <v>0.91930246999999998</v>
      </c>
      <c r="G55" s="28">
        <v>1.62724807</v>
      </c>
      <c r="H55" s="22">
        <v>-0.54775616000000005</v>
      </c>
      <c r="I55" s="22">
        <v>0.49927426000000003</v>
      </c>
      <c r="J55" s="22">
        <v>0.95132614999999998</v>
      </c>
      <c r="K55" s="22">
        <v>-0.10859682</v>
      </c>
      <c r="L55" s="22">
        <v>0.97238272999999997</v>
      </c>
      <c r="M55" s="28">
        <v>7.3133809999999994E-2</v>
      </c>
      <c r="N55" s="28">
        <v>1.74161801</v>
      </c>
      <c r="O55" s="28">
        <v>-1.0261889500000001</v>
      </c>
      <c r="P55" s="28">
        <v>0.27393538000000001</v>
      </c>
      <c r="Q55" s="28">
        <v>0.34588486000000002</v>
      </c>
      <c r="R55" s="22">
        <v>-0.53593099</v>
      </c>
      <c r="S55" s="22">
        <v>-0.10860646</v>
      </c>
      <c r="T55" s="22">
        <v>-0.60990549000000005</v>
      </c>
      <c r="U55" s="22">
        <v>-2.4795009600000002</v>
      </c>
      <c r="V55" s="22">
        <v>0.24243819</v>
      </c>
      <c r="W55" s="28">
        <v>0.38487774000000002</v>
      </c>
      <c r="X55" s="28">
        <v>-0.27997831000000001</v>
      </c>
      <c r="Y55" s="28">
        <v>-1.5356447799999999</v>
      </c>
      <c r="Z55" s="28">
        <v>0.52337237000000003</v>
      </c>
      <c r="AA55" s="28">
        <v>0.51932168999999995</v>
      </c>
      <c r="AB55" s="3">
        <f t="shared" si="13"/>
        <v>0.14090874400000003</v>
      </c>
      <c r="AC55" s="3">
        <f t="shared" si="14"/>
        <v>0.35332603200000001</v>
      </c>
      <c r="AD55" s="3">
        <f t="shared" si="15"/>
        <v>0.28167662199999999</v>
      </c>
      <c r="AE55" s="3">
        <f t="shared" si="16"/>
        <v>-0.69830114200000004</v>
      </c>
      <c r="AF55" s="3">
        <f t="shared" si="17"/>
        <v>-7.7610258000000015E-2</v>
      </c>
      <c r="AG55" s="23" t="s">
        <v>122</v>
      </c>
      <c r="AH55" s="11">
        <f t="shared" si="18"/>
        <v>0.7594080275663766</v>
      </c>
      <c r="AI55" s="24">
        <f t="shared" si="19"/>
        <v>0.30323869240178725</v>
      </c>
      <c r="AJ55" s="11">
        <f t="shared" si="20"/>
        <v>9.6211401061641971E-2</v>
      </c>
      <c r="AK55" s="24">
        <f t="shared" si="21"/>
        <v>0.85474582235086505</v>
      </c>
      <c r="AL55" s="11">
        <f t="shared" si="22"/>
        <v>0.76846334319784537</v>
      </c>
      <c r="AM55" s="24">
        <f t="shared" si="23"/>
        <v>0.56015252614415267</v>
      </c>
      <c r="AN55" s="11">
        <f t="shared" si="24"/>
        <v>0.89634296875317254</v>
      </c>
      <c r="AO55" s="24">
        <f t="shared" si="25"/>
        <v>0.34159598573890421</v>
      </c>
    </row>
    <row r="56" spans="1:41" x14ac:dyDescent="0.2">
      <c r="A56" s="1">
        <v>55</v>
      </c>
      <c r="B56" s="21" t="s">
        <v>58</v>
      </c>
      <c r="C56" s="28">
        <v>-4.8499349999999997E-2</v>
      </c>
      <c r="D56" s="28">
        <v>-3.83052182</v>
      </c>
      <c r="E56" s="28">
        <v>-0.27028311999999999</v>
      </c>
      <c r="F56" s="28">
        <v>0.25548771999999997</v>
      </c>
      <c r="G56" s="28">
        <v>0.80779265</v>
      </c>
      <c r="H56" s="22">
        <v>0.48400980999999998</v>
      </c>
      <c r="I56" s="22">
        <v>0.33942992</v>
      </c>
      <c r="J56" s="22">
        <v>1.2753132300000001</v>
      </c>
      <c r="K56" s="22">
        <v>0.25520151000000002</v>
      </c>
      <c r="L56" s="22">
        <v>0.42182255000000002</v>
      </c>
      <c r="M56" s="28">
        <v>-0.29451482000000001</v>
      </c>
      <c r="N56" s="28">
        <v>0.61866467000000003</v>
      </c>
      <c r="O56" s="28">
        <v>-0.95442209</v>
      </c>
      <c r="P56" s="28">
        <v>-0.48056157999999999</v>
      </c>
      <c r="Q56" s="28">
        <v>-0.13975186000000001</v>
      </c>
      <c r="R56" s="22">
        <v>0.59169424999999998</v>
      </c>
      <c r="S56" s="22">
        <v>0.44356594999999999</v>
      </c>
      <c r="T56" s="22">
        <v>8.1441009999999994E-2</v>
      </c>
      <c r="U56" s="22">
        <v>-1.21178469</v>
      </c>
      <c r="V56" s="22">
        <v>0.59878313999999999</v>
      </c>
      <c r="W56" s="28">
        <v>-0.36574392999999999</v>
      </c>
      <c r="X56" s="28">
        <v>-0.11117342</v>
      </c>
      <c r="Y56" s="28">
        <v>-0.31665082999999999</v>
      </c>
      <c r="Z56" s="28">
        <v>0.51022297999999999</v>
      </c>
      <c r="AA56" s="28">
        <v>1.3404781400000001</v>
      </c>
      <c r="AB56" s="3">
        <f t="shared" si="13"/>
        <v>-0.6172047839999999</v>
      </c>
      <c r="AC56" s="3">
        <f t="shared" si="14"/>
        <v>0.55515540399999996</v>
      </c>
      <c r="AD56" s="3">
        <f t="shared" si="15"/>
        <v>-0.25011713600000002</v>
      </c>
      <c r="AE56" s="3">
        <f t="shared" si="16"/>
        <v>0.100739932</v>
      </c>
      <c r="AF56" s="3">
        <f t="shared" si="17"/>
        <v>0.211426588</v>
      </c>
      <c r="AG56" s="9" t="s">
        <v>122</v>
      </c>
      <c r="AH56" s="4">
        <f t="shared" si="18"/>
        <v>0.20215489139895346</v>
      </c>
      <c r="AI56" s="2">
        <f t="shared" si="19"/>
        <v>0.44384859637500673</v>
      </c>
      <c r="AJ56" s="4">
        <f t="shared" si="20"/>
        <v>0.27499224323156651</v>
      </c>
      <c r="AK56" s="2">
        <f t="shared" si="21"/>
        <v>0.68162483070504309</v>
      </c>
      <c r="AL56" s="4">
        <f t="shared" si="22"/>
        <v>0.37618153687951406</v>
      </c>
      <c r="AM56" s="2">
        <f t="shared" si="23"/>
        <v>0.29532657712413285</v>
      </c>
      <c r="AN56" s="4">
        <f t="shared" si="24"/>
        <v>3.4227504795311003E-2</v>
      </c>
      <c r="AO56" s="2">
        <f t="shared" si="25"/>
        <v>0.819570699209061</v>
      </c>
    </row>
    <row r="57" spans="1:41" x14ac:dyDescent="0.2">
      <c r="A57" s="1">
        <v>56</v>
      </c>
      <c r="B57" s="21" t="s">
        <v>63</v>
      </c>
      <c r="C57" s="28">
        <v>-0.89102411999999998</v>
      </c>
      <c r="D57" s="28">
        <v>0.71305028000000004</v>
      </c>
      <c r="E57" s="28">
        <v>0.32590449999999999</v>
      </c>
      <c r="F57" s="28">
        <v>0.67758974000000005</v>
      </c>
      <c r="G57" s="28">
        <v>1.4321775800000001</v>
      </c>
      <c r="H57" s="22">
        <v>0.44316858999999997</v>
      </c>
      <c r="I57" s="22">
        <v>1.0662014500000001</v>
      </c>
      <c r="J57" s="22">
        <v>-9.0814549999999994E-2</v>
      </c>
      <c r="K57" s="22">
        <v>-1.4811091700000001</v>
      </c>
      <c r="L57" s="22">
        <v>-0.14940175999999999</v>
      </c>
      <c r="M57" s="28">
        <v>-5.084694E-2</v>
      </c>
      <c r="N57" s="28">
        <v>0.21158835000000001</v>
      </c>
      <c r="O57" s="28">
        <v>-5.2492009999999999E-2</v>
      </c>
      <c r="P57" s="28">
        <v>0.33832293000000002</v>
      </c>
      <c r="Q57" s="28">
        <v>-0.44844204999999998</v>
      </c>
      <c r="R57" s="22">
        <v>-1.20774256</v>
      </c>
      <c r="S57" s="22">
        <v>1.45139117</v>
      </c>
      <c r="T57" s="22">
        <v>-1.3272823</v>
      </c>
      <c r="U57" s="22">
        <v>-0.70458012000000003</v>
      </c>
      <c r="V57" s="22">
        <v>-1.38552144</v>
      </c>
      <c r="W57" s="28">
        <v>2.6742379999999999</v>
      </c>
      <c r="X57" s="28">
        <v>-0.71085684000000005</v>
      </c>
      <c r="Y57" s="28">
        <v>8.008448E-2</v>
      </c>
      <c r="Z57" s="28">
        <v>-4.7853739999999999E-2</v>
      </c>
      <c r="AA57" s="28">
        <v>-0.86574947999999996</v>
      </c>
      <c r="AB57" s="3">
        <f t="shared" si="13"/>
        <v>0.45153959600000004</v>
      </c>
      <c r="AC57" s="3">
        <f t="shared" si="14"/>
        <v>-4.2391087999999987E-2</v>
      </c>
      <c r="AD57" s="3">
        <f t="shared" si="15"/>
        <v>-3.739439999999927E-4</v>
      </c>
      <c r="AE57" s="3">
        <f t="shared" si="16"/>
        <v>-0.63474704999999998</v>
      </c>
      <c r="AF57" s="3">
        <f t="shared" si="17"/>
        <v>0.22597248399999997</v>
      </c>
      <c r="AG57" s="9" t="s">
        <v>122</v>
      </c>
      <c r="AH57" s="4">
        <f t="shared" si="18"/>
        <v>0.40969139802511323</v>
      </c>
      <c r="AI57" s="2">
        <f t="shared" si="19"/>
        <v>0.13674662672586696</v>
      </c>
      <c r="AJ57" s="4">
        <f t="shared" si="20"/>
        <v>0.40977083657165403</v>
      </c>
      <c r="AK57" s="2">
        <f t="shared" si="21"/>
        <v>0.29582422532265912</v>
      </c>
      <c r="AL57" s="4">
        <f t="shared" si="22"/>
        <v>0.76936964764374749</v>
      </c>
      <c r="AM57" s="2">
        <f t="shared" si="23"/>
        <v>0.73777339506730844</v>
      </c>
      <c r="AN57" s="4">
        <f t="shared" si="24"/>
        <v>0.92666800757823165</v>
      </c>
      <c r="AO57" s="2">
        <f t="shared" si="25"/>
        <v>0.331867708637755</v>
      </c>
    </row>
    <row r="58" spans="1:41" x14ac:dyDescent="0.2">
      <c r="A58" s="1">
        <v>57</v>
      </c>
      <c r="B58" s="21" t="s">
        <v>98</v>
      </c>
      <c r="C58" s="28">
        <v>0.22489880000000001</v>
      </c>
      <c r="D58" s="28">
        <v>-0.92223440000000001</v>
      </c>
      <c r="E58" s="28">
        <v>-0.59417456000000002</v>
      </c>
      <c r="F58" s="28">
        <v>-0.49750448000000003</v>
      </c>
      <c r="G58" s="28">
        <v>0.2127214</v>
      </c>
      <c r="H58" s="22">
        <v>-2.8435439999999999E-2</v>
      </c>
      <c r="I58" s="22">
        <v>-0.48146365000000002</v>
      </c>
      <c r="J58" s="22">
        <v>-0.32940499000000001</v>
      </c>
      <c r="K58" s="22">
        <v>-0.43798018</v>
      </c>
      <c r="L58" s="22">
        <v>-0.23776658000000001</v>
      </c>
      <c r="M58" s="28">
        <v>0.27624816000000002</v>
      </c>
      <c r="N58" s="28">
        <v>0.40900623000000003</v>
      </c>
      <c r="O58" s="28">
        <v>-0.86303452999999997</v>
      </c>
      <c r="P58" s="28">
        <v>0.75489627999999998</v>
      </c>
      <c r="Q58" s="28">
        <v>6.2800010000000003E-2</v>
      </c>
      <c r="R58" s="22">
        <v>-0.72853902000000004</v>
      </c>
      <c r="S58" s="22">
        <v>-0.30142194999999999</v>
      </c>
      <c r="T58" s="22">
        <v>4.4274180000000003E-2</v>
      </c>
      <c r="U58" s="22">
        <v>-1.32198975</v>
      </c>
      <c r="V58" s="22">
        <v>4.0900643700000003</v>
      </c>
      <c r="W58" s="28">
        <v>-0.21328273</v>
      </c>
      <c r="X58" s="28">
        <v>0.27865092000000002</v>
      </c>
      <c r="Y58" s="28">
        <v>0.17574032000000001</v>
      </c>
      <c r="Z58" s="28">
        <v>-0.47738269999999999</v>
      </c>
      <c r="AA58" s="28">
        <v>0.90531428999999997</v>
      </c>
      <c r="AB58" s="3">
        <f t="shared" si="13"/>
        <v>-0.31525864800000003</v>
      </c>
      <c r="AC58" s="3">
        <f t="shared" si="14"/>
        <v>-0.30301016800000002</v>
      </c>
      <c r="AD58" s="3">
        <f t="shared" si="15"/>
        <v>0.12798323000000003</v>
      </c>
      <c r="AE58" s="3">
        <f t="shared" si="16"/>
        <v>0.35647756600000002</v>
      </c>
      <c r="AF58" s="3">
        <f t="shared" si="17"/>
        <v>0.13380802</v>
      </c>
      <c r="AG58" s="9" t="s">
        <v>122</v>
      </c>
      <c r="AH58" s="4">
        <f t="shared" si="18"/>
        <v>0.96102512630358417</v>
      </c>
      <c r="AI58" s="2">
        <f t="shared" si="19"/>
        <v>0.5156707650869079</v>
      </c>
      <c r="AJ58" s="4">
        <f t="shared" si="20"/>
        <v>0.51332642426757347</v>
      </c>
      <c r="AK58" s="2">
        <f t="shared" si="21"/>
        <v>0.2479637100554839</v>
      </c>
      <c r="AL58" s="4">
        <f t="shared" si="22"/>
        <v>0.20914598924834174</v>
      </c>
      <c r="AM58" s="2">
        <f t="shared" si="23"/>
        <v>0.98748784508433918</v>
      </c>
      <c r="AN58" s="4">
        <f t="shared" si="24"/>
        <v>0.16732032568069349</v>
      </c>
      <c r="AO58" s="2">
        <f t="shared" si="25"/>
        <v>0.8275710271526544</v>
      </c>
    </row>
    <row r="59" spans="1:41" x14ac:dyDescent="0.2">
      <c r="A59" s="1">
        <v>58</v>
      </c>
      <c r="B59" s="21" t="s">
        <v>105</v>
      </c>
      <c r="C59" s="28">
        <v>2.9062360300000001</v>
      </c>
      <c r="D59" s="28">
        <v>0.96774912000000002</v>
      </c>
      <c r="E59" s="28">
        <v>-9.169969E-2</v>
      </c>
      <c r="F59" s="28">
        <v>0.53557197999999995</v>
      </c>
      <c r="G59" s="28">
        <v>0.22158016999999999</v>
      </c>
      <c r="H59" s="22">
        <v>0.53873501999999995</v>
      </c>
      <c r="I59" s="22">
        <v>-1.1068224600000001</v>
      </c>
      <c r="J59" s="22">
        <v>-0.86400949000000005</v>
      </c>
      <c r="K59" s="22">
        <v>-0.32705823000000001</v>
      </c>
      <c r="L59" s="22">
        <v>-0.42865891</v>
      </c>
      <c r="M59" s="28">
        <v>0.85621977000000005</v>
      </c>
      <c r="N59" s="28">
        <v>-0.14741712000000001</v>
      </c>
      <c r="O59" s="28">
        <v>-0.33578883999999998</v>
      </c>
      <c r="P59" s="28">
        <v>-0.29189793000000003</v>
      </c>
      <c r="Q59" s="28">
        <v>-0.92205250999999999</v>
      </c>
      <c r="R59" s="22">
        <v>-1.27881475</v>
      </c>
      <c r="S59" s="22">
        <v>-1.1588110199999999</v>
      </c>
      <c r="T59" s="22">
        <v>-0.22948821999999999</v>
      </c>
      <c r="U59" s="22">
        <v>-0.82214295999999998</v>
      </c>
      <c r="V59" s="22">
        <v>-0.73902058999999998</v>
      </c>
      <c r="W59" s="28">
        <v>0.49529654000000001</v>
      </c>
      <c r="X59" s="28">
        <v>0.39738215999999998</v>
      </c>
      <c r="Y59" s="28">
        <v>0.44893797000000002</v>
      </c>
      <c r="Z59" s="28">
        <v>-0.74606896</v>
      </c>
      <c r="AA59" s="28">
        <v>2.1220429099999998</v>
      </c>
      <c r="AB59" s="3">
        <f t="shared" si="13"/>
        <v>0.907887522</v>
      </c>
      <c r="AC59" s="3">
        <f t="shared" si="14"/>
        <v>-0.43756281399999997</v>
      </c>
      <c r="AD59" s="3">
        <f t="shared" si="15"/>
        <v>-0.16818732600000003</v>
      </c>
      <c r="AE59" s="3">
        <f t="shared" si="16"/>
        <v>-0.84565550799999989</v>
      </c>
      <c r="AF59" s="3">
        <f t="shared" si="17"/>
        <v>0.54351812399999999</v>
      </c>
      <c r="AG59" s="27">
        <v>1.9800000000000002E-2</v>
      </c>
      <c r="AH59" s="5">
        <f t="shared" si="18"/>
        <v>5.5230274728333417E-2</v>
      </c>
      <c r="AI59" s="12">
        <f t="shared" si="19"/>
        <v>1.4045657659780914E-2</v>
      </c>
      <c r="AJ59" s="4">
        <f t="shared" si="20"/>
        <v>0.26057589618499211</v>
      </c>
      <c r="AK59" s="2">
        <f t="shared" si="21"/>
        <v>0.11206976179989145</v>
      </c>
      <c r="AL59" s="4">
        <f t="shared" si="22"/>
        <v>0.61667064526449322</v>
      </c>
      <c r="AM59" s="2">
        <f t="shared" si="23"/>
        <v>0.22461045430321896</v>
      </c>
      <c r="AN59" s="4">
        <f t="shared" si="24"/>
        <v>0.52321044929759974</v>
      </c>
      <c r="AO59" s="12">
        <f t="shared" si="25"/>
        <v>2.2607649561372858E-2</v>
      </c>
    </row>
    <row r="60" spans="1:41" x14ac:dyDescent="0.2">
      <c r="A60" s="1">
        <v>59</v>
      </c>
      <c r="B60" s="21" t="s">
        <v>92</v>
      </c>
      <c r="C60" s="28">
        <v>-1.5662191999999999</v>
      </c>
      <c r="D60" s="28">
        <v>-0.39835726999999999</v>
      </c>
      <c r="E60" s="28">
        <v>0.39922316000000002</v>
      </c>
      <c r="F60" s="28">
        <v>0.81498901000000001</v>
      </c>
      <c r="G60" s="28">
        <v>-0.82930387999999999</v>
      </c>
      <c r="H60" s="22">
        <v>6.4169610000000002E-2</v>
      </c>
      <c r="I60" s="22">
        <v>-0.91201277999999997</v>
      </c>
      <c r="J60" s="22">
        <v>1.29734901</v>
      </c>
      <c r="K60" s="22">
        <v>-1.2833462200000001</v>
      </c>
      <c r="L60" s="22">
        <v>0.68659627000000001</v>
      </c>
      <c r="M60" s="28">
        <v>-0.99251210999999995</v>
      </c>
      <c r="N60" s="28">
        <v>1.4668927700000001</v>
      </c>
      <c r="O60" s="28">
        <v>-0.89245642000000003</v>
      </c>
      <c r="P60" s="28">
        <v>2.846344E-2</v>
      </c>
      <c r="Q60" s="28">
        <v>2.1713879399999998</v>
      </c>
      <c r="R60" s="22">
        <v>-0.13915389</v>
      </c>
      <c r="S60" s="22">
        <v>-0.76484216000000005</v>
      </c>
      <c r="T60" s="22">
        <v>0.56096692999999997</v>
      </c>
      <c r="U60" s="22">
        <v>1.00744733</v>
      </c>
      <c r="V60" s="22">
        <v>-0.38633650000000003</v>
      </c>
      <c r="W60" s="28">
        <v>1.73815426</v>
      </c>
      <c r="X60" s="28">
        <v>-0.12649608000000001</v>
      </c>
      <c r="Y60" s="28">
        <v>-0.57912715999999997</v>
      </c>
      <c r="Z60" s="28">
        <v>-1.0008637600000001</v>
      </c>
      <c r="AA60" s="28">
        <v>-0.3646123</v>
      </c>
      <c r="AB60" s="3">
        <f t="shared" si="13"/>
        <v>-0.31593363599999996</v>
      </c>
      <c r="AC60" s="3">
        <f t="shared" si="14"/>
        <v>-2.9448822000000006E-2</v>
      </c>
      <c r="AD60" s="3">
        <f t="shared" si="15"/>
        <v>0.35635512399999997</v>
      </c>
      <c r="AE60" s="3">
        <f t="shared" si="16"/>
        <v>5.5616341999999971E-2</v>
      </c>
      <c r="AF60" s="3">
        <f t="shared" si="17"/>
        <v>-6.6589008000000033E-2</v>
      </c>
      <c r="AG60" s="9" t="s">
        <v>122</v>
      </c>
      <c r="AH60" s="4">
        <f t="shared" si="18"/>
        <v>0.6675141338008046</v>
      </c>
      <c r="AI60" s="2">
        <f t="shared" si="19"/>
        <v>0.50585697502731841</v>
      </c>
      <c r="AJ60" s="4">
        <f t="shared" si="20"/>
        <v>0.88679875976729372</v>
      </c>
      <c r="AK60" s="2">
        <f t="shared" si="21"/>
        <v>0.40384921970952758</v>
      </c>
      <c r="AL60" s="4">
        <f t="shared" si="22"/>
        <v>0.70558642846902875</v>
      </c>
      <c r="AM60" s="2">
        <f t="shared" si="23"/>
        <v>0.60719327557363978</v>
      </c>
      <c r="AN60" s="4">
        <f t="shared" si="24"/>
        <v>0.64056944905771562</v>
      </c>
      <c r="AO60" s="2">
        <f t="shared" si="25"/>
        <v>0.836280368741808</v>
      </c>
    </row>
    <row r="61" spans="1:41" x14ac:dyDescent="0.2">
      <c r="A61" s="1">
        <v>60</v>
      </c>
      <c r="B61" s="21" t="s">
        <v>97</v>
      </c>
      <c r="C61" s="28">
        <v>-0.31585604299999998</v>
      </c>
      <c r="D61" s="28">
        <v>-1.428562321</v>
      </c>
      <c r="E61" s="28">
        <v>-0.46149280399999998</v>
      </c>
      <c r="F61" s="28">
        <v>1.7172968E-2</v>
      </c>
      <c r="G61" s="28">
        <v>2.2982631999999999E-2</v>
      </c>
      <c r="H61" s="22">
        <v>-0.38137642599999999</v>
      </c>
      <c r="I61" s="22">
        <v>-0.67111864899999996</v>
      </c>
      <c r="J61" s="22">
        <v>-0.56171045600000002</v>
      </c>
      <c r="K61" s="22">
        <v>5.6281689000000003E-2</v>
      </c>
      <c r="L61" s="22">
        <v>-0.49429687700000002</v>
      </c>
      <c r="M61" s="28">
        <v>-0.19194665699999999</v>
      </c>
      <c r="N61" s="28">
        <v>0.28410629599999998</v>
      </c>
      <c r="O61" s="28">
        <v>-1.0001773089999999</v>
      </c>
      <c r="P61" s="28">
        <v>0.637644286</v>
      </c>
      <c r="Q61" s="28">
        <v>-0.25687443500000001</v>
      </c>
      <c r="R61" s="22">
        <v>-0.23192710999999999</v>
      </c>
      <c r="S61" s="22">
        <v>-7.2237015000000002E-2</v>
      </c>
      <c r="T61" s="22">
        <v>0.60838406099999998</v>
      </c>
      <c r="U61" s="22">
        <v>-0.619521561</v>
      </c>
      <c r="V61" s="22">
        <v>4.0939245250000003</v>
      </c>
      <c r="W61" s="28">
        <v>6.8524950000000001E-3</v>
      </c>
      <c r="X61" s="28">
        <v>0.301761956</v>
      </c>
      <c r="Y61" s="28">
        <v>-0.156703535</v>
      </c>
      <c r="Z61" s="28">
        <v>-0.25432127399999999</v>
      </c>
      <c r="AA61" s="28">
        <v>1.0690115609999999</v>
      </c>
      <c r="AB61" s="3">
        <f t="shared" si="13"/>
        <v>-0.43315111359999997</v>
      </c>
      <c r="AC61" s="3">
        <f t="shared" si="14"/>
        <v>-0.41044414380000005</v>
      </c>
      <c r="AD61" s="3">
        <f t="shared" si="15"/>
        <v>-0.10544956379999997</v>
      </c>
      <c r="AE61" s="3">
        <f t="shared" si="16"/>
        <v>0.75572458000000009</v>
      </c>
      <c r="AF61" s="3">
        <f t="shared" si="17"/>
        <v>0.1933202406</v>
      </c>
      <c r="AG61" s="9" t="s">
        <v>122</v>
      </c>
      <c r="AH61" s="4">
        <f t="shared" si="18"/>
        <v>0.94040371570309189</v>
      </c>
      <c r="AI61" s="2">
        <f t="shared" si="19"/>
        <v>0.22218275010346727</v>
      </c>
      <c r="AJ61" s="4">
        <f t="shared" si="20"/>
        <v>0.21549244321287614</v>
      </c>
      <c r="AK61" s="2">
        <f t="shared" si="21"/>
        <v>0.41841377071399899</v>
      </c>
      <c r="AL61" s="4">
        <f t="shared" si="22"/>
        <v>0.11758605761533723</v>
      </c>
      <c r="AM61" s="2">
        <f t="shared" si="23"/>
        <v>0.43729599875539138</v>
      </c>
      <c r="AN61" s="4">
        <f t="shared" si="24"/>
        <v>0.34548967460990027</v>
      </c>
      <c r="AO61" s="2">
        <f t="shared" si="25"/>
        <v>0.54521951023289672</v>
      </c>
    </row>
    <row r="62" spans="1:41" x14ac:dyDescent="0.2">
      <c r="A62" s="1">
        <v>61</v>
      </c>
      <c r="B62" s="21" t="s">
        <v>83</v>
      </c>
      <c r="C62" s="28">
        <v>-8.5030729999999999E-2</v>
      </c>
      <c r="D62" s="28">
        <v>-0.48154265000000002</v>
      </c>
      <c r="E62" s="28">
        <v>0.74438245000000003</v>
      </c>
      <c r="F62" s="28">
        <v>2.4648233899999998</v>
      </c>
      <c r="G62" s="28">
        <v>-1.13027144</v>
      </c>
      <c r="H62" s="22">
        <v>-1.22369247</v>
      </c>
      <c r="I62" s="22">
        <v>-1.0392585599999999</v>
      </c>
      <c r="J62" s="22">
        <v>-0.55180790000000002</v>
      </c>
      <c r="K62" s="22">
        <v>0.19645942</v>
      </c>
      <c r="L62" s="22">
        <v>-3.4198069999999997E-2</v>
      </c>
      <c r="M62" s="28">
        <v>-0.48754097000000002</v>
      </c>
      <c r="N62" s="28">
        <v>1.2160567600000001</v>
      </c>
      <c r="O62" s="28">
        <v>1.16160672</v>
      </c>
      <c r="P62" s="28">
        <v>-0.72434827000000002</v>
      </c>
      <c r="Q62" s="28">
        <v>-0.28152218000000001</v>
      </c>
      <c r="R62" s="22">
        <v>-1.108541</v>
      </c>
      <c r="S62" s="22">
        <v>-1.4310572500000001</v>
      </c>
      <c r="T62" s="22">
        <v>-0.22985674</v>
      </c>
      <c r="U62" s="22">
        <v>-0.91456590999999998</v>
      </c>
      <c r="V62" s="22">
        <v>0.83412777999999999</v>
      </c>
      <c r="W62" s="28">
        <v>1.8772111899999999</v>
      </c>
      <c r="X62" s="28">
        <v>-4.8062290000000001E-2</v>
      </c>
      <c r="Y62" s="28">
        <v>0.89516362999999999</v>
      </c>
      <c r="Z62" s="28">
        <v>0.17871629</v>
      </c>
      <c r="AA62" s="28">
        <v>0.20274880000000001</v>
      </c>
      <c r="AB62" s="3">
        <f t="shared" si="13"/>
        <v>0.30247220399999997</v>
      </c>
      <c r="AC62" s="3">
        <f t="shared" si="14"/>
        <v>-0.530499516</v>
      </c>
      <c r="AD62" s="3">
        <f t="shared" si="15"/>
        <v>0.17685041200000001</v>
      </c>
      <c r="AE62" s="3">
        <f t="shared" si="16"/>
        <v>-0.56997862399999999</v>
      </c>
      <c r="AF62" s="3">
        <f t="shared" si="17"/>
        <v>0.62115552399999996</v>
      </c>
      <c r="AG62" s="9" t="s">
        <v>122</v>
      </c>
      <c r="AH62" s="4">
        <f t="shared" si="18"/>
        <v>0.25437195271487223</v>
      </c>
      <c r="AI62" s="2">
        <f t="shared" si="19"/>
        <v>0.27175135156743518</v>
      </c>
      <c r="AJ62" s="4">
        <f t="shared" si="20"/>
        <v>0.93743782565226164</v>
      </c>
      <c r="AK62" s="2">
        <f t="shared" si="21"/>
        <v>0.87086382039201515</v>
      </c>
      <c r="AL62" s="4">
        <f t="shared" si="22"/>
        <v>0.6666444627813185</v>
      </c>
      <c r="AM62" s="2">
        <f t="shared" si="23"/>
        <v>0.4401651678350057</v>
      </c>
      <c r="AN62" s="4">
        <f t="shared" si="24"/>
        <v>0.1959962032960996</v>
      </c>
      <c r="AO62" s="2">
        <f t="shared" si="25"/>
        <v>5.6344008227608301E-2</v>
      </c>
    </row>
    <row r="63" spans="1:41" x14ac:dyDescent="0.2">
      <c r="A63" s="1">
        <v>62</v>
      </c>
      <c r="B63" s="21" t="s">
        <v>7</v>
      </c>
      <c r="C63" s="28">
        <v>-0.11039106999999999</v>
      </c>
      <c r="D63" s="28">
        <v>-0.53937139000000001</v>
      </c>
      <c r="E63" s="28">
        <v>0.36836257</v>
      </c>
      <c r="F63" s="28">
        <v>-6.1879379999999998E-2</v>
      </c>
      <c r="G63" s="28">
        <v>-1.95203982</v>
      </c>
      <c r="H63" s="22">
        <v>-0.35149087000000001</v>
      </c>
      <c r="I63" s="22">
        <v>0.33546774000000001</v>
      </c>
      <c r="J63" s="22">
        <v>-0.74453473999999997</v>
      </c>
      <c r="K63" s="22">
        <v>-1.3665063500000001</v>
      </c>
      <c r="L63" s="22">
        <v>-0.39935032999999998</v>
      </c>
      <c r="M63" s="28">
        <v>-0.23668042</v>
      </c>
      <c r="N63" s="28">
        <v>2.1987389999999999E-2</v>
      </c>
      <c r="O63" s="28">
        <v>1.70072723</v>
      </c>
      <c r="P63" s="28">
        <v>-0.74142342999999999</v>
      </c>
      <c r="Q63" s="28">
        <v>-0.20963854000000001</v>
      </c>
      <c r="R63" s="22">
        <v>-0.43748478000000002</v>
      </c>
      <c r="S63" s="22">
        <v>0.62871920000000003</v>
      </c>
      <c r="T63" s="22">
        <v>2.0216634299999998</v>
      </c>
      <c r="U63" s="22">
        <v>1.6022782600000001</v>
      </c>
      <c r="V63" s="22">
        <v>0.36528892000000002</v>
      </c>
      <c r="W63" s="28">
        <v>0.19651178999999999</v>
      </c>
      <c r="X63" s="28">
        <v>-1.91089884</v>
      </c>
      <c r="Y63" s="28">
        <v>0.79091566999999996</v>
      </c>
      <c r="Z63" s="28">
        <v>1.2786246299999999</v>
      </c>
      <c r="AA63" s="28">
        <v>-0.24885686000000001</v>
      </c>
      <c r="AB63" s="3">
        <f t="shared" si="13"/>
        <v>-0.45906381800000001</v>
      </c>
      <c r="AC63" s="3">
        <f t="shared" si="14"/>
        <v>-0.50528291000000003</v>
      </c>
      <c r="AD63" s="3">
        <f t="shared" si="15"/>
        <v>0.10699444599999999</v>
      </c>
      <c r="AE63" s="3">
        <f t="shared" si="16"/>
        <v>0.83609300600000014</v>
      </c>
      <c r="AF63" s="3">
        <f t="shared" si="17"/>
        <v>2.1259277999999972E-2</v>
      </c>
      <c r="AG63" s="9" t="s">
        <v>122</v>
      </c>
      <c r="AH63" s="4">
        <f t="shared" si="18"/>
        <v>0.92669834257628037</v>
      </c>
      <c r="AI63" s="2">
        <f t="shared" si="19"/>
        <v>6.1146214263335469E-2</v>
      </c>
      <c r="AJ63" s="4">
        <f t="shared" si="20"/>
        <v>3.2783050466702691E-2</v>
      </c>
      <c r="AK63" s="2">
        <f t="shared" si="21"/>
        <v>0.35620133242545049</v>
      </c>
      <c r="AL63" s="4">
        <f t="shared" si="22"/>
        <v>0.49915194976109367</v>
      </c>
      <c r="AM63" s="2">
        <f t="shared" si="23"/>
        <v>0.90404747573356214</v>
      </c>
      <c r="AN63" s="4">
        <f t="shared" si="24"/>
        <v>0.25671352928356156</v>
      </c>
      <c r="AO63" s="2">
        <f t="shared" si="25"/>
        <v>0.27996870767073717</v>
      </c>
    </row>
    <row r="64" spans="1:41" x14ac:dyDescent="0.2">
      <c r="A64" s="1">
        <v>63</v>
      </c>
      <c r="B64" s="21" t="s">
        <v>23</v>
      </c>
      <c r="C64" s="28">
        <v>0.69076232000000004</v>
      </c>
      <c r="D64" s="28">
        <v>0.37501753999999998</v>
      </c>
      <c r="E64" s="28">
        <v>1.6091089199999999</v>
      </c>
      <c r="F64" s="28">
        <v>0.15178675</v>
      </c>
      <c r="G64" s="28">
        <v>1.6372893100000001</v>
      </c>
      <c r="H64" s="22">
        <v>0.40769038000000002</v>
      </c>
      <c r="I64" s="22">
        <v>-1.0664759500000001</v>
      </c>
      <c r="J64" s="22">
        <v>5.1249080000000002E-2</v>
      </c>
      <c r="K64" s="22">
        <v>-0.14012114000000001</v>
      </c>
      <c r="L64" s="22">
        <v>-0.58111590999999996</v>
      </c>
      <c r="M64" s="28">
        <v>0.66463287999999998</v>
      </c>
      <c r="N64" s="28">
        <v>0.40538616</v>
      </c>
      <c r="O64" s="28">
        <v>-1.90197613</v>
      </c>
      <c r="P64" s="28">
        <v>-1.09585365</v>
      </c>
      <c r="Q64" s="28">
        <v>-5.2567049999999997E-2</v>
      </c>
      <c r="R64" s="22">
        <v>0.77701235000000002</v>
      </c>
      <c r="S64" s="22">
        <v>1.3413067299999999</v>
      </c>
      <c r="T64" s="22">
        <v>0.40277421000000002</v>
      </c>
      <c r="U64" s="22">
        <v>0.1480746</v>
      </c>
      <c r="V64" s="22">
        <v>0.13266489000000001</v>
      </c>
      <c r="W64" s="28">
        <v>-0.19128634999999999</v>
      </c>
      <c r="X64" s="28">
        <v>-1.6875283299999999</v>
      </c>
      <c r="Y64" s="28">
        <v>-1.9894869100000001</v>
      </c>
      <c r="Z64" s="28">
        <v>-0.92381128000000001</v>
      </c>
      <c r="AA64" s="28">
        <v>0.83546657000000002</v>
      </c>
      <c r="AB64" s="3">
        <f t="shared" si="13"/>
        <v>0.89279296799999996</v>
      </c>
      <c r="AC64" s="3">
        <f t="shared" si="14"/>
        <v>-0.26575470799999995</v>
      </c>
      <c r="AD64" s="3">
        <f t="shared" si="15"/>
        <v>-0.39607555799999999</v>
      </c>
      <c r="AE64" s="3">
        <f t="shared" si="16"/>
        <v>0.56036655600000007</v>
      </c>
      <c r="AF64" s="3">
        <f t="shared" si="17"/>
        <v>-0.79132925999999992</v>
      </c>
      <c r="AG64" s="27">
        <v>2.63E-2</v>
      </c>
      <c r="AH64" s="5">
        <f t="shared" si="18"/>
        <v>2.0501909285279923E-2</v>
      </c>
      <c r="AI64" s="2">
        <f t="shared" si="19"/>
        <v>0.41268447722048263</v>
      </c>
      <c r="AJ64" s="5">
        <f t="shared" si="20"/>
        <v>4.2334062462389431E-2</v>
      </c>
      <c r="AK64" s="12">
        <f t="shared" si="21"/>
        <v>5.4648385120484436E-2</v>
      </c>
      <c r="AL64" s="5">
        <f t="shared" si="22"/>
        <v>2.2872201779680301E-2</v>
      </c>
      <c r="AM64" s="2">
        <f t="shared" si="23"/>
        <v>0.58975251021661612</v>
      </c>
      <c r="AN64" s="4">
        <f t="shared" si="24"/>
        <v>0.81721631369154391</v>
      </c>
      <c r="AO64" s="12">
        <f t="shared" si="25"/>
        <v>4.2582898626089785E-2</v>
      </c>
    </row>
    <row r="65" spans="1:41" x14ac:dyDescent="0.2">
      <c r="A65" s="1">
        <v>64</v>
      </c>
      <c r="B65" s="21" t="s">
        <v>70</v>
      </c>
      <c r="C65" s="28">
        <v>0.78202396900000004</v>
      </c>
      <c r="D65" s="28">
        <v>-1.8187210170000001</v>
      </c>
      <c r="E65" s="28">
        <v>1.6106100720000001</v>
      </c>
      <c r="F65" s="28">
        <v>0.29236683699999999</v>
      </c>
      <c r="G65" s="28">
        <v>-3.8085079999999999E-3</v>
      </c>
      <c r="H65" s="22">
        <v>0.13151428900000001</v>
      </c>
      <c r="I65" s="22">
        <v>-0.314095179</v>
      </c>
      <c r="J65" s="22">
        <v>-1.503061258</v>
      </c>
      <c r="K65" s="22">
        <v>-1.021107271</v>
      </c>
      <c r="L65" s="22">
        <v>0.327358806</v>
      </c>
      <c r="M65" s="28">
        <v>1.0970341E-2</v>
      </c>
      <c r="N65" s="28">
        <v>1.4005768709999999</v>
      </c>
      <c r="O65" s="28">
        <v>0.56861887700000002</v>
      </c>
      <c r="P65" s="28">
        <v>-1.2089996199999999</v>
      </c>
      <c r="Q65" s="28">
        <v>-3.4759184999999998E-2</v>
      </c>
      <c r="R65" s="22">
        <v>-0.39923513700000002</v>
      </c>
      <c r="S65" s="22">
        <v>-0.56356104299999998</v>
      </c>
      <c r="T65" s="22">
        <v>-0.78605429199999999</v>
      </c>
      <c r="U65" s="22">
        <v>-1.447643445</v>
      </c>
      <c r="V65" s="22">
        <v>1.5190806509999999</v>
      </c>
      <c r="W65" s="28">
        <v>1.9177858720000001</v>
      </c>
      <c r="X65" s="28">
        <v>0.49422054199999998</v>
      </c>
      <c r="Y65" s="28">
        <v>0.25432272900000003</v>
      </c>
      <c r="Z65" s="28">
        <v>-0.66165728000000001</v>
      </c>
      <c r="AA65" s="28">
        <v>0.45325337799999998</v>
      </c>
      <c r="AB65" s="3">
        <f t="shared" ref="AB65:AB95" si="26">AVERAGE(C65:G65)</f>
        <v>0.17249427059999997</v>
      </c>
      <c r="AC65" s="3">
        <f t="shared" ref="AC65:AC95" si="27">AVERAGE(H65:L65)</f>
        <v>-0.47587812260000001</v>
      </c>
      <c r="AD65" s="3">
        <f t="shared" ref="AD65:AD95" si="28">AVERAGE(M65:Q65)</f>
        <v>0.14728145679999999</v>
      </c>
      <c r="AE65" s="3">
        <f t="shared" ref="AE65:AE95" si="29">AVERAGE(R65:V65)</f>
        <v>-0.33548265319999998</v>
      </c>
      <c r="AF65" s="3">
        <f t="shared" ref="AF65:AF95" si="30">AVERAGE(W65:AA65)</f>
        <v>0.49158504819999999</v>
      </c>
      <c r="AG65" s="9" t="s">
        <v>122</v>
      </c>
      <c r="AH65" s="4">
        <f t="shared" ref="AH65:AH95" si="31">_xlfn.T.TEST(C65:G65,H65:L65,2,2)</f>
        <v>0.35807353358086624</v>
      </c>
      <c r="AI65" s="2">
        <f t="shared" ref="AI65:AI95" si="32">_xlfn.T.TEST(C65:G65,R65:V65,2,2)</f>
        <v>0.51975369399612337</v>
      </c>
      <c r="AJ65" s="4">
        <f t="shared" ref="AJ65:AJ95" si="33">_xlfn.T.TEST(H65:L65,R65:V65,2,2)</f>
        <v>0.82240857664182965</v>
      </c>
      <c r="AK65" s="2">
        <f t="shared" ref="AK65:AK95" si="34">_xlfn.T.TEST(C65:G65,M65:Q65,2,2)</f>
        <v>0.9725526698778586</v>
      </c>
      <c r="AL65" s="4">
        <f t="shared" ref="AL65:AL95" si="35">_xlfn.T.TEST(C65:G65,W65:AA65,2,2)</f>
        <v>0.6617672491551132</v>
      </c>
      <c r="AM65" s="2">
        <f t="shared" ref="AM65:AM95" si="36">_xlfn.T.TEST(M65:Q65,W65:AA65,2,2)</f>
        <v>0.57823441546105836</v>
      </c>
      <c r="AN65" s="4">
        <f t="shared" ref="AN65:AN95" si="37">_xlfn.T.TEST(H65:L65,M65:Q65,2,2)</f>
        <v>0.28935671909825478</v>
      </c>
      <c r="AO65" s="2">
        <f t="shared" ref="AO65:AO95" si="38">_xlfn.T.TEST(R65:V65,W65:AA65,2,2)</f>
        <v>0.23659382248314598</v>
      </c>
    </row>
    <row r="66" spans="1:41" x14ac:dyDescent="0.2">
      <c r="A66" s="1">
        <v>65</v>
      </c>
      <c r="B66" s="21" t="s">
        <v>71</v>
      </c>
      <c r="C66" s="28">
        <v>1.07246811</v>
      </c>
      <c r="D66" s="28">
        <v>-0.82738334000000002</v>
      </c>
      <c r="E66" s="28">
        <v>-0.93117828999999996</v>
      </c>
      <c r="F66" s="28">
        <v>-1.2430989100000001</v>
      </c>
      <c r="G66" s="28">
        <v>-1.1142471700000001</v>
      </c>
      <c r="H66" s="22">
        <v>0.82464124999999999</v>
      </c>
      <c r="I66" s="22">
        <v>-0.88811973</v>
      </c>
      <c r="J66" s="22">
        <v>-0.51250618999999997</v>
      </c>
      <c r="K66" s="22">
        <v>-1.1759402400000001</v>
      </c>
      <c r="L66" s="22">
        <v>-0.34296495999999999</v>
      </c>
      <c r="M66" s="28">
        <v>0.94893795999999997</v>
      </c>
      <c r="N66" s="28">
        <v>-2.1014759399999998</v>
      </c>
      <c r="O66" s="28">
        <v>0.70085511</v>
      </c>
      <c r="P66" s="28">
        <v>-0.32385754</v>
      </c>
      <c r="Q66" s="28">
        <v>-9.6703239999999996E-2</v>
      </c>
      <c r="R66" s="22">
        <v>-0.17222161</v>
      </c>
      <c r="S66" s="22">
        <v>-0.19952933</v>
      </c>
      <c r="T66" s="22">
        <v>1.8395639399999999</v>
      </c>
      <c r="U66" s="22">
        <v>1.4005651800000001</v>
      </c>
      <c r="V66" s="22">
        <v>0.64918450000000005</v>
      </c>
      <c r="W66" s="28">
        <v>-0.51244160000000005</v>
      </c>
      <c r="X66" s="28">
        <v>0.94949212000000005</v>
      </c>
      <c r="Y66" s="28">
        <v>1.4642034100000001</v>
      </c>
      <c r="Z66" s="28">
        <v>0.43314023000000001</v>
      </c>
      <c r="AA66" s="28">
        <v>0.15861628999999999</v>
      </c>
      <c r="AB66" s="3">
        <f t="shared" si="26"/>
        <v>-0.60868792000000005</v>
      </c>
      <c r="AC66" s="3">
        <f t="shared" si="27"/>
        <v>-0.41897797400000003</v>
      </c>
      <c r="AD66" s="3">
        <f t="shared" si="28"/>
        <v>-0.17444873</v>
      </c>
      <c r="AE66" s="3">
        <f t="shared" si="29"/>
        <v>0.70351253600000008</v>
      </c>
      <c r="AF66" s="3">
        <f t="shared" si="30"/>
        <v>0.49860209000000005</v>
      </c>
      <c r="AG66" s="9" t="s">
        <v>122</v>
      </c>
      <c r="AH66" s="4">
        <f t="shared" si="31"/>
        <v>0.73780352610804711</v>
      </c>
      <c r="AI66" s="2">
        <f t="shared" si="32"/>
        <v>5.733063612867443E-2</v>
      </c>
      <c r="AJ66" s="4">
        <f t="shared" si="33"/>
        <v>6.8973472432061839E-2</v>
      </c>
      <c r="AK66" s="2">
        <f t="shared" si="34"/>
        <v>0.54427743535883777</v>
      </c>
      <c r="AL66" s="4">
        <f t="shared" si="35"/>
        <v>7.6112014881387455E-2</v>
      </c>
      <c r="AM66" s="2">
        <f t="shared" si="36"/>
        <v>0.31965669495172894</v>
      </c>
      <c r="AN66" s="4">
        <f t="shared" si="37"/>
        <v>0.71121923656799901</v>
      </c>
      <c r="AO66" s="2">
        <f t="shared" si="38"/>
        <v>0.70964332996303714</v>
      </c>
    </row>
    <row r="67" spans="1:41" x14ac:dyDescent="0.2">
      <c r="A67" s="1">
        <v>66</v>
      </c>
      <c r="B67" s="21" t="s">
        <v>72</v>
      </c>
      <c r="C67" s="28">
        <v>0.77815579999999995</v>
      </c>
      <c r="D67" s="28">
        <v>-2.1860792999999998</v>
      </c>
      <c r="E67" s="28">
        <v>-1.943886</v>
      </c>
      <c r="F67" s="28">
        <v>0.15646669999999999</v>
      </c>
      <c r="G67" s="28">
        <v>0.32874009999999998</v>
      </c>
      <c r="H67" s="22">
        <v>0.1393633</v>
      </c>
      <c r="I67" s="22">
        <v>-0.83356169999999996</v>
      </c>
      <c r="J67" s="22">
        <v>0.21355489999999999</v>
      </c>
      <c r="K67" s="22">
        <v>-0.57635409999999998</v>
      </c>
      <c r="L67" s="22">
        <v>-0.68551079999999998</v>
      </c>
      <c r="M67" s="28">
        <v>1.0013841000000001</v>
      </c>
      <c r="N67" s="28">
        <v>-0.32731850000000001</v>
      </c>
      <c r="O67" s="28">
        <v>-0.58369249999999995</v>
      </c>
      <c r="P67" s="28">
        <v>-0.1031734</v>
      </c>
      <c r="Q67" s="28">
        <v>0.1321417</v>
      </c>
      <c r="R67" s="22">
        <v>-0.50443559999999998</v>
      </c>
      <c r="S67" s="22">
        <v>-1.2839062000000001</v>
      </c>
      <c r="T67" s="22">
        <v>1.8491998999999999</v>
      </c>
      <c r="U67" s="22">
        <v>1.4482752000000001</v>
      </c>
      <c r="V67" s="22">
        <v>0.95893090000000003</v>
      </c>
      <c r="W67" s="28">
        <v>-0.34477360000000001</v>
      </c>
      <c r="X67" s="28">
        <v>0.42171370000000002</v>
      </c>
      <c r="Y67" s="28">
        <v>1.4377381</v>
      </c>
      <c r="Z67" s="28">
        <v>0.8984219</v>
      </c>
      <c r="AA67" s="28">
        <v>-0.39139449999999998</v>
      </c>
      <c r="AB67" s="3">
        <f t="shared" si="26"/>
        <v>-0.57332053999999988</v>
      </c>
      <c r="AC67" s="3">
        <f t="shared" si="27"/>
        <v>-0.34850167999999992</v>
      </c>
      <c r="AD67" s="3">
        <f t="shared" si="28"/>
        <v>2.3868280000000019E-2</v>
      </c>
      <c r="AE67" s="3">
        <f t="shared" si="29"/>
        <v>0.49361284000000005</v>
      </c>
      <c r="AF67" s="3">
        <f t="shared" si="30"/>
        <v>0.40434112000000005</v>
      </c>
      <c r="AG67" s="9" t="s">
        <v>122</v>
      </c>
      <c r="AH67" s="4">
        <f t="shared" si="31"/>
        <v>0.74064920425077574</v>
      </c>
      <c r="AI67" s="2">
        <f t="shared" si="32"/>
        <v>0.24962112214548554</v>
      </c>
      <c r="AJ67" s="4">
        <f t="shared" si="33"/>
        <v>0.22169156611712021</v>
      </c>
      <c r="AK67" s="2">
        <f t="shared" si="34"/>
        <v>0.40249681963578687</v>
      </c>
      <c r="AL67" s="4">
        <f t="shared" si="35"/>
        <v>0.20737173804808548</v>
      </c>
      <c r="AM67" s="2">
        <f t="shared" si="36"/>
        <v>0.41866068894997088</v>
      </c>
      <c r="AN67" s="4">
        <f t="shared" si="37"/>
        <v>0.31661693278651493</v>
      </c>
      <c r="AO67" s="2">
        <f t="shared" si="38"/>
        <v>0.90079788940543326</v>
      </c>
    </row>
    <row r="68" spans="1:41" x14ac:dyDescent="0.2">
      <c r="A68" s="1">
        <v>67</v>
      </c>
      <c r="B68" s="21" t="s">
        <v>22</v>
      </c>
      <c r="C68" s="28">
        <v>1.6984361400000001</v>
      </c>
      <c r="D68" s="28">
        <v>-0.76952834000000003</v>
      </c>
      <c r="E68" s="28">
        <v>-0.78842922999999998</v>
      </c>
      <c r="F68" s="28">
        <v>-1.12672336</v>
      </c>
      <c r="G68" s="28">
        <v>-1.0461306500000001</v>
      </c>
      <c r="H68" s="22">
        <v>0.90006406999999999</v>
      </c>
      <c r="I68" s="22">
        <v>-2.5476129900000002</v>
      </c>
      <c r="J68" s="22">
        <v>-0.98275288000000005</v>
      </c>
      <c r="K68" s="22">
        <v>-1.05919765</v>
      </c>
      <c r="L68" s="22">
        <v>7.1486359999999999E-2</v>
      </c>
      <c r="M68" s="28">
        <v>0.82567877999999995</v>
      </c>
      <c r="N68" s="28">
        <v>-0.45204628000000002</v>
      </c>
      <c r="O68" s="28">
        <v>-0.19451392000000001</v>
      </c>
      <c r="P68" s="28">
        <v>0.30099757999999999</v>
      </c>
      <c r="Q68" s="28">
        <v>-0.19573299999999999</v>
      </c>
      <c r="R68" s="22">
        <v>-0.26462268999999999</v>
      </c>
      <c r="S68" s="22">
        <v>-0.15243977</v>
      </c>
      <c r="T68" s="22">
        <v>1.7352693699999999</v>
      </c>
      <c r="U68" s="22">
        <v>1.1007173800000001</v>
      </c>
      <c r="V68" s="22">
        <v>0.80654338999999997</v>
      </c>
      <c r="W68" s="28">
        <v>0.44102828999999999</v>
      </c>
      <c r="X68" s="28">
        <v>0.87866012999999998</v>
      </c>
      <c r="Y68" s="28">
        <v>0.96274506999999998</v>
      </c>
      <c r="Z68" s="28">
        <v>0.26185704999999998</v>
      </c>
      <c r="AA68" s="28">
        <v>-0.40375284</v>
      </c>
      <c r="AB68" s="3">
        <f t="shared" si="26"/>
        <v>-0.40647508799999998</v>
      </c>
      <c r="AC68" s="3">
        <f t="shared" si="27"/>
        <v>-0.72360261800000003</v>
      </c>
      <c r="AD68" s="3">
        <f t="shared" si="28"/>
        <v>5.6876631999999983E-2</v>
      </c>
      <c r="AE68" s="3">
        <f t="shared" si="29"/>
        <v>0.64509353599999986</v>
      </c>
      <c r="AF68" s="3">
        <f t="shared" si="30"/>
        <v>0.42810753999999995</v>
      </c>
      <c r="AG68" s="9" t="s">
        <v>122</v>
      </c>
      <c r="AH68" s="4">
        <f t="shared" si="31"/>
        <v>0.69781062255794146</v>
      </c>
      <c r="AI68" s="2">
        <f t="shared" si="32"/>
        <v>0.14585744679627416</v>
      </c>
      <c r="AJ68" s="4">
        <f t="shared" si="33"/>
        <v>8.4436102931642734E-2</v>
      </c>
      <c r="AK68" s="2">
        <f t="shared" si="34"/>
        <v>0.44562623730793005</v>
      </c>
      <c r="AL68" s="4">
        <f t="shared" si="35"/>
        <v>0.19153476404190997</v>
      </c>
      <c r="AM68" s="2">
        <f t="shared" si="36"/>
        <v>0.30007725447700423</v>
      </c>
      <c r="AN68" s="4">
        <f t="shared" si="37"/>
        <v>0.24703743029477457</v>
      </c>
      <c r="AO68" s="2">
        <f t="shared" si="38"/>
        <v>0.64437039375419336</v>
      </c>
    </row>
    <row r="69" spans="1:41" x14ac:dyDescent="0.2">
      <c r="A69" s="1">
        <v>68</v>
      </c>
      <c r="B69" s="21" t="s">
        <v>121</v>
      </c>
      <c r="C69" s="28">
        <v>1.0770886</v>
      </c>
      <c r="D69" s="28">
        <v>-0.98308569999999995</v>
      </c>
      <c r="E69" s="28">
        <v>-1.1432850000000001</v>
      </c>
      <c r="F69" s="28">
        <v>-1.6561773</v>
      </c>
      <c r="G69" s="28">
        <v>0.29556549999999998</v>
      </c>
      <c r="H69" s="22">
        <v>1.8577823</v>
      </c>
      <c r="I69" s="22">
        <v>0.79635579999999995</v>
      </c>
      <c r="J69" s="22">
        <v>1.1636058</v>
      </c>
      <c r="K69" s="22">
        <v>0.79179880000000002</v>
      </c>
      <c r="L69" s="22">
        <v>0.51861440000000003</v>
      </c>
      <c r="M69" s="28">
        <v>-0.1214623</v>
      </c>
      <c r="N69" s="28">
        <v>-0.69211639999999996</v>
      </c>
      <c r="O69" s="28">
        <v>-1.8064703</v>
      </c>
      <c r="P69" s="28">
        <v>0.94822260000000003</v>
      </c>
      <c r="Q69" s="28">
        <v>-0.72252209999999994</v>
      </c>
      <c r="R69" s="22">
        <v>0.67077249999999999</v>
      </c>
      <c r="S69" s="22">
        <v>1.0522328000000001</v>
      </c>
      <c r="T69" s="22">
        <v>0.6434957</v>
      </c>
      <c r="U69" s="22">
        <v>-0.36954009999999998</v>
      </c>
      <c r="V69" s="22">
        <v>0.28937160000000001</v>
      </c>
      <c r="W69" s="28">
        <v>-0.41232600000000003</v>
      </c>
      <c r="X69" s="28">
        <v>0.55363309999999999</v>
      </c>
      <c r="Y69" s="28">
        <v>-0.23927180000000001</v>
      </c>
      <c r="Z69" s="28">
        <v>-1.6692226999999999</v>
      </c>
      <c r="AA69" s="28">
        <v>-0.84306000000000003</v>
      </c>
      <c r="AB69" s="3">
        <f t="shared" si="26"/>
        <v>-0.48197878000000005</v>
      </c>
      <c r="AC69" s="3">
        <f t="shared" si="27"/>
        <v>1.0256314200000001</v>
      </c>
      <c r="AD69" s="3">
        <f t="shared" si="28"/>
        <v>-0.4788696999999999</v>
      </c>
      <c r="AE69" s="3">
        <f t="shared" si="29"/>
        <v>0.45726649999999996</v>
      </c>
      <c r="AF69" s="3">
        <f t="shared" si="30"/>
        <v>-0.52204947999999995</v>
      </c>
      <c r="AG69" s="27">
        <v>2.3900000000000001E-2</v>
      </c>
      <c r="AH69" s="5">
        <f t="shared" si="31"/>
        <v>2.6554878958282048E-2</v>
      </c>
      <c r="AI69" s="2">
        <f t="shared" si="32"/>
        <v>0.13139403460550864</v>
      </c>
      <c r="AJ69" s="4">
        <f t="shared" si="33"/>
        <v>0.12654706757736284</v>
      </c>
      <c r="AK69" s="2">
        <f t="shared" si="34"/>
        <v>0.99644193044569707</v>
      </c>
      <c r="AL69" s="4">
        <f t="shared" si="35"/>
        <v>0.95032000156751373</v>
      </c>
      <c r="AM69" s="2">
        <f t="shared" si="36"/>
        <v>0.94236143780219561</v>
      </c>
      <c r="AN69" s="5">
        <f t="shared" si="37"/>
        <v>1.7676805895120558E-2</v>
      </c>
      <c r="AO69" s="2">
        <f t="shared" si="38"/>
        <v>5.5207999808440628E-2</v>
      </c>
    </row>
    <row r="70" spans="1:41" x14ac:dyDescent="0.2">
      <c r="A70" s="1">
        <v>69</v>
      </c>
      <c r="B70" s="21" t="s">
        <v>79</v>
      </c>
      <c r="C70" s="28">
        <v>-1.598369929</v>
      </c>
      <c r="D70" s="28">
        <v>-0.51711731400000005</v>
      </c>
      <c r="E70" s="28">
        <v>-0.81484011499999998</v>
      </c>
      <c r="F70" s="28">
        <v>-0.75844683800000001</v>
      </c>
      <c r="G70" s="28">
        <v>-1.924409544</v>
      </c>
      <c r="H70" s="22">
        <v>0.59322419400000004</v>
      </c>
      <c r="I70" s="22">
        <v>1.1844233479999999</v>
      </c>
      <c r="J70" s="22">
        <v>0.326594844</v>
      </c>
      <c r="K70" s="22">
        <v>0.33245991800000002</v>
      </c>
      <c r="L70" s="22">
        <v>0.904024304</v>
      </c>
      <c r="M70" s="28">
        <v>-0.59483906499999994</v>
      </c>
      <c r="N70" s="28">
        <v>-1.721989306</v>
      </c>
      <c r="O70" s="28">
        <v>0.34356004099999998</v>
      </c>
      <c r="P70" s="28">
        <v>0.16059120800000001</v>
      </c>
      <c r="Q70" s="28">
        <v>1.5379498030000001</v>
      </c>
      <c r="R70" s="22">
        <v>0.50237867899999999</v>
      </c>
      <c r="S70" s="22">
        <v>1.6113872330000001</v>
      </c>
      <c r="T70" s="22">
        <v>1.104972574</v>
      </c>
      <c r="U70" s="22">
        <v>0.58123315099999995</v>
      </c>
      <c r="V70" s="22">
        <v>-0.60903727299999999</v>
      </c>
      <c r="W70" s="28">
        <v>0.75950842100000004</v>
      </c>
      <c r="X70" s="28">
        <v>-0.69805418500000005</v>
      </c>
      <c r="Y70" s="28">
        <v>-1.2282541279999999</v>
      </c>
      <c r="Z70" s="28">
        <v>0.51610015799999998</v>
      </c>
      <c r="AA70" s="28">
        <v>6.9498219999999996E-3</v>
      </c>
      <c r="AB70" s="3">
        <f t="shared" si="26"/>
        <v>-1.1226367480000001</v>
      </c>
      <c r="AC70" s="3">
        <f t="shared" si="27"/>
        <v>0.66814532160000006</v>
      </c>
      <c r="AD70" s="3">
        <f t="shared" si="28"/>
        <v>-5.4945463799999941E-2</v>
      </c>
      <c r="AE70" s="3">
        <f t="shared" si="29"/>
        <v>0.63818687279999986</v>
      </c>
      <c r="AF70" s="3">
        <f t="shared" si="30"/>
        <v>-0.12874998239999996</v>
      </c>
      <c r="AG70" s="27">
        <v>1.52E-2</v>
      </c>
      <c r="AH70" s="5">
        <f t="shared" si="31"/>
        <v>4.9022376034730175E-4</v>
      </c>
      <c r="AI70" s="12">
        <f t="shared" si="32"/>
        <v>4.9476062383528229E-3</v>
      </c>
      <c r="AJ70" s="4">
        <f t="shared" si="33"/>
        <v>0.9430128208820151</v>
      </c>
      <c r="AK70" s="2">
        <f t="shared" si="34"/>
        <v>0.11466295577358497</v>
      </c>
      <c r="AL70" s="5">
        <f t="shared" si="35"/>
        <v>6.2415486822373391E-2</v>
      </c>
      <c r="AM70" s="2">
        <f t="shared" si="36"/>
        <v>0.91300526318423647</v>
      </c>
      <c r="AN70" s="4">
        <f t="shared" si="37"/>
        <v>0.2359983599764339</v>
      </c>
      <c r="AO70" s="2">
        <f t="shared" si="38"/>
        <v>0.18169896218046114</v>
      </c>
    </row>
    <row r="71" spans="1:41" x14ac:dyDescent="0.2">
      <c r="A71" s="1">
        <v>70</v>
      </c>
      <c r="B71" s="21" t="s">
        <v>53</v>
      </c>
      <c r="C71" s="28">
        <v>-0.20606954999999999</v>
      </c>
      <c r="D71" s="28">
        <v>-0.60070414999999999</v>
      </c>
      <c r="E71" s="28">
        <v>-7.5770190000000001E-2</v>
      </c>
      <c r="F71" s="28">
        <v>1.83634706</v>
      </c>
      <c r="G71" s="28">
        <v>-0.99577329000000003</v>
      </c>
      <c r="H71" s="22">
        <v>-1.67408833</v>
      </c>
      <c r="I71" s="22">
        <v>8.5864599999999999E-2</v>
      </c>
      <c r="J71" s="22">
        <v>-0.51051586000000004</v>
      </c>
      <c r="K71" s="22">
        <v>-0.14574086999999999</v>
      </c>
      <c r="L71" s="22">
        <v>-1.2461418399999999</v>
      </c>
      <c r="M71" s="28">
        <v>-1.12512116</v>
      </c>
      <c r="N71" s="28">
        <v>0.65210166000000003</v>
      </c>
      <c r="O71" s="28">
        <v>-3.1145809999999999E-2</v>
      </c>
      <c r="P71" s="28">
        <v>-0.69631469000000001</v>
      </c>
      <c r="Q71" s="28">
        <v>-0.54120440000000003</v>
      </c>
      <c r="R71" s="22">
        <v>0.99365599000000004</v>
      </c>
      <c r="S71" s="22">
        <v>2.28979182</v>
      </c>
      <c r="T71" s="22">
        <v>1.7074647999999999</v>
      </c>
      <c r="U71" s="22">
        <v>0.77909364999999997</v>
      </c>
      <c r="V71" s="22">
        <v>0.25658281999999999</v>
      </c>
      <c r="W71" s="28">
        <v>0.69409650000000001</v>
      </c>
      <c r="X71" s="28">
        <v>-1.24240573</v>
      </c>
      <c r="Y71" s="28">
        <v>-0.28414002999999999</v>
      </c>
      <c r="Z71" s="28">
        <v>0.34390018</v>
      </c>
      <c r="AA71" s="28">
        <v>-0.26376317999999999</v>
      </c>
      <c r="AB71" s="3">
        <f t="shared" si="26"/>
        <v>-8.3940239999999774E-3</v>
      </c>
      <c r="AC71" s="3">
        <f t="shared" si="27"/>
        <v>-0.69812446000000006</v>
      </c>
      <c r="AD71" s="3">
        <f t="shared" si="28"/>
        <v>-0.34833688000000002</v>
      </c>
      <c r="AE71" s="3">
        <f t="shared" si="29"/>
        <v>1.2053178160000002</v>
      </c>
      <c r="AF71" s="3">
        <f t="shared" si="30"/>
        <v>-0.150462452</v>
      </c>
      <c r="AG71" s="27">
        <v>1.7999999999999999E-2</v>
      </c>
      <c r="AH71" s="4">
        <f t="shared" si="31"/>
        <v>0.27662235689841247</v>
      </c>
      <c r="AI71" s="2">
        <f t="shared" si="32"/>
        <v>7.9868520576919705E-2</v>
      </c>
      <c r="AJ71" s="19">
        <f t="shared" si="33"/>
        <v>4.540720960293153E-3</v>
      </c>
      <c r="AK71" s="2">
        <f t="shared" si="34"/>
        <v>0.57136303626640594</v>
      </c>
      <c r="AL71" s="4">
        <f t="shared" si="35"/>
        <v>0.8156564760206233</v>
      </c>
      <c r="AM71" s="2">
        <f t="shared" si="36"/>
        <v>0.67154530846874105</v>
      </c>
      <c r="AN71" s="4">
        <f t="shared" si="37"/>
        <v>0.46046208471636429</v>
      </c>
      <c r="AO71" s="12">
        <f t="shared" si="38"/>
        <v>2.3694907764318308E-2</v>
      </c>
    </row>
    <row r="72" spans="1:41" x14ac:dyDescent="0.2">
      <c r="A72" s="1">
        <v>71</v>
      </c>
      <c r="B72" s="21" t="s">
        <v>68</v>
      </c>
      <c r="C72" s="28">
        <v>-1.1658717700000001</v>
      </c>
      <c r="D72" s="28">
        <v>-0.82204864</v>
      </c>
      <c r="E72" s="28">
        <v>-2.437541E-2</v>
      </c>
      <c r="F72" s="28">
        <v>0.97659010000000002</v>
      </c>
      <c r="G72" s="28">
        <v>-0.50103874999999998</v>
      </c>
      <c r="H72" s="22">
        <v>-0.86661706000000005</v>
      </c>
      <c r="I72" s="22">
        <v>-0.89201556000000004</v>
      </c>
      <c r="J72" s="22">
        <v>0.23498469</v>
      </c>
      <c r="K72" s="22">
        <v>-1.43979689</v>
      </c>
      <c r="L72" s="22">
        <v>-0.29333690000000001</v>
      </c>
      <c r="M72" s="28">
        <v>0.23826818999999999</v>
      </c>
      <c r="N72" s="28">
        <v>1.53041356</v>
      </c>
      <c r="O72" s="28">
        <v>1.4488631999999999</v>
      </c>
      <c r="P72" s="28">
        <v>-1.68716687</v>
      </c>
      <c r="Q72" s="28">
        <v>-0.32749148</v>
      </c>
      <c r="R72" s="22">
        <v>-0.72468821999999999</v>
      </c>
      <c r="S72" s="22">
        <v>-0.68551496000000001</v>
      </c>
      <c r="T72" s="22">
        <v>1.83442729</v>
      </c>
      <c r="U72" s="22">
        <v>0.80157420999999995</v>
      </c>
      <c r="V72" s="22">
        <v>-0.43815408</v>
      </c>
      <c r="W72" s="28">
        <v>0.16474167000000001</v>
      </c>
      <c r="X72" s="28">
        <v>-0.40337814</v>
      </c>
      <c r="Y72" s="28">
        <v>1.6318105300000001</v>
      </c>
      <c r="Z72" s="28">
        <v>1.2076585900000001</v>
      </c>
      <c r="AA72" s="28">
        <v>0.2021627</v>
      </c>
      <c r="AB72" s="3">
        <f t="shared" si="26"/>
        <v>-0.30734889400000004</v>
      </c>
      <c r="AC72" s="3">
        <f t="shared" si="27"/>
        <v>-0.65135634400000009</v>
      </c>
      <c r="AD72" s="3">
        <f t="shared" si="28"/>
        <v>0.24057731999999996</v>
      </c>
      <c r="AE72" s="3">
        <f t="shared" si="29"/>
        <v>0.157528848</v>
      </c>
      <c r="AF72" s="3">
        <f t="shared" si="30"/>
        <v>0.56059907000000009</v>
      </c>
      <c r="AG72" s="23" t="s">
        <v>122</v>
      </c>
      <c r="AH72" s="4">
        <f t="shared" si="31"/>
        <v>0.48460558105177076</v>
      </c>
      <c r="AI72" s="2">
        <f t="shared" si="32"/>
        <v>0.47898206478811056</v>
      </c>
      <c r="AJ72" s="4">
        <f t="shared" si="33"/>
        <v>0.2001013460080171</v>
      </c>
      <c r="AK72" s="2">
        <f t="shared" si="34"/>
        <v>0.45918752412321417</v>
      </c>
      <c r="AL72" s="4">
        <f t="shared" si="35"/>
        <v>0.13799978776738972</v>
      </c>
      <c r="AM72" s="2">
        <f t="shared" si="36"/>
        <v>0.66198126082346476</v>
      </c>
      <c r="AN72" s="4">
        <f t="shared" si="37"/>
        <v>0.21567030062288742</v>
      </c>
      <c r="AO72" s="2">
        <f t="shared" si="38"/>
        <v>0.53801699027428662</v>
      </c>
    </row>
    <row r="73" spans="1:41" x14ac:dyDescent="0.2">
      <c r="A73" s="1">
        <v>72</v>
      </c>
      <c r="B73" s="21" t="s">
        <v>84</v>
      </c>
      <c r="C73" s="28">
        <v>0.92445058999999996</v>
      </c>
      <c r="D73" s="28">
        <v>0.13928573</v>
      </c>
      <c r="E73" s="28">
        <v>1.0405499899999999</v>
      </c>
      <c r="F73" s="28">
        <v>1.1918366</v>
      </c>
      <c r="G73" s="28">
        <v>-0.59344558000000003</v>
      </c>
      <c r="H73" s="22">
        <v>0.17413951</v>
      </c>
      <c r="I73" s="22">
        <v>6.2447809999999999E-2</v>
      </c>
      <c r="J73" s="22">
        <v>1.5982329999999999E-2</v>
      </c>
      <c r="K73" s="22">
        <v>0.20598314000000001</v>
      </c>
      <c r="L73" s="22">
        <v>-0.35765967999999998</v>
      </c>
      <c r="M73" s="28">
        <v>5.4997110000000002E-2</v>
      </c>
      <c r="N73" s="28">
        <v>1.8843431399999999</v>
      </c>
      <c r="O73" s="28">
        <v>1.88956938</v>
      </c>
      <c r="P73" s="28">
        <v>-1.5102955199999999</v>
      </c>
      <c r="Q73" s="28">
        <v>-0.36309349000000002</v>
      </c>
      <c r="R73" s="22">
        <v>-1.1032689600000001</v>
      </c>
      <c r="S73" s="22">
        <v>-0.94296161000000001</v>
      </c>
      <c r="T73" s="22">
        <v>-1.56135786</v>
      </c>
      <c r="U73" s="22">
        <v>-1.2254833000000001</v>
      </c>
      <c r="V73" s="22">
        <v>-1.20570574</v>
      </c>
      <c r="W73" s="28">
        <v>1.5954436400000001</v>
      </c>
      <c r="X73" s="28">
        <v>0.1270174</v>
      </c>
      <c r="Y73" s="28">
        <v>-1.183771E-2</v>
      </c>
      <c r="Z73" s="28">
        <v>-0.64811669000000005</v>
      </c>
      <c r="AA73" s="28">
        <v>0.21717977999999999</v>
      </c>
      <c r="AB73" s="3">
        <f t="shared" si="26"/>
        <v>0.54053546600000002</v>
      </c>
      <c r="AC73" s="3">
        <f t="shared" si="27"/>
        <v>2.0178622E-2</v>
      </c>
      <c r="AD73" s="3">
        <f t="shared" si="28"/>
        <v>0.39110412400000005</v>
      </c>
      <c r="AE73" s="3">
        <f t="shared" si="29"/>
        <v>-1.2077554940000002</v>
      </c>
      <c r="AF73" s="3">
        <f t="shared" si="30"/>
        <v>0.25593728399999999</v>
      </c>
      <c r="AG73" s="27">
        <v>2.5899999999999999E-2</v>
      </c>
      <c r="AH73" s="4">
        <f t="shared" si="31"/>
        <v>0.17706039616782768</v>
      </c>
      <c r="AI73" s="12">
        <f t="shared" si="32"/>
        <v>1.093202113459508E-3</v>
      </c>
      <c r="AJ73" s="5">
        <f t="shared" si="33"/>
        <v>2.6187671647789562E-5</v>
      </c>
      <c r="AK73" s="2">
        <f t="shared" si="34"/>
        <v>0.84562354639025616</v>
      </c>
      <c r="AL73" s="4">
        <f t="shared" si="35"/>
        <v>0.58373364173205644</v>
      </c>
      <c r="AM73" s="2">
        <f t="shared" si="36"/>
        <v>0.8628004110044839</v>
      </c>
      <c r="AN73" s="4">
        <f t="shared" si="37"/>
        <v>0.59490980862840681</v>
      </c>
      <c r="AO73" s="12">
        <f t="shared" si="38"/>
        <v>4.956431784832239E-3</v>
      </c>
    </row>
    <row r="74" spans="1:41" x14ac:dyDescent="0.2">
      <c r="A74" s="1">
        <v>73</v>
      </c>
      <c r="B74" s="21" t="s">
        <v>35</v>
      </c>
      <c r="C74" s="28">
        <v>0.89649374000000004</v>
      </c>
      <c r="D74" s="28">
        <v>-1.8085442899999999</v>
      </c>
      <c r="E74" s="28">
        <v>-0.90714693999999996</v>
      </c>
      <c r="F74" s="28">
        <v>0.71377279000000005</v>
      </c>
      <c r="G74" s="28">
        <v>-1.501041E-2</v>
      </c>
      <c r="H74" s="22">
        <v>0.39965067999999998</v>
      </c>
      <c r="I74" s="22">
        <v>0.51294574000000004</v>
      </c>
      <c r="J74" s="22">
        <v>1.0541648800000001</v>
      </c>
      <c r="K74" s="22">
        <v>0.99541323000000004</v>
      </c>
      <c r="L74" s="22">
        <v>-0.60992829999999998</v>
      </c>
      <c r="M74" s="28">
        <v>0.95170703999999995</v>
      </c>
      <c r="N74" s="28">
        <v>0.34404845000000001</v>
      </c>
      <c r="O74" s="28">
        <v>-1.5404880299999999</v>
      </c>
      <c r="P74" s="28">
        <v>-1.7395219799999999</v>
      </c>
      <c r="Q74" s="28">
        <v>-1.6839588000000001</v>
      </c>
      <c r="R74" s="22">
        <v>-0.54532243999999996</v>
      </c>
      <c r="S74" s="22">
        <v>-1.02483283</v>
      </c>
      <c r="T74" s="22">
        <v>0.35494899000000002</v>
      </c>
      <c r="U74" s="22">
        <v>0.44352232000000003</v>
      </c>
      <c r="V74" s="22">
        <v>0.30513862000000003</v>
      </c>
      <c r="W74" s="28">
        <v>-0.30513530999999999</v>
      </c>
      <c r="X74" s="28">
        <v>1.5087905500000001</v>
      </c>
      <c r="Y74" s="28">
        <v>1.4751177099999999</v>
      </c>
      <c r="Z74" s="28">
        <v>-0.1147368</v>
      </c>
      <c r="AA74" s="28">
        <v>0.33891139999999997</v>
      </c>
      <c r="AB74" s="3">
        <f t="shared" si="26"/>
        <v>-0.22408702199999997</v>
      </c>
      <c r="AC74" s="3">
        <f t="shared" si="27"/>
        <v>0.4704492460000001</v>
      </c>
      <c r="AD74" s="3">
        <f t="shared" si="28"/>
        <v>-0.733642664</v>
      </c>
      <c r="AE74" s="3">
        <f t="shared" si="29"/>
        <v>-9.3309067999999967E-2</v>
      </c>
      <c r="AF74" s="3">
        <f t="shared" si="30"/>
        <v>0.58058950999999992</v>
      </c>
      <c r="AG74" s="23" t="s">
        <v>122</v>
      </c>
      <c r="AH74" s="4">
        <f t="shared" si="31"/>
        <v>0.27246002685434717</v>
      </c>
      <c r="AI74" s="2">
        <f t="shared" si="32"/>
        <v>0.82909447254670687</v>
      </c>
      <c r="AJ74" s="4">
        <f t="shared" si="33"/>
        <v>0.2153016138454405</v>
      </c>
      <c r="AK74" s="2">
        <f t="shared" si="34"/>
        <v>0.52442727578938519</v>
      </c>
      <c r="AL74" s="4">
        <f t="shared" si="35"/>
        <v>0.24284175096111282</v>
      </c>
      <c r="AM74" s="2">
        <f t="shared" si="36"/>
        <v>9.3778776229831745E-2</v>
      </c>
      <c r="AN74" s="4">
        <f t="shared" si="37"/>
        <v>9.9530825951608864E-2</v>
      </c>
      <c r="AO74" s="2">
        <f t="shared" si="38"/>
        <v>0.20228822599083932</v>
      </c>
    </row>
    <row r="75" spans="1:41" x14ac:dyDescent="0.2">
      <c r="A75" s="1">
        <v>74</v>
      </c>
      <c r="B75" s="21" t="s">
        <v>8</v>
      </c>
      <c r="C75" s="28">
        <v>-8.7891780000000003E-2</v>
      </c>
      <c r="D75" s="28">
        <v>-0.95767729999999995</v>
      </c>
      <c r="E75" s="28">
        <v>-0.18288868999999999</v>
      </c>
      <c r="F75" s="28">
        <v>0.2657003</v>
      </c>
      <c r="G75" s="28">
        <v>-1.1658174400000001</v>
      </c>
      <c r="H75" s="22">
        <v>1.729874E-2</v>
      </c>
      <c r="I75" s="22">
        <v>-0.75599165000000002</v>
      </c>
      <c r="J75" s="22">
        <v>-0.70704796000000003</v>
      </c>
      <c r="K75" s="22">
        <v>-1.56828564</v>
      </c>
      <c r="L75" s="22">
        <v>-0.63085502000000004</v>
      </c>
      <c r="M75" s="28">
        <v>0.35300848000000001</v>
      </c>
      <c r="N75" s="28">
        <v>0.73039354000000001</v>
      </c>
      <c r="O75" s="28">
        <v>1.4858024700000001</v>
      </c>
      <c r="P75" s="28">
        <v>-0.90762295000000004</v>
      </c>
      <c r="Q75" s="28">
        <v>-0.61823271000000002</v>
      </c>
      <c r="R75" s="22">
        <v>-0.88240971999999995</v>
      </c>
      <c r="S75" s="22">
        <v>-0.36076952000000001</v>
      </c>
      <c r="T75" s="22">
        <v>1.74914707</v>
      </c>
      <c r="U75" s="22">
        <v>2.0849870099999999</v>
      </c>
      <c r="V75" s="22">
        <v>-0.104434</v>
      </c>
      <c r="W75" s="28">
        <v>0.68915994999999997</v>
      </c>
      <c r="X75" s="28">
        <v>-0.52647988999999995</v>
      </c>
      <c r="Y75" s="28">
        <v>1.55487731</v>
      </c>
      <c r="Z75" s="28">
        <v>1.2571256500000001</v>
      </c>
      <c r="AA75" s="28">
        <v>-0.73109623000000001</v>
      </c>
      <c r="AB75" s="3">
        <f t="shared" si="26"/>
        <v>-0.42571498200000002</v>
      </c>
      <c r="AC75" s="3">
        <f t="shared" si="27"/>
        <v>-0.72897630600000007</v>
      </c>
      <c r="AD75" s="3">
        <f t="shared" si="28"/>
        <v>0.20866976600000003</v>
      </c>
      <c r="AE75" s="3">
        <f t="shared" si="29"/>
        <v>0.49730416800000005</v>
      </c>
      <c r="AF75" s="3">
        <f t="shared" si="30"/>
        <v>0.44871735800000001</v>
      </c>
      <c r="AG75" s="23" t="s">
        <v>122</v>
      </c>
      <c r="AH75" s="4">
        <f t="shared" si="31"/>
        <v>0.4374570289833376</v>
      </c>
      <c r="AI75" s="2">
        <f t="shared" si="32"/>
        <v>0.19623786568428395</v>
      </c>
      <c r="AJ75" s="4">
        <f t="shared" si="33"/>
        <v>9.4478441385865863E-2</v>
      </c>
      <c r="AK75" s="2">
        <f t="shared" si="34"/>
        <v>0.25428082756171849</v>
      </c>
      <c r="AL75" s="4">
        <f t="shared" si="35"/>
        <v>0.14186809348045418</v>
      </c>
      <c r="AM75" s="2">
        <f t="shared" si="36"/>
        <v>0.71636432384166726</v>
      </c>
      <c r="AN75" s="4">
        <f t="shared" si="37"/>
        <v>0.10115500426981704</v>
      </c>
      <c r="AO75" s="2">
        <f t="shared" si="38"/>
        <v>0.95019631622013112</v>
      </c>
    </row>
    <row r="76" spans="1:41" x14ac:dyDescent="0.2">
      <c r="A76" s="1">
        <v>75</v>
      </c>
      <c r="B76" s="21" t="s">
        <v>107</v>
      </c>
      <c r="C76" s="28">
        <v>1.6303419299999999</v>
      </c>
      <c r="D76" s="28">
        <v>6.1937569999999997E-2</v>
      </c>
      <c r="E76" s="28">
        <v>0.37478600000000001</v>
      </c>
      <c r="F76" s="28">
        <v>-0.52557525999999999</v>
      </c>
      <c r="G76" s="28">
        <v>0.36363634</v>
      </c>
      <c r="H76" s="22">
        <v>0.67650838999999996</v>
      </c>
      <c r="I76" s="22">
        <v>-1.3826942200000001</v>
      </c>
      <c r="J76" s="22">
        <v>-0.70716372999999999</v>
      </c>
      <c r="K76" s="22">
        <v>-0.74596260000000003</v>
      </c>
      <c r="L76" s="22">
        <v>-0.35537702999999998</v>
      </c>
      <c r="M76" s="28">
        <v>1.0109818699999999</v>
      </c>
      <c r="N76" s="28">
        <v>-0.14898945</v>
      </c>
      <c r="O76" s="28">
        <v>-0.78649340999999995</v>
      </c>
      <c r="P76" s="28">
        <v>-0.61394554000000001</v>
      </c>
      <c r="Q76" s="28">
        <v>-0.9647578</v>
      </c>
      <c r="R76" s="22">
        <v>0.14001573</v>
      </c>
      <c r="S76" s="22">
        <v>-1.02781458</v>
      </c>
      <c r="T76" s="22">
        <v>-0.25795823000000001</v>
      </c>
      <c r="U76" s="22">
        <v>-0.71392169999999999</v>
      </c>
      <c r="V76" s="22">
        <v>0.41441255999999999</v>
      </c>
      <c r="W76" s="28">
        <v>-0.32572709</v>
      </c>
      <c r="X76" s="28">
        <v>1.10446847</v>
      </c>
      <c r="Y76" s="28">
        <v>0.33777157000000002</v>
      </c>
      <c r="Z76" s="28">
        <v>-0.78196575000000001</v>
      </c>
      <c r="AA76" s="28">
        <v>3.22348598</v>
      </c>
      <c r="AB76" s="3">
        <f t="shared" si="26"/>
        <v>0.381025316</v>
      </c>
      <c r="AC76" s="3">
        <f t="shared" si="27"/>
        <v>-0.50293783800000003</v>
      </c>
      <c r="AD76" s="3">
        <f t="shared" si="28"/>
        <v>-0.30064086600000001</v>
      </c>
      <c r="AE76" s="3">
        <f t="shared" si="29"/>
        <v>-0.28905324400000004</v>
      </c>
      <c r="AF76" s="3">
        <f t="shared" si="30"/>
        <v>0.71160663600000007</v>
      </c>
      <c r="AG76" s="23" t="s">
        <v>122</v>
      </c>
      <c r="AH76" s="4">
        <f t="shared" si="31"/>
        <v>0.1079605304333499</v>
      </c>
      <c r="AI76" s="2">
        <f t="shared" si="32"/>
        <v>0.16720487688475086</v>
      </c>
      <c r="AJ76" s="4">
        <f t="shared" si="33"/>
        <v>0.63209437974072713</v>
      </c>
      <c r="AK76" s="2">
        <f t="shared" si="34"/>
        <v>0.21004944440495726</v>
      </c>
      <c r="AL76" s="4">
        <f t="shared" si="35"/>
        <v>0.68559611742983195</v>
      </c>
      <c r="AM76" s="2">
        <f t="shared" si="36"/>
        <v>0.23506073718634951</v>
      </c>
      <c r="AN76" s="4">
        <f t="shared" si="37"/>
        <v>0.69068659418959211</v>
      </c>
      <c r="AO76" s="2">
        <f t="shared" si="38"/>
        <v>0.22009809987146842</v>
      </c>
    </row>
    <row r="77" spans="1:41" x14ac:dyDescent="0.2">
      <c r="A77" s="1">
        <v>76</v>
      </c>
      <c r="B77" s="21" t="s">
        <v>9</v>
      </c>
      <c r="C77" s="28">
        <v>-0.31813418300000001</v>
      </c>
      <c r="D77" s="28">
        <v>-0.91003438199999998</v>
      </c>
      <c r="E77" s="28">
        <v>-0.85420539399999995</v>
      </c>
      <c r="F77" s="28">
        <v>-0.337469309</v>
      </c>
      <c r="G77" s="28">
        <v>-1.336162176</v>
      </c>
      <c r="H77" s="22">
        <v>1.252422E-3</v>
      </c>
      <c r="I77" s="22">
        <v>-0.96184220499999995</v>
      </c>
      <c r="J77" s="22">
        <v>-0.91965828699999996</v>
      </c>
      <c r="K77" s="22">
        <v>-1.3927144920000001</v>
      </c>
      <c r="L77" s="22">
        <v>-0.64772011299999999</v>
      </c>
      <c r="M77" s="28">
        <v>0.44604686500000001</v>
      </c>
      <c r="N77" s="28">
        <v>-0.39928048100000002</v>
      </c>
      <c r="O77" s="28">
        <v>0.93183453599999999</v>
      </c>
      <c r="P77" s="28">
        <v>-0.22580325800000001</v>
      </c>
      <c r="Q77" s="28">
        <v>2.3542970999999999E-2</v>
      </c>
      <c r="R77" s="22">
        <v>-0.26758849099999998</v>
      </c>
      <c r="S77" s="22">
        <v>0.22129578499999999</v>
      </c>
      <c r="T77" s="22">
        <v>2.24383607</v>
      </c>
      <c r="U77" s="22">
        <v>2.3010948240000002</v>
      </c>
      <c r="V77" s="22">
        <v>-6.1164555000000002E-2</v>
      </c>
      <c r="W77" s="28">
        <v>0.71509909999999999</v>
      </c>
      <c r="X77" s="28">
        <v>-0.69275983399999996</v>
      </c>
      <c r="Y77" s="28">
        <v>1.309955787</v>
      </c>
      <c r="Z77" s="28">
        <v>1.3504240219999999</v>
      </c>
      <c r="AA77" s="28">
        <v>-0.21984522200000001</v>
      </c>
      <c r="AB77" s="3">
        <f t="shared" si="26"/>
        <v>-0.75120108879999992</v>
      </c>
      <c r="AC77" s="3">
        <f t="shared" si="27"/>
        <v>-0.78413653500000002</v>
      </c>
      <c r="AD77" s="3">
        <f t="shared" si="28"/>
        <v>0.1552681266</v>
      </c>
      <c r="AE77" s="3">
        <f t="shared" si="29"/>
        <v>0.88749472659999995</v>
      </c>
      <c r="AF77" s="3">
        <f t="shared" si="30"/>
        <v>0.49257477059999999</v>
      </c>
      <c r="AG77" s="27">
        <v>1.0800000000000001E-2</v>
      </c>
      <c r="AH77" s="4">
        <f t="shared" si="31"/>
        <v>0.91510770395536534</v>
      </c>
      <c r="AI77" s="12">
        <f t="shared" si="32"/>
        <v>2.6198943985481699E-2</v>
      </c>
      <c r="AJ77" s="5">
        <f t="shared" si="33"/>
        <v>2.6378565085546452E-2</v>
      </c>
      <c r="AK77" s="2">
        <f t="shared" si="34"/>
        <v>1.8558887839943066E-2</v>
      </c>
      <c r="AL77" s="5">
        <f t="shared" si="35"/>
        <v>2.5210687225504163E-2</v>
      </c>
      <c r="AM77" s="2">
        <f t="shared" si="36"/>
        <v>0.49832550174454682</v>
      </c>
      <c r="AN77" s="5">
        <f t="shared" si="37"/>
        <v>2.2363028231104771E-2</v>
      </c>
      <c r="AO77" s="2">
        <f t="shared" si="38"/>
        <v>0.58962412299931954</v>
      </c>
    </row>
    <row r="78" spans="1:41" x14ac:dyDescent="0.2">
      <c r="A78" s="1">
        <v>77</v>
      </c>
      <c r="B78" s="21" t="s">
        <v>42</v>
      </c>
      <c r="C78" s="28">
        <v>0.79866806999999995</v>
      </c>
      <c r="D78" s="28">
        <v>0.76288641000000001</v>
      </c>
      <c r="E78" s="28">
        <v>-0.50431391000000003</v>
      </c>
      <c r="F78" s="28">
        <v>-0.17392986999999999</v>
      </c>
      <c r="G78" s="28">
        <v>0.38256398000000003</v>
      </c>
      <c r="H78" s="22">
        <v>1.31708592</v>
      </c>
      <c r="I78" s="22">
        <v>0.42931708000000002</v>
      </c>
      <c r="J78" s="22">
        <v>-0.81929998999999998</v>
      </c>
      <c r="K78" s="22">
        <v>0.71985993999999998</v>
      </c>
      <c r="L78" s="22">
        <v>1.13325002</v>
      </c>
      <c r="M78" s="28">
        <v>1.00915439</v>
      </c>
      <c r="N78" s="28">
        <v>-1.4143567699999999</v>
      </c>
      <c r="O78" s="28">
        <v>-0.67270788000000004</v>
      </c>
      <c r="P78" s="28">
        <v>1.9654708299999999</v>
      </c>
      <c r="Q78" s="28">
        <v>0.66467723999999995</v>
      </c>
      <c r="R78" s="22">
        <v>0.23369023999999999</v>
      </c>
      <c r="S78" s="22">
        <v>0.24710994</v>
      </c>
      <c r="T78" s="22">
        <v>5.7489850000000002E-2</v>
      </c>
      <c r="U78" s="22">
        <v>0.52256972999999995</v>
      </c>
      <c r="V78" s="22">
        <v>-0.93623831999999996</v>
      </c>
      <c r="W78" s="28">
        <v>-2.1141806700000001</v>
      </c>
      <c r="X78" s="28">
        <v>2.7592780000000001E-2</v>
      </c>
      <c r="Y78" s="28">
        <v>-1.1122949600000001</v>
      </c>
      <c r="Z78" s="28">
        <v>-1.3581637099999999</v>
      </c>
      <c r="AA78" s="28">
        <v>-1.16590035</v>
      </c>
      <c r="AB78" s="3">
        <f t="shared" si="26"/>
        <v>0.25317493599999996</v>
      </c>
      <c r="AC78" s="3">
        <f t="shared" si="27"/>
        <v>0.556042594</v>
      </c>
      <c r="AD78" s="3">
        <f t="shared" si="28"/>
        <v>0.31044756199999995</v>
      </c>
      <c r="AE78" s="3">
        <f t="shared" si="29"/>
        <v>2.4924288000000017E-2</v>
      </c>
      <c r="AF78" s="3">
        <f t="shared" si="30"/>
        <v>-1.1445893819999999</v>
      </c>
      <c r="AG78" s="27">
        <v>4.5699999999999998E-2</v>
      </c>
      <c r="AH78" s="4">
        <f t="shared" si="31"/>
        <v>0.52614031115458104</v>
      </c>
      <c r="AI78" s="2">
        <f t="shared" si="32"/>
        <v>0.5440494007868979</v>
      </c>
      <c r="AJ78" s="4">
        <f t="shared" si="33"/>
        <v>0.27518551722210743</v>
      </c>
      <c r="AK78" s="2">
        <f t="shared" si="34"/>
        <v>0.9326440530271054</v>
      </c>
      <c r="AL78" s="5">
        <f t="shared" si="35"/>
        <v>1.1640735154445381E-2</v>
      </c>
      <c r="AM78" s="2">
        <f t="shared" si="36"/>
        <v>6.9571396882861986E-2</v>
      </c>
      <c r="AN78" s="4">
        <f t="shared" si="37"/>
        <v>0.73906296766144375</v>
      </c>
      <c r="AO78" s="12">
        <f t="shared" si="38"/>
        <v>2.5198905848020346E-2</v>
      </c>
    </row>
    <row r="79" spans="1:41" x14ac:dyDescent="0.2">
      <c r="A79" s="1">
        <v>78</v>
      </c>
      <c r="B79" s="21" t="s">
        <v>36</v>
      </c>
      <c r="C79" s="28">
        <v>-1.3834469E-2</v>
      </c>
      <c r="D79" s="28">
        <v>-0.71886170599999999</v>
      </c>
      <c r="E79" s="28">
        <v>-1.605210469</v>
      </c>
      <c r="F79" s="28">
        <v>-0.63031527499999995</v>
      </c>
      <c r="G79" s="28">
        <v>1.0214726709999999</v>
      </c>
      <c r="H79" s="22">
        <v>0.48584473299999997</v>
      </c>
      <c r="I79" s="22">
        <v>-0.14961634900000001</v>
      </c>
      <c r="J79" s="22">
        <v>0.173928574</v>
      </c>
      <c r="K79" s="22">
        <v>0.30900144099999999</v>
      </c>
      <c r="L79" s="22">
        <v>-1.048466127</v>
      </c>
      <c r="M79" s="28">
        <v>-0.190384267</v>
      </c>
      <c r="N79" s="28">
        <v>0.47540306300000001</v>
      </c>
      <c r="O79" s="28">
        <v>3.1461536040000002</v>
      </c>
      <c r="P79" s="28">
        <v>-1.0916535000000001</v>
      </c>
      <c r="Q79" s="28">
        <v>-1.728835688</v>
      </c>
      <c r="R79" s="22">
        <v>0.13019212199999999</v>
      </c>
      <c r="S79" s="22">
        <v>-0.44987216600000002</v>
      </c>
      <c r="T79" s="22">
        <v>0.11513417099999999</v>
      </c>
      <c r="U79" s="22">
        <v>0.84650869500000003</v>
      </c>
      <c r="V79" s="22">
        <v>0.28855934300000002</v>
      </c>
      <c r="W79" s="28">
        <v>-1.13720752</v>
      </c>
      <c r="X79" s="28">
        <v>-7.2038270000000003E-3</v>
      </c>
      <c r="Y79" s="28">
        <v>0.91646185199999997</v>
      </c>
      <c r="Z79" s="28">
        <v>0.20420200199999999</v>
      </c>
      <c r="AA79" s="28">
        <v>0.658599092</v>
      </c>
      <c r="AB79" s="3">
        <f t="shared" si="26"/>
        <v>-0.38934984959999996</v>
      </c>
      <c r="AC79" s="3">
        <f t="shared" si="27"/>
        <v>-4.5861545599999998E-2</v>
      </c>
      <c r="AD79" s="3">
        <f t="shared" si="28"/>
        <v>0.12213664240000006</v>
      </c>
      <c r="AE79" s="3">
        <f t="shared" si="29"/>
        <v>0.18610443299999999</v>
      </c>
      <c r="AF79" s="3">
        <f t="shared" si="30"/>
        <v>0.12697031979999998</v>
      </c>
      <c r="AG79" s="23" t="s">
        <v>122</v>
      </c>
      <c r="AH79" s="4">
        <f t="shared" si="31"/>
        <v>0.521442965397384</v>
      </c>
      <c r="AI79" s="2">
        <f t="shared" si="32"/>
        <v>0.26620430034221026</v>
      </c>
      <c r="AJ79" s="4">
        <f t="shared" si="33"/>
        <v>0.51612028054197645</v>
      </c>
      <c r="AK79" s="2">
        <f t="shared" si="34"/>
        <v>0.60487920992525246</v>
      </c>
      <c r="AL79" s="4">
        <f t="shared" si="35"/>
        <v>0.38465859697205584</v>
      </c>
      <c r="AM79" s="2">
        <f t="shared" si="36"/>
        <v>0.99592048036105096</v>
      </c>
      <c r="AN79" s="4">
        <f t="shared" si="37"/>
        <v>0.85451468511806072</v>
      </c>
      <c r="AO79" s="2">
        <f t="shared" si="38"/>
        <v>0.88929888229887966</v>
      </c>
    </row>
    <row r="80" spans="1:41" x14ac:dyDescent="0.2">
      <c r="A80" s="1">
        <v>79</v>
      </c>
      <c r="B80" s="21" t="s">
        <v>10</v>
      </c>
      <c r="C80" s="28">
        <v>-0.21298882999999999</v>
      </c>
      <c r="D80" s="28">
        <v>-0.93846026999999999</v>
      </c>
      <c r="E80" s="28">
        <v>-0.18425346000000001</v>
      </c>
      <c r="F80" s="28">
        <v>-3.2098019999999998E-2</v>
      </c>
      <c r="G80" s="28">
        <v>-1.2939555199999999</v>
      </c>
      <c r="H80" s="22">
        <v>-0.13482445000000001</v>
      </c>
      <c r="I80" s="22">
        <v>-1.00192283</v>
      </c>
      <c r="J80" s="22">
        <v>-0.85545901000000002</v>
      </c>
      <c r="K80" s="22">
        <v>-1.22816064</v>
      </c>
      <c r="L80" s="22">
        <v>-0.57502392000000002</v>
      </c>
      <c r="M80" s="28">
        <v>0.10357022</v>
      </c>
      <c r="N80" s="28">
        <v>1.10766499</v>
      </c>
      <c r="O80" s="28">
        <v>1.47533095</v>
      </c>
      <c r="P80" s="28">
        <v>-0.63932551999999998</v>
      </c>
      <c r="Q80" s="28">
        <v>-0.53805652999999998</v>
      </c>
      <c r="R80" s="22">
        <v>-0.64233481000000003</v>
      </c>
      <c r="S80" s="22">
        <v>5.0093730000000003E-2</v>
      </c>
      <c r="T80" s="22">
        <v>1.9235214</v>
      </c>
      <c r="U80" s="22">
        <v>1.96062078</v>
      </c>
      <c r="V80" s="22">
        <v>-0.17121399000000001</v>
      </c>
      <c r="W80" s="28">
        <v>0.71943466</v>
      </c>
      <c r="X80" s="28">
        <v>-0.65104468000000004</v>
      </c>
      <c r="Y80" s="28">
        <v>1.5324443999999999</v>
      </c>
      <c r="Z80" s="28">
        <v>1.19844241</v>
      </c>
      <c r="AA80" s="28">
        <v>-0.97200105999999997</v>
      </c>
      <c r="AB80" s="3">
        <f t="shared" si="26"/>
        <v>-0.53235122000000001</v>
      </c>
      <c r="AC80" s="3">
        <f t="shared" si="27"/>
        <v>-0.75907817</v>
      </c>
      <c r="AD80" s="3">
        <f t="shared" si="28"/>
        <v>0.301836822</v>
      </c>
      <c r="AE80" s="3">
        <f t="shared" si="29"/>
        <v>0.624137422</v>
      </c>
      <c r="AF80" s="3">
        <f t="shared" si="30"/>
        <v>0.3654551459999999</v>
      </c>
      <c r="AG80" s="23" t="s">
        <v>122</v>
      </c>
      <c r="AH80" s="4">
        <f t="shared" si="31"/>
        <v>0.48632247195244549</v>
      </c>
      <c r="AI80" s="2">
        <f t="shared" si="32"/>
        <v>9.1167862494785534E-2</v>
      </c>
      <c r="AJ80" s="4">
        <f t="shared" si="33"/>
        <v>4.4509478273677405E-2</v>
      </c>
      <c r="AK80" s="2">
        <f t="shared" si="34"/>
        <v>0.12958127909472594</v>
      </c>
      <c r="AL80" s="4">
        <f t="shared" si="35"/>
        <v>0.14612468117466157</v>
      </c>
      <c r="AM80" s="2">
        <f t="shared" si="36"/>
        <v>0.92535864074158414</v>
      </c>
      <c r="AN80" s="4">
        <f t="shared" si="37"/>
        <v>5.2896070047706259E-2</v>
      </c>
      <c r="AO80" s="2">
        <f t="shared" si="38"/>
        <v>0.73673616494577887</v>
      </c>
    </row>
    <row r="81" spans="1:41" x14ac:dyDescent="0.2">
      <c r="A81" s="1">
        <v>80</v>
      </c>
      <c r="B81" s="21" t="s">
        <v>62</v>
      </c>
      <c r="C81" s="28">
        <v>1.2385149</v>
      </c>
      <c r="D81" s="28">
        <v>-0.68083150000000003</v>
      </c>
      <c r="E81" s="28">
        <v>-0.81900329999999999</v>
      </c>
      <c r="F81" s="28">
        <v>0.15423719999999999</v>
      </c>
      <c r="G81" s="28">
        <v>-1.0936053999999999</v>
      </c>
      <c r="H81" s="22">
        <v>0.61247819999999997</v>
      </c>
      <c r="I81" s="22">
        <v>-1.0344584999999999</v>
      </c>
      <c r="J81" s="22">
        <v>-0.61765139999999996</v>
      </c>
      <c r="K81" s="22">
        <v>-2.2988632999999998</v>
      </c>
      <c r="L81" s="22">
        <v>-0.40211930000000001</v>
      </c>
      <c r="M81" s="28">
        <v>1.0850135000000001</v>
      </c>
      <c r="N81" s="28">
        <v>-1.0420126000000001</v>
      </c>
      <c r="O81" s="28">
        <v>0.55167140000000003</v>
      </c>
      <c r="P81" s="28">
        <v>-0.91671409999999998</v>
      </c>
      <c r="Q81" s="28">
        <v>-0.23469129999999999</v>
      </c>
      <c r="R81" s="22">
        <v>-0.62930699999999995</v>
      </c>
      <c r="S81" s="22">
        <v>-0.57674219999999998</v>
      </c>
      <c r="T81" s="22">
        <v>1.5339677</v>
      </c>
      <c r="U81" s="22">
        <v>1.379613</v>
      </c>
      <c r="V81" s="22">
        <v>0.45349109999999998</v>
      </c>
      <c r="W81" s="28">
        <v>0.19458819999999999</v>
      </c>
      <c r="X81" s="28">
        <v>0.55107649999999997</v>
      </c>
      <c r="Y81" s="28">
        <v>1.6474257000000001</v>
      </c>
      <c r="Z81" s="28">
        <v>1.0568683999999999</v>
      </c>
      <c r="AA81" s="28">
        <v>-0.1129459</v>
      </c>
      <c r="AB81" s="3">
        <f t="shared" si="26"/>
        <v>-0.24013762</v>
      </c>
      <c r="AC81" s="3">
        <f t="shared" si="27"/>
        <v>-0.74812285999999995</v>
      </c>
      <c r="AD81" s="3">
        <f t="shared" si="28"/>
        <v>-0.11134661999999999</v>
      </c>
      <c r="AE81" s="3">
        <f t="shared" si="29"/>
        <v>0.43220452000000009</v>
      </c>
      <c r="AF81" s="3">
        <f t="shared" si="30"/>
        <v>0.66740257999999997</v>
      </c>
      <c r="AG81" s="23" t="s">
        <v>122</v>
      </c>
      <c r="AH81" s="4">
        <f t="shared" si="31"/>
        <v>0.44709470611257018</v>
      </c>
      <c r="AI81" s="2">
        <f t="shared" si="32"/>
        <v>0.31467743088191552</v>
      </c>
      <c r="AJ81" s="4">
        <f t="shared" si="33"/>
        <v>0.11185588995231677</v>
      </c>
      <c r="AK81" s="2">
        <f t="shared" si="34"/>
        <v>0.83312126311636137</v>
      </c>
      <c r="AL81" s="4">
        <f t="shared" si="35"/>
        <v>0.12344792565737144</v>
      </c>
      <c r="AM81" s="2">
        <f t="shared" si="36"/>
        <v>0.17088440002209551</v>
      </c>
      <c r="AN81" s="4">
        <f t="shared" si="37"/>
        <v>0.33992756075075403</v>
      </c>
      <c r="AO81" s="2">
        <f t="shared" si="38"/>
        <v>0.68419091705668811</v>
      </c>
    </row>
    <row r="82" spans="1:41" x14ac:dyDescent="0.2">
      <c r="A82" s="1">
        <v>81</v>
      </c>
      <c r="B82" s="21" t="s">
        <v>118</v>
      </c>
      <c r="C82" s="28">
        <v>1.6840938999999999</v>
      </c>
      <c r="D82" s="28">
        <v>-7.4624570000000001E-2</v>
      </c>
      <c r="E82" s="28">
        <v>0.11774467</v>
      </c>
      <c r="F82" s="28">
        <v>8.6646619999999994E-2</v>
      </c>
      <c r="G82" s="28">
        <v>2.1245672400000002</v>
      </c>
      <c r="H82" s="22">
        <v>0.81378251999999995</v>
      </c>
      <c r="I82" s="22">
        <v>0.69739514999999996</v>
      </c>
      <c r="J82" s="22">
        <v>0.36076543</v>
      </c>
      <c r="K82" s="22">
        <v>0.92799032999999997</v>
      </c>
      <c r="L82" s="22">
        <v>-0.54301761000000004</v>
      </c>
      <c r="M82" s="28">
        <v>0.75439975999999997</v>
      </c>
      <c r="N82" s="28">
        <v>1.5865673899999999</v>
      </c>
      <c r="O82" s="28">
        <v>0.54104503999999998</v>
      </c>
      <c r="P82" s="28">
        <v>-7.1444960000000002E-2</v>
      </c>
      <c r="Q82" s="28">
        <v>-0.12396636</v>
      </c>
      <c r="R82" s="22">
        <v>-1.63421533</v>
      </c>
      <c r="S82" s="22">
        <v>-1.10843537</v>
      </c>
      <c r="T82" s="22">
        <v>-1.1412011099999999</v>
      </c>
      <c r="U82" s="22">
        <v>-1.46473772</v>
      </c>
      <c r="V82" s="22">
        <v>-0.11159723000000001</v>
      </c>
      <c r="W82" s="28">
        <v>-1.1001221999999999</v>
      </c>
      <c r="X82" s="28">
        <v>-0.38817838999999998</v>
      </c>
      <c r="Y82" s="28">
        <v>-0.41976147000000003</v>
      </c>
      <c r="Z82" s="28">
        <v>-1.36777715</v>
      </c>
      <c r="AA82" s="28">
        <v>-0.14591857999999999</v>
      </c>
      <c r="AB82" s="3">
        <f t="shared" si="26"/>
        <v>0.787685572</v>
      </c>
      <c r="AC82" s="3">
        <f t="shared" si="27"/>
        <v>0.45138316399999995</v>
      </c>
      <c r="AD82" s="3">
        <f t="shared" si="28"/>
        <v>0.53732017400000009</v>
      </c>
      <c r="AE82" s="3">
        <f t="shared" si="29"/>
        <v>-1.092037352</v>
      </c>
      <c r="AF82" s="3">
        <f t="shared" si="30"/>
        <v>-0.68435155800000003</v>
      </c>
      <c r="AG82" s="27">
        <v>1.1999999999999999E-3</v>
      </c>
      <c r="AH82" s="4">
        <f t="shared" si="31"/>
        <v>0.54597343950260269</v>
      </c>
      <c r="AI82" s="12">
        <f t="shared" si="32"/>
        <v>7.733250208471828E-3</v>
      </c>
      <c r="AJ82" s="5">
        <f t="shared" si="33"/>
        <v>3.3649158871471713E-3</v>
      </c>
      <c r="AK82" s="2">
        <f t="shared" si="34"/>
        <v>0.66564707740982709</v>
      </c>
      <c r="AL82" s="5">
        <f t="shared" si="35"/>
        <v>2.1714977879169057E-2</v>
      </c>
      <c r="AM82" s="12">
        <f t="shared" si="36"/>
        <v>1.3979189421739854E-2</v>
      </c>
      <c r="AN82" s="4">
        <f t="shared" si="37"/>
        <v>0.83945205649322674</v>
      </c>
      <c r="AO82" s="2">
        <f t="shared" si="38"/>
        <v>0.28075420407536955</v>
      </c>
    </row>
    <row r="83" spans="1:41" x14ac:dyDescent="0.2">
      <c r="A83" s="1">
        <v>82</v>
      </c>
      <c r="B83" s="21" t="s">
        <v>117</v>
      </c>
      <c r="C83" s="28">
        <v>-1.8450435199999999</v>
      </c>
      <c r="D83" s="28">
        <v>-1.3612252</v>
      </c>
      <c r="E83" s="28">
        <v>-0.27067499</v>
      </c>
      <c r="F83" s="28">
        <v>0.90171024</v>
      </c>
      <c r="G83" s="28">
        <v>-0.84339492999999999</v>
      </c>
      <c r="H83" s="22">
        <v>0.20445400999999999</v>
      </c>
      <c r="I83" s="22">
        <v>0.40774196000000001</v>
      </c>
      <c r="J83" s="22">
        <v>-0.21741160000000001</v>
      </c>
      <c r="K83" s="22">
        <v>-0.22322512</v>
      </c>
      <c r="L83" s="22">
        <v>-0.14269494999999999</v>
      </c>
      <c r="M83" s="28">
        <v>0.26945306000000002</v>
      </c>
      <c r="N83" s="28">
        <v>2.5775253299999998</v>
      </c>
      <c r="O83" s="28">
        <v>1.42655899</v>
      </c>
      <c r="P83" s="28">
        <v>1.5639130000000001E-2</v>
      </c>
      <c r="Q83" s="28">
        <v>-1.0087107399999999</v>
      </c>
      <c r="R83" s="22">
        <v>-0.16302849999999999</v>
      </c>
      <c r="S83" s="22">
        <v>-0.26802796000000001</v>
      </c>
      <c r="T83" s="22">
        <v>1.4029767500000001</v>
      </c>
      <c r="U83" s="22">
        <v>0.92882962000000002</v>
      </c>
      <c r="V83" s="22">
        <v>-0.36389036000000002</v>
      </c>
      <c r="W83" s="28">
        <v>0.35274487999999998</v>
      </c>
      <c r="X83" s="28">
        <v>-1.80916996</v>
      </c>
      <c r="Y83" s="28">
        <v>0.54522013999999996</v>
      </c>
      <c r="Z83" s="28">
        <v>2.5236020000000001E-2</v>
      </c>
      <c r="AA83" s="28">
        <v>-0.54159230000000003</v>
      </c>
      <c r="AB83" s="3">
        <f t="shared" si="26"/>
        <v>-0.68372568</v>
      </c>
      <c r="AC83" s="3">
        <f t="shared" si="27"/>
        <v>5.7728600000000021E-3</v>
      </c>
      <c r="AD83" s="3">
        <f t="shared" si="28"/>
        <v>0.65609315400000001</v>
      </c>
      <c r="AE83" s="3">
        <f t="shared" si="29"/>
        <v>0.30737190999999997</v>
      </c>
      <c r="AF83" s="3">
        <f t="shared" si="30"/>
        <v>-0.28551224400000003</v>
      </c>
      <c r="AG83" s="23" t="s">
        <v>122</v>
      </c>
      <c r="AH83" s="4">
        <f t="shared" si="31"/>
        <v>0.19873033204518231</v>
      </c>
      <c r="AI83" s="2">
        <f t="shared" si="32"/>
        <v>0.13496256107156135</v>
      </c>
      <c r="AJ83" s="4">
        <f t="shared" si="33"/>
        <v>0.45229728868065999</v>
      </c>
      <c r="AK83" s="2">
        <f t="shared" si="34"/>
        <v>0.12372468848963197</v>
      </c>
      <c r="AL83" s="4">
        <f t="shared" si="35"/>
        <v>0.54888650382201654</v>
      </c>
      <c r="AM83" s="2">
        <f t="shared" si="36"/>
        <v>0.24373295463753442</v>
      </c>
      <c r="AN83" s="4">
        <f t="shared" si="37"/>
        <v>0.33226471222008996</v>
      </c>
      <c r="AO83" s="2">
        <f t="shared" si="38"/>
        <v>0.31694923786247331</v>
      </c>
    </row>
    <row r="84" spans="1:41" x14ac:dyDescent="0.2">
      <c r="A84" s="1">
        <v>83</v>
      </c>
      <c r="B84" s="21" t="s">
        <v>27</v>
      </c>
      <c r="C84" s="28">
        <v>-1.4279930649999999</v>
      </c>
      <c r="D84" s="28">
        <v>-4.924561E-3</v>
      </c>
      <c r="E84" s="28">
        <v>0.90841436900000005</v>
      </c>
      <c r="F84" s="28">
        <v>1.9712883969999999</v>
      </c>
      <c r="G84" s="28">
        <v>-0.336804979</v>
      </c>
      <c r="H84" s="22">
        <v>-0.83329878099999999</v>
      </c>
      <c r="I84" s="22">
        <v>2.5624603999999999E-2</v>
      </c>
      <c r="J84" s="22">
        <v>0.28897706299999998</v>
      </c>
      <c r="K84" s="22">
        <v>-0.901066319</v>
      </c>
      <c r="L84" s="22">
        <v>-0.49192625600000001</v>
      </c>
      <c r="M84" s="28">
        <v>0.60873650800000001</v>
      </c>
      <c r="N84" s="28">
        <v>1.4294649749999999</v>
      </c>
      <c r="O84" s="28">
        <v>1.3561253040000001</v>
      </c>
      <c r="P84" s="28">
        <v>-1.3030379780000001</v>
      </c>
      <c r="Q84" s="28">
        <v>-0.70620751400000004</v>
      </c>
      <c r="R84" s="22">
        <v>-0.70118168999999997</v>
      </c>
      <c r="S84" s="22">
        <v>-0.55880244599999995</v>
      </c>
      <c r="T84" s="22">
        <v>-0.57607909700000004</v>
      </c>
      <c r="U84" s="22">
        <v>-7.1690798E-2</v>
      </c>
      <c r="V84" s="22">
        <v>-0.846282592</v>
      </c>
      <c r="W84" s="28">
        <v>2.0982114790000002</v>
      </c>
      <c r="X84" s="28">
        <v>-0.83253337900000002</v>
      </c>
      <c r="Y84" s="28">
        <v>1.148225061</v>
      </c>
      <c r="Z84" s="28">
        <v>0.40437977000000003</v>
      </c>
      <c r="AA84" s="28">
        <v>-0.64761807400000004</v>
      </c>
      <c r="AB84" s="3">
        <f t="shared" si="26"/>
        <v>0.22199603220000003</v>
      </c>
      <c r="AC84" s="3">
        <f t="shared" si="27"/>
        <v>-0.38233793779999997</v>
      </c>
      <c r="AD84" s="3">
        <f t="shared" si="28"/>
        <v>0.27701625899999999</v>
      </c>
      <c r="AE84" s="3">
        <f t="shared" si="29"/>
        <v>-0.55080732460000004</v>
      </c>
      <c r="AF84" s="3">
        <f t="shared" si="30"/>
        <v>0.43413297140000012</v>
      </c>
      <c r="AG84" s="23" t="s">
        <v>122</v>
      </c>
      <c r="AH84" s="4">
        <f t="shared" si="31"/>
        <v>0.35915557782664481</v>
      </c>
      <c r="AI84" s="2">
        <f t="shared" si="32"/>
        <v>0.22647728421811869</v>
      </c>
      <c r="AJ84" s="4">
        <f t="shared" si="33"/>
        <v>0.54783661947752571</v>
      </c>
      <c r="AK84" s="2">
        <f t="shared" si="34"/>
        <v>0.94661309581364672</v>
      </c>
      <c r="AL84" s="4">
        <f t="shared" si="35"/>
        <v>0.7965892895661677</v>
      </c>
      <c r="AM84" s="2">
        <f t="shared" si="36"/>
        <v>0.84509072031659338</v>
      </c>
      <c r="AN84" s="4">
        <f t="shared" si="37"/>
        <v>0.30274882566923139</v>
      </c>
      <c r="AO84" s="2">
        <f t="shared" si="38"/>
        <v>0.11970611655415592</v>
      </c>
    </row>
    <row r="85" spans="1:41" x14ac:dyDescent="0.2">
      <c r="A85" s="1">
        <v>84</v>
      </c>
      <c r="B85" s="21" t="s">
        <v>100</v>
      </c>
      <c r="C85" s="28">
        <v>1.1834036999999999</v>
      </c>
      <c r="D85" s="28">
        <v>-0.36890099999999998</v>
      </c>
      <c r="E85" s="28">
        <v>-0.73141920000000005</v>
      </c>
      <c r="F85" s="28">
        <v>-1.1381482999999999</v>
      </c>
      <c r="G85" s="28">
        <v>0.67563130000000005</v>
      </c>
      <c r="H85" s="22">
        <v>0.50079790000000002</v>
      </c>
      <c r="I85" s="22">
        <v>-0.2265973</v>
      </c>
      <c r="J85" s="22">
        <v>-0.13353680000000001</v>
      </c>
      <c r="K85" s="22">
        <v>0.1247043</v>
      </c>
      <c r="L85" s="22">
        <v>-0.78950370000000003</v>
      </c>
      <c r="M85" s="28">
        <v>0.68959899999999996</v>
      </c>
      <c r="N85" s="28">
        <v>0.30688130000000002</v>
      </c>
      <c r="O85" s="28">
        <v>-1.0158071</v>
      </c>
      <c r="P85" s="28">
        <v>0.44461289999999998</v>
      </c>
      <c r="Q85" s="28">
        <v>0.33166820000000002</v>
      </c>
      <c r="R85" s="22">
        <v>-0.73923879999999997</v>
      </c>
      <c r="S85" s="22">
        <v>-0.64373340000000001</v>
      </c>
      <c r="T85" s="22">
        <v>-0.4389652</v>
      </c>
      <c r="U85" s="22">
        <v>-1.1462181</v>
      </c>
      <c r="V85" s="22">
        <v>3.5782357</v>
      </c>
      <c r="W85" s="28">
        <v>-1.0484766000000001</v>
      </c>
      <c r="X85" s="28">
        <v>0.33081949999999999</v>
      </c>
      <c r="Y85" s="28">
        <v>0.25319380000000002</v>
      </c>
      <c r="Z85" s="28">
        <v>-0.61777380000000004</v>
      </c>
      <c r="AA85" s="28">
        <v>0.61877170000000004</v>
      </c>
      <c r="AB85" s="3">
        <f t="shared" si="26"/>
        <v>-7.5886699999999946E-2</v>
      </c>
      <c r="AC85" s="3">
        <f t="shared" si="27"/>
        <v>-0.10482712000000001</v>
      </c>
      <c r="AD85" s="3">
        <f t="shared" si="28"/>
        <v>0.15139086000000002</v>
      </c>
      <c r="AE85" s="3">
        <f t="shared" si="29"/>
        <v>0.12201604000000002</v>
      </c>
      <c r="AF85" s="3">
        <f t="shared" si="30"/>
        <v>-9.2693079999999983E-2</v>
      </c>
      <c r="AG85" s="23" t="s">
        <v>122</v>
      </c>
      <c r="AH85" s="4">
        <f t="shared" si="31"/>
        <v>0.95385184214124052</v>
      </c>
      <c r="AI85" s="2">
        <f t="shared" si="32"/>
        <v>0.84413462041802312</v>
      </c>
      <c r="AJ85" s="4">
        <f t="shared" si="33"/>
        <v>0.80677880338141683</v>
      </c>
      <c r="AK85" s="2">
        <f t="shared" si="34"/>
        <v>0.67859466610167818</v>
      </c>
      <c r="AL85" s="4">
        <f t="shared" si="35"/>
        <v>0.9758447502080726</v>
      </c>
      <c r="AM85" s="2">
        <f t="shared" si="36"/>
        <v>0.59030846059091779</v>
      </c>
      <c r="AN85" s="4">
        <f t="shared" si="37"/>
        <v>0.50523965103380997</v>
      </c>
      <c r="AO85" s="2">
        <f t="shared" si="38"/>
        <v>0.82267279002471982</v>
      </c>
    </row>
    <row r="86" spans="1:41" x14ac:dyDescent="0.2">
      <c r="A86" s="1">
        <v>85</v>
      </c>
      <c r="B86" s="21" t="s">
        <v>86</v>
      </c>
      <c r="C86" s="28">
        <v>0.44060219</v>
      </c>
      <c r="D86" s="28">
        <v>-0.13507169999999999</v>
      </c>
      <c r="E86" s="28">
        <v>0.41508688999999999</v>
      </c>
      <c r="F86" s="28">
        <v>0.63640004999999999</v>
      </c>
      <c r="G86" s="28">
        <v>1.37400374</v>
      </c>
      <c r="H86" s="22">
        <v>-5.0841589999999999E-2</v>
      </c>
      <c r="I86" s="22">
        <v>0.90616774</v>
      </c>
      <c r="J86" s="22">
        <v>1.1489558499999999</v>
      </c>
      <c r="K86" s="22">
        <v>-0.77752759999999999</v>
      </c>
      <c r="L86" s="22">
        <v>-0.81316664000000005</v>
      </c>
      <c r="M86" s="28">
        <v>0.92456539999999998</v>
      </c>
      <c r="N86" s="28">
        <v>2.3004675300000001</v>
      </c>
      <c r="O86" s="28">
        <v>0.97238444000000002</v>
      </c>
      <c r="P86" s="28">
        <v>-1.64139831</v>
      </c>
      <c r="Q86" s="28">
        <v>-0.21150029000000001</v>
      </c>
      <c r="R86" s="22">
        <v>-0.84437326000000001</v>
      </c>
      <c r="S86" s="22">
        <v>-0.39043411</v>
      </c>
      <c r="T86" s="22">
        <v>-1.11653935</v>
      </c>
      <c r="U86" s="22">
        <v>-1.61099229</v>
      </c>
      <c r="V86" s="22">
        <v>-1.25906539</v>
      </c>
      <c r="W86" s="28">
        <v>0.97718400000000005</v>
      </c>
      <c r="X86" s="28">
        <v>-0.64608725</v>
      </c>
      <c r="Y86" s="28">
        <v>0.23769794999999999</v>
      </c>
      <c r="Z86" s="28">
        <v>-0.48929900999999998</v>
      </c>
      <c r="AA86" s="28">
        <v>-0.34721899000000001</v>
      </c>
      <c r="AB86" s="3">
        <f t="shared" si="26"/>
        <v>0.54620423399999996</v>
      </c>
      <c r="AC86" s="3">
        <f t="shared" si="27"/>
        <v>8.2717551999999972E-2</v>
      </c>
      <c r="AD86" s="3">
        <f t="shared" si="28"/>
        <v>0.46890375400000001</v>
      </c>
      <c r="AE86" s="3">
        <f t="shared" si="29"/>
        <v>-1.0442808800000001</v>
      </c>
      <c r="AF86" s="3">
        <f t="shared" si="30"/>
        <v>-5.3544660000000001E-2</v>
      </c>
      <c r="AG86" s="23" t="s">
        <v>122</v>
      </c>
      <c r="AH86" s="4">
        <f t="shared" si="31"/>
        <v>0.36020636930645655</v>
      </c>
      <c r="AI86" s="2">
        <f t="shared" si="32"/>
        <v>1.056318616035849E-3</v>
      </c>
      <c r="AJ86" s="4">
        <f t="shared" si="33"/>
        <v>3.9637852023030447E-2</v>
      </c>
      <c r="AK86" s="2">
        <f t="shared" si="34"/>
        <v>0.91529487670887488</v>
      </c>
      <c r="AL86" s="4">
        <f t="shared" si="35"/>
        <v>0.15764107314651774</v>
      </c>
      <c r="AM86" s="2">
        <f t="shared" si="36"/>
        <v>0.49154201028900391</v>
      </c>
      <c r="AN86" s="4">
        <f t="shared" si="37"/>
        <v>0.63299872366151666</v>
      </c>
      <c r="AO86" s="2">
        <f t="shared" si="38"/>
        <v>2.5441239940311101E-2</v>
      </c>
    </row>
    <row r="87" spans="1:41" x14ac:dyDescent="0.2">
      <c r="A87" s="1">
        <v>86</v>
      </c>
      <c r="B87" s="21" t="s">
        <v>87</v>
      </c>
      <c r="C87" s="28">
        <v>-0.11787771</v>
      </c>
      <c r="D87" s="28">
        <v>-0.4391543</v>
      </c>
      <c r="E87" s="28">
        <v>-8.9066160000000005E-2</v>
      </c>
      <c r="F87" s="28">
        <v>1.0041974199999999</v>
      </c>
      <c r="G87" s="28">
        <v>1.52310564</v>
      </c>
      <c r="H87" s="22">
        <v>-0.47880951999999999</v>
      </c>
      <c r="I87" s="22">
        <v>0.69785591999999996</v>
      </c>
      <c r="J87" s="22">
        <v>1.37755735</v>
      </c>
      <c r="K87" s="22">
        <v>-0.34290748999999998</v>
      </c>
      <c r="L87" s="22">
        <v>-0.35316863999999998</v>
      </c>
      <c r="M87" s="28">
        <v>1.1749995600000001</v>
      </c>
      <c r="N87" s="28">
        <v>1.7958854099999999</v>
      </c>
      <c r="O87" s="28">
        <v>-0.24361641000000001</v>
      </c>
      <c r="P87" s="28">
        <v>-1.0858202299999999</v>
      </c>
      <c r="Q87" s="28">
        <v>-1.57581886</v>
      </c>
      <c r="R87" s="22">
        <v>-0.82942565000000001</v>
      </c>
      <c r="S87" s="22">
        <v>-0.69078879000000004</v>
      </c>
      <c r="T87" s="22">
        <v>-1.2500716199999999</v>
      </c>
      <c r="U87" s="22">
        <v>-1.8859111399999999</v>
      </c>
      <c r="V87" s="22">
        <v>-5.1160980000000002E-2</v>
      </c>
      <c r="W87" s="28">
        <v>1.4066779599999999</v>
      </c>
      <c r="X87" s="28">
        <v>0.10764053</v>
      </c>
      <c r="Y87" s="28">
        <v>-0.33027969000000001</v>
      </c>
      <c r="Z87" s="28">
        <v>-0.23580627000000001</v>
      </c>
      <c r="AA87" s="28">
        <v>0.91176363999999999</v>
      </c>
      <c r="AB87" s="3">
        <f t="shared" si="26"/>
        <v>0.37624097799999995</v>
      </c>
      <c r="AC87" s="3">
        <f t="shared" si="27"/>
        <v>0.18010552399999996</v>
      </c>
      <c r="AD87" s="3">
        <f t="shared" si="28"/>
        <v>1.3125894000000037E-2</v>
      </c>
      <c r="AE87" s="3">
        <f t="shared" si="29"/>
        <v>-0.94147163599999995</v>
      </c>
      <c r="AF87" s="3">
        <f t="shared" si="30"/>
        <v>0.37199923400000001</v>
      </c>
      <c r="AG87" s="23" t="s">
        <v>122</v>
      </c>
      <c r="AH87" s="4">
        <f t="shared" si="31"/>
        <v>0.71881880297464762</v>
      </c>
      <c r="AI87" s="2">
        <f t="shared" si="32"/>
        <v>2.6207698897873437E-2</v>
      </c>
      <c r="AJ87" s="4">
        <f t="shared" si="33"/>
        <v>4.6561470598039209E-2</v>
      </c>
      <c r="AK87" s="2">
        <f t="shared" si="34"/>
        <v>0.63995517261588963</v>
      </c>
      <c r="AL87" s="4">
        <f t="shared" si="35"/>
        <v>0.99352237079178285</v>
      </c>
      <c r="AM87" s="2">
        <f t="shared" si="36"/>
        <v>0.63562096047483396</v>
      </c>
      <c r="AN87" s="4">
        <f t="shared" si="37"/>
        <v>0.8276614850833317</v>
      </c>
      <c r="AO87" s="2">
        <f t="shared" si="38"/>
        <v>2.0399758809629222E-2</v>
      </c>
    </row>
    <row r="88" spans="1:41" x14ac:dyDescent="0.2">
      <c r="A88" s="1">
        <v>87</v>
      </c>
      <c r="B88" s="21" t="s">
        <v>88</v>
      </c>
      <c r="C88" s="28">
        <v>-0.72563367000000001</v>
      </c>
      <c r="D88" s="28">
        <v>-1.8334177599999999</v>
      </c>
      <c r="E88" s="28">
        <v>-1.82574334</v>
      </c>
      <c r="F88" s="28">
        <v>-0.47375614999999999</v>
      </c>
      <c r="G88" s="28">
        <v>-0.51593222000000005</v>
      </c>
      <c r="H88" s="22">
        <v>-0.15536818999999999</v>
      </c>
      <c r="I88" s="22">
        <v>-0.48975010000000002</v>
      </c>
      <c r="J88" s="22">
        <v>-1.58165472</v>
      </c>
      <c r="K88" s="22">
        <v>-0.29951788000000001</v>
      </c>
      <c r="L88" s="22">
        <v>0.94720603000000003</v>
      </c>
      <c r="M88" s="28">
        <v>0.62852023999999995</v>
      </c>
      <c r="N88" s="28">
        <v>0.71424083000000005</v>
      </c>
      <c r="O88" s="28">
        <v>-4.505257E-2</v>
      </c>
      <c r="P88" s="28">
        <v>-0.46106448</v>
      </c>
      <c r="Q88" s="28">
        <v>2.2584423600000001</v>
      </c>
      <c r="R88" s="22">
        <v>0.48354965999999999</v>
      </c>
      <c r="S88" s="22">
        <v>1.2185413</v>
      </c>
      <c r="T88" s="22">
        <v>-0.23327152000000001</v>
      </c>
      <c r="U88" s="22">
        <v>1.7867870000000001E-2</v>
      </c>
      <c r="V88" s="22">
        <v>-0.75207590999999996</v>
      </c>
      <c r="W88" s="28">
        <v>1.7568376400000001</v>
      </c>
      <c r="X88" s="28">
        <v>0.13914599999999999</v>
      </c>
      <c r="Y88" s="28">
        <v>-5.2159169999999998E-2</v>
      </c>
      <c r="Z88" s="28">
        <v>0.79549610000000004</v>
      </c>
      <c r="AA88" s="28">
        <v>0.48454964</v>
      </c>
      <c r="AB88" s="3">
        <f t="shared" si="26"/>
        <v>-1.0748966279999999</v>
      </c>
      <c r="AC88" s="3">
        <f t="shared" si="27"/>
        <v>-0.31581697200000003</v>
      </c>
      <c r="AD88" s="3">
        <f t="shared" si="28"/>
        <v>0.61901727600000001</v>
      </c>
      <c r="AE88" s="3">
        <f t="shared" si="29"/>
        <v>0.14692228000000002</v>
      </c>
      <c r="AF88" s="3">
        <f t="shared" si="30"/>
        <v>0.62477404200000008</v>
      </c>
      <c r="AG88" s="27">
        <v>2.01E-2</v>
      </c>
      <c r="AH88" s="4">
        <f t="shared" si="31"/>
        <v>0.17448100774740458</v>
      </c>
      <c r="AI88" s="12">
        <f t="shared" si="32"/>
        <v>2.8052529322584892E-2</v>
      </c>
      <c r="AJ88" s="4">
        <f t="shared" si="33"/>
        <v>0.40267319952407354</v>
      </c>
      <c r="AK88" s="12">
        <f t="shared" si="34"/>
        <v>1.6241385384446499E-2</v>
      </c>
      <c r="AL88" s="5">
        <f t="shared" si="35"/>
        <v>5.0895121471753561E-3</v>
      </c>
      <c r="AM88" s="2">
        <f t="shared" si="36"/>
        <v>0.99208548303130484</v>
      </c>
      <c r="AN88" s="4">
        <f t="shared" si="37"/>
        <v>0.1668305344757515</v>
      </c>
      <c r="AO88" s="2">
        <f t="shared" si="38"/>
        <v>0.33052991611158172</v>
      </c>
    </row>
    <row r="89" spans="1:41" x14ac:dyDescent="0.2">
      <c r="A89" s="1">
        <v>88</v>
      </c>
      <c r="B89" s="21" t="s">
        <v>89</v>
      </c>
      <c r="C89" s="28">
        <v>-1.4718562799999999</v>
      </c>
      <c r="D89" s="28">
        <v>-1.5031980899999999</v>
      </c>
      <c r="E89" s="28">
        <v>0.17626164</v>
      </c>
      <c r="F89" s="28">
        <v>1.0469128400000001</v>
      </c>
      <c r="G89" s="28">
        <v>1.35368043</v>
      </c>
      <c r="H89" s="22">
        <v>-0.68609503000000005</v>
      </c>
      <c r="I89" s="22">
        <v>1.3588853000000001</v>
      </c>
      <c r="J89" s="22">
        <v>1.4184320399999999</v>
      </c>
      <c r="K89" s="22">
        <v>0.34418143000000001</v>
      </c>
      <c r="L89" s="22">
        <v>-3.4787560000000002E-2</v>
      </c>
      <c r="M89" s="28">
        <v>0.48846233</v>
      </c>
      <c r="N89" s="28">
        <v>1.7995178999999999</v>
      </c>
      <c r="O89" s="28">
        <v>1.25109224</v>
      </c>
      <c r="P89" s="28">
        <v>-5.0358649999999998E-2</v>
      </c>
      <c r="Q89" s="28">
        <v>-0.48330105000000001</v>
      </c>
      <c r="R89" s="22">
        <v>2.9688820000000001E-2</v>
      </c>
      <c r="S89" s="22">
        <v>7.3341719999999999E-2</v>
      </c>
      <c r="T89" s="22">
        <v>-0.62027929000000004</v>
      </c>
      <c r="U89" s="22">
        <v>-0.66410745000000004</v>
      </c>
      <c r="V89" s="22">
        <v>0.25043221999999998</v>
      </c>
      <c r="W89" s="28">
        <v>5.8190020000000002E-2</v>
      </c>
      <c r="X89" s="28">
        <v>6.5955369999999999E-2</v>
      </c>
      <c r="Y89" s="28">
        <v>-1.5884823100000001</v>
      </c>
      <c r="Z89" s="28">
        <v>-1.46254346</v>
      </c>
      <c r="AA89" s="28">
        <v>-1.1500251500000001</v>
      </c>
      <c r="AB89" s="3">
        <f t="shared" si="26"/>
        <v>-7.9639891999999921E-2</v>
      </c>
      <c r="AC89" s="3">
        <f t="shared" si="27"/>
        <v>0.48012323600000001</v>
      </c>
      <c r="AD89" s="3">
        <f t="shared" si="28"/>
        <v>0.60108255399999988</v>
      </c>
      <c r="AE89" s="3">
        <f t="shared" si="29"/>
        <v>-0.18618479600000004</v>
      </c>
      <c r="AF89" s="3">
        <f t="shared" si="30"/>
        <v>-0.81538110600000002</v>
      </c>
      <c r="AG89" s="23" t="s">
        <v>122</v>
      </c>
      <c r="AH89" s="4">
        <f t="shared" si="31"/>
        <v>0.46506594956139635</v>
      </c>
      <c r="AI89" s="2">
        <f t="shared" si="32"/>
        <v>0.87099963792598611</v>
      </c>
      <c r="AJ89" s="4">
        <f t="shared" si="33"/>
        <v>0.17542752003490461</v>
      </c>
      <c r="AK89" s="2">
        <f t="shared" si="34"/>
        <v>0.38189651584267892</v>
      </c>
      <c r="AL89" s="4">
        <f t="shared" si="35"/>
        <v>0.32903485235737845</v>
      </c>
      <c r="AM89" s="2">
        <f t="shared" si="36"/>
        <v>3.3834532292644777E-2</v>
      </c>
      <c r="AN89" s="4">
        <f t="shared" si="37"/>
        <v>0.84047728299092073</v>
      </c>
      <c r="AO89" s="2">
        <f t="shared" si="38"/>
        <v>0.16495636592445062</v>
      </c>
    </row>
    <row r="90" spans="1:41" x14ac:dyDescent="0.2">
      <c r="A90" s="1">
        <v>89</v>
      </c>
      <c r="B90" s="21" t="s">
        <v>94</v>
      </c>
      <c r="C90" s="28">
        <v>-1.9238709380000001</v>
      </c>
      <c r="D90" s="28">
        <v>-0.34876666699999997</v>
      </c>
      <c r="E90" s="28">
        <v>-0.14236037300000001</v>
      </c>
      <c r="F90" s="28">
        <v>5.1924450000000004E-3</v>
      </c>
      <c r="G90" s="28">
        <v>-1.295356033</v>
      </c>
      <c r="H90" s="22">
        <v>-1.0818833290000001</v>
      </c>
      <c r="I90" s="22">
        <v>-1.3306560489999999</v>
      </c>
      <c r="J90" s="22">
        <v>-1.4010822199999999</v>
      </c>
      <c r="K90" s="22">
        <v>-0.53486972200000005</v>
      </c>
      <c r="L90" s="22">
        <v>0.192754007</v>
      </c>
      <c r="M90" s="28">
        <v>-0.296277085</v>
      </c>
      <c r="N90" s="28">
        <v>-0.94829748800000002</v>
      </c>
      <c r="O90" s="28">
        <v>-0.71064801600000005</v>
      </c>
      <c r="P90" s="28">
        <v>7.0680928000000004E-2</v>
      </c>
      <c r="Q90" s="28">
        <v>1.0581473770000001</v>
      </c>
      <c r="R90" s="22">
        <v>1.1461030080000001</v>
      </c>
      <c r="S90" s="22">
        <v>1.131408653</v>
      </c>
      <c r="T90" s="22">
        <v>1.485756759</v>
      </c>
      <c r="U90" s="22">
        <v>1.567942384</v>
      </c>
      <c r="V90" s="22">
        <v>0.23849060799999999</v>
      </c>
      <c r="W90" s="28">
        <v>1.564640558</v>
      </c>
      <c r="X90" s="28">
        <v>7.9828381000000004E-2</v>
      </c>
      <c r="Y90" s="28">
        <v>0.29738846800000002</v>
      </c>
      <c r="Z90" s="28">
        <v>0.79304150200000001</v>
      </c>
      <c r="AA90" s="28">
        <v>0.38269284100000001</v>
      </c>
      <c r="AB90" s="3">
        <f t="shared" si="26"/>
        <v>-0.74103231319999996</v>
      </c>
      <c r="AC90" s="3">
        <f t="shared" si="27"/>
        <v>-0.83114746259999994</v>
      </c>
      <c r="AD90" s="3">
        <f t="shared" si="28"/>
        <v>-0.16527885679999996</v>
      </c>
      <c r="AE90" s="3">
        <f t="shared" si="29"/>
        <v>1.1139402824000002</v>
      </c>
      <c r="AF90" s="3">
        <f t="shared" si="30"/>
        <v>0.62351835</v>
      </c>
      <c r="AG90" s="27">
        <v>6.9999999999999999E-4</v>
      </c>
      <c r="AH90" s="4">
        <f t="shared" si="31"/>
        <v>0.85483288278999947</v>
      </c>
      <c r="AI90" s="12">
        <f t="shared" si="32"/>
        <v>2.9665306413025846E-3</v>
      </c>
      <c r="AJ90" s="5">
        <f t="shared" si="33"/>
        <v>9.0619430237613577E-4</v>
      </c>
      <c r="AK90" s="2">
        <f t="shared" si="34"/>
        <v>0.29394650078517448</v>
      </c>
      <c r="AL90" s="5">
        <f t="shared" si="35"/>
        <v>1.7186381961294874E-2</v>
      </c>
      <c r="AM90" s="2">
        <f t="shared" si="36"/>
        <v>0.11009479478904671</v>
      </c>
      <c r="AN90" s="4">
        <f t="shared" si="37"/>
        <v>0.18676849203788082</v>
      </c>
      <c r="AO90" s="2">
        <f t="shared" si="38"/>
        <v>0.20172660575675616</v>
      </c>
    </row>
    <row r="91" spans="1:41" x14ac:dyDescent="0.2">
      <c r="A91" s="1">
        <v>90</v>
      </c>
      <c r="B91" s="21" t="s">
        <v>90</v>
      </c>
      <c r="C91" s="28">
        <v>-1.7946823199999999</v>
      </c>
      <c r="D91" s="28">
        <v>-0.39467658</v>
      </c>
      <c r="E91" s="28">
        <v>-0.59360986999999998</v>
      </c>
      <c r="F91" s="28">
        <v>-1.0088490999999999</v>
      </c>
      <c r="G91" s="28">
        <v>-1.1532209499999999</v>
      </c>
      <c r="H91" s="22">
        <v>0.16016132</v>
      </c>
      <c r="I91" s="22">
        <v>-1.42243315</v>
      </c>
      <c r="J91" s="22">
        <v>-0.64928865000000002</v>
      </c>
      <c r="K91" s="22">
        <v>2.2935839999999999E-2</v>
      </c>
      <c r="L91" s="22">
        <v>1.0177988899999999</v>
      </c>
      <c r="M91" s="28">
        <v>-0.41457081000000001</v>
      </c>
      <c r="N91" s="28">
        <v>-0.16872498999999999</v>
      </c>
      <c r="O91" s="28">
        <v>-0.92550469000000002</v>
      </c>
      <c r="P91" s="28">
        <v>0.54208179999999995</v>
      </c>
      <c r="Q91" s="28">
        <v>2.3979300800000001</v>
      </c>
      <c r="R91" s="22">
        <v>0.62233145000000001</v>
      </c>
      <c r="S91" s="22">
        <v>1.2010212</v>
      </c>
      <c r="T91" s="22">
        <v>0.98158853000000001</v>
      </c>
      <c r="U91" s="22">
        <v>1.2208092800000001</v>
      </c>
      <c r="V91" s="22">
        <v>-0.73553162000000005</v>
      </c>
      <c r="W91" s="28">
        <v>1.3816655099999999</v>
      </c>
      <c r="X91" s="28">
        <v>0.13088849999999999</v>
      </c>
      <c r="Y91" s="28">
        <v>-0.58685253999999998</v>
      </c>
      <c r="Z91" s="28">
        <v>0.40535507999999998</v>
      </c>
      <c r="AA91" s="28">
        <v>-0.23662221</v>
      </c>
      <c r="AB91" s="3">
        <f t="shared" si="26"/>
        <v>-0.9890077639999999</v>
      </c>
      <c r="AC91" s="3">
        <f t="shared" si="27"/>
        <v>-0.17416515000000002</v>
      </c>
      <c r="AD91" s="3">
        <f t="shared" si="28"/>
        <v>0.28624227800000002</v>
      </c>
      <c r="AE91" s="3">
        <f t="shared" si="29"/>
        <v>0.65804376799999997</v>
      </c>
      <c r="AF91" s="3">
        <f t="shared" si="30"/>
        <v>0.21888686800000001</v>
      </c>
      <c r="AG91" s="23" t="s">
        <v>122</v>
      </c>
      <c r="AH91" s="4">
        <f t="shared" si="31"/>
        <v>0.12563596701534416</v>
      </c>
      <c r="AI91" s="2">
        <f t="shared" si="32"/>
        <v>5.5750580325460057E-3</v>
      </c>
      <c r="AJ91" s="4">
        <f t="shared" si="33"/>
        <v>0.16761188847890468</v>
      </c>
      <c r="AK91" s="2">
        <f t="shared" si="34"/>
        <v>7.6618493446422797E-2</v>
      </c>
      <c r="AL91" s="4">
        <f t="shared" si="35"/>
        <v>1.9480421605373086E-2</v>
      </c>
      <c r="AM91" s="2">
        <f t="shared" si="36"/>
        <v>0.92224330447813097</v>
      </c>
      <c r="AN91" s="4">
        <f t="shared" si="37"/>
        <v>0.53414930943905259</v>
      </c>
      <c r="AO91" s="2">
        <f t="shared" si="38"/>
        <v>0.40133584942133149</v>
      </c>
    </row>
    <row r="92" spans="1:41" x14ac:dyDescent="0.2">
      <c r="A92" s="1">
        <v>91</v>
      </c>
      <c r="B92" s="21" t="s">
        <v>103</v>
      </c>
      <c r="C92" s="28">
        <v>1.2245199</v>
      </c>
      <c r="D92" s="28">
        <v>0.27458386000000001</v>
      </c>
      <c r="E92" s="28">
        <v>5.0604120000000002E-2</v>
      </c>
      <c r="F92" s="28">
        <v>0.29989927999999999</v>
      </c>
      <c r="G92" s="28">
        <v>0.43555079000000002</v>
      </c>
      <c r="H92" s="22">
        <v>-0.56014609999999998</v>
      </c>
      <c r="I92" s="22">
        <v>-1.3037746800000001</v>
      </c>
      <c r="J92" s="22">
        <v>-1.00284734</v>
      </c>
      <c r="K92" s="22">
        <v>-1.0245285799999999</v>
      </c>
      <c r="L92" s="22">
        <v>-0.56882670000000002</v>
      </c>
      <c r="M92" s="28">
        <v>-0.25277624999999998</v>
      </c>
      <c r="N92" s="28">
        <v>-0.11527515000000001</v>
      </c>
      <c r="O92" s="28">
        <v>-1.7860401299999999</v>
      </c>
      <c r="P92" s="28">
        <v>-0.81652113000000004</v>
      </c>
      <c r="Q92" s="28">
        <v>-0.14407434</v>
      </c>
      <c r="R92" s="22">
        <v>1.63310567</v>
      </c>
      <c r="S92" s="22">
        <v>-0.33095521</v>
      </c>
      <c r="T92" s="22">
        <v>-0.98807670999999997</v>
      </c>
      <c r="U92" s="22">
        <v>-0.76059648999999996</v>
      </c>
      <c r="V92" s="22">
        <v>0.34500665000000003</v>
      </c>
      <c r="W92" s="28">
        <v>-6.4571879999999998E-2</v>
      </c>
      <c r="X92" s="28">
        <v>0.59561160999999996</v>
      </c>
      <c r="Y92" s="28">
        <v>2.3660241900000001</v>
      </c>
      <c r="Z92" s="28">
        <v>0.87410801000000005</v>
      </c>
      <c r="AA92" s="28">
        <v>1.6199966100000001</v>
      </c>
      <c r="AB92" s="3">
        <f t="shared" si="26"/>
        <v>0.45703159000000004</v>
      </c>
      <c r="AC92" s="3">
        <f t="shared" si="27"/>
        <v>-0.8920246799999999</v>
      </c>
      <c r="AD92" s="3">
        <f t="shared" si="28"/>
        <v>-0.62293739999999997</v>
      </c>
      <c r="AE92" s="3">
        <f t="shared" si="29"/>
        <v>-2.0303217999999977E-2</v>
      </c>
      <c r="AF92" s="3">
        <f t="shared" si="30"/>
        <v>1.078233708</v>
      </c>
      <c r="AG92" s="27">
        <v>3.2000000000000002E-3</v>
      </c>
      <c r="AH92" s="5">
        <f t="shared" si="31"/>
        <v>6.1060869097612485E-4</v>
      </c>
      <c r="AI92" s="2">
        <f t="shared" si="32"/>
        <v>0.37924365416931383</v>
      </c>
      <c r="AJ92" s="4">
        <f t="shared" si="33"/>
        <v>0.11504411627650081</v>
      </c>
      <c r="AK92" s="12">
        <f t="shared" si="34"/>
        <v>2.0748296455314719E-2</v>
      </c>
      <c r="AL92" s="4">
        <f t="shared" si="35"/>
        <v>0.21932520352562399</v>
      </c>
      <c r="AM92" s="12">
        <f t="shared" si="36"/>
        <v>1.2051926096471918E-2</v>
      </c>
      <c r="AN92" s="4">
        <f t="shared" si="37"/>
        <v>0.46216980927093232</v>
      </c>
      <c r="AO92" s="2">
        <f t="shared" si="38"/>
        <v>0.12022281272503177</v>
      </c>
    </row>
    <row r="93" spans="1:41" x14ac:dyDescent="0.2">
      <c r="A93" s="1">
        <v>92</v>
      </c>
      <c r="B93" s="21" t="s">
        <v>93</v>
      </c>
      <c r="C93" s="28">
        <v>-0.66536668200000004</v>
      </c>
      <c r="D93" s="28">
        <v>1.8197234630000001</v>
      </c>
      <c r="E93" s="28">
        <v>-1.135960828</v>
      </c>
      <c r="F93" s="28">
        <v>0.37980575500000002</v>
      </c>
      <c r="G93" s="28">
        <v>0.62278577000000002</v>
      </c>
      <c r="H93" s="22">
        <v>0.419656692</v>
      </c>
      <c r="I93" s="22">
        <v>9.4299355000000001E-2</v>
      </c>
      <c r="J93" s="22">
        <v>0.55528224599999998</v>
      </c>
      <c r="K93" s="22">
        <v>-1.8135436149999999</v>
      </c>
      <c r="L93" s="22">
        <v>-0.70497667399999997</v>
      </c>
      <c r="M93" s="28">
        <v>0.32335772200000001</v>
      </c>
      <c r="N93" s="28">
        <v>0.45607642900000001</v>
      </c>
      <c r="O93" s="28">
        <v>-1.756767032</v>
      </c>
      <c r="P93" s="28">
        <v>-1.9749626</v>
      </c>
      <c r="Q93" s="28">
        <v>0.823941492</v>
      </c>
      <c r="R93" s="22">
        <v>0.44112453299999999</v>
      </c>
      <c r="S93" s="22">
        <v>0.77216129</v>
      </c>
      <c r="T93" s="22">
        <v>0.83264693300000003</v>
      </c>
      <c r="U93" s="22">
        <v>1.4946807200000001</v>
      </c>
      <c r="V93" s="22">
        <v>-0.79604671900000001</v>
      </c>
      <c r="W93" s="28">
        <v>0.63579275099999999</v>
      </c>
      <c r="X93" s="28">
        <v>-1.15462647</v>
      </c>
      <c r="Y93" s="28">
        <v>0.27105874099999999</v>
      </c>
      <c r="Z93" s="28">
        <v>3.4772039999999998E-3</v>
      </c>
      <c r="AA93" s="28">
        <v>5.6379523000000001E-2</v>
      </c>
      <c r="AB93" s="3">
        <f t="shared" si="26"/>
        <v>0.20419749560000006</v>
      </c>
      <c r="AC93" s="3">
        <f t="shared" si="27"/>
        <v>-0.28985639919999995</v>
      </c>
      <c r="AD93" s="3">
        <f t="shared" si="28"/>
        <v>-0.42567079780000006</v>
      </c>
      <c r="AE93" s="3">
        <f t="shared" si="29"/>
        <v>0.54891335139999997</v>
      </c>
      <c r="AF93" s="3">
        <f t="shared" si="30"/>
        <v>-3.7583650199999999E-2</v>
      </c>
      <c r="AG93" s="23" t="s">
        <v>122</v>
      </c>
      <c r="AH93" s="4">
        <f t="shared" si="31"/>
        <v>0.48774104338017454</v>
      </c>
      <c r="AI93" s="2">
        <f t="shared" si="32"/>
        <v>0.60527419342575639</v>
      </c>
      <c r="AJ93" s="4">
        <f t="shared" si="33"/>
        <v>0.1854614143621714</v>
      </c>
      <c r="AK93" s="2">
        <f t="shared" si="34"/>
        <v>0.44755979081057184</v>
      </c>
      <c r="AL93" s="4">
        <f t="shared" si="35"/>
        <v>0.69703301908044524</v>
      </c>
      <c r="AM93" s="2">
        <f t="shared" si="36"/>
        <v>0.57630749382892066</v>
      </c>
      <c r="AN93" s="4">
        <f t="shared" si="37"/>
        <v>0.85881487370353438</v>
      </c>
      <c r="AO93" s="2">
        <f t="shared" si="38"/>
        <v>0.25863405300373976</v>
      </c>
    </row>
    <row r="94" spans="1:41" x14ac:dyDescent="0.2">
      <c r="A94" s="1">
        <v>93</v>
      </c>
      <c r="B94" s="21" t="s">
        <v>108</v>
      </c>
      <c r="C94" s="28">
        <v>0.32937471000000001</v>
      </c>
      <c r="D94" s="28">
        <v>2.4156609499999999</v>
      </c>
      <c r="E94" s="28">
        <v>0.50071105000000005</v>
      </c>
      <c r="F94" s="28">
        <v>0.87269839000000005</v>
      </c>
      <c r="G94" s="28">
        <v>4.731892E-2</v>
      </c>
      <c r="H94" s="22">
        <v>0.64472647999999999</v>
      </c>
      <c r="I94" s="22">
        <v>-0.72164050999999996</v>
      </c>
      <c r="J94" s="22">
        <v>1.0032653</v>
      </c>
      <c r="K94" s="22">
        <v>-0.55437488999999995</v>
      </c>
      <c r="L94" s="22">
        <v>-1.34900036</v>
      </c>
      <c r="M94" s="28">
        <v>8.3313659999999998E-2</v>
      </c>
      <c r="N94" s="28">
        <v>-0.24507938000000001</v>
      </c>
      <c r="O94" s="28">
        <v>-0.89879642999999998</v>
      </c>
      <c r="P94" s="28">
        <v>0.12706440999999999</v>
      </c>
      <c r="Q94" s="28">
        <v>-1.3481820200000001</v>
      </c>
      <c r="R94" s="22">
        <v>-1.3375636799999999</v>
      </c>
      <c r="S94" s="22">
        <v>-1.40455912</v>
      </c>
      <c r="T94" s="22">
        <v>-0.35550547999999998</v>
      </c>
      <c r="U94" s="22">
        <v>-1.2483668999999999</v>
      </c>
      <c r="V94" s="22">
        <v>6.5957409999999994E-2</v>
      </c>
      <c r="W94" s="28">
        <v>1.1198904199999999</v>
      </c>
      <c r="X94" s="28">
        <v>0.78888082000000004</v>
      </c>
      <c r="Y94" s="28">
        <v>0.16025953000000001</v>
      </c>
      <c r="Z94" s="28">
        <v>-0.36279819000000002</v>
      </c>
      <c r="AA94" s="28">
        <v>1.66674492</v>
      </c>
      <c r="AB94" s="3">
        <f t="shared" si="26"/>
        <v>0.83315280400000025</v>
      </c>
      <c r="AC94" s="3">
        <f t="shared" si="27"/>
        <v>-0.19540479599999999</v>
      </c>
      <c r="AD94" s="3">
        <f t="shared" si="28"/>
        <v>-0.45633595200000004</v>
      </c>
      <c r="AE94" s="3">
        <f t="shared" si="29"/>
        <v>-0.85600755399999995</v>
      </c>
      <c r="AF94" s="3">
        <f t="shared" si="30"/>
        <v>0.67459550000000001</v>
      </c>
      <c r="AG94" s="27">
        <v>1.55E-2</v>
      </c>
      <c r="AH94" s="4">
        <f t="shared" si="31"/>
        <v>0.12857434674246743</v>
      </c>
      <c r="AI94" s="12">
        <f t="shared" si="32"/>
        <v>1.1037222714806246E-2</v>
      </c>
      <c r="AJ94" s="4">
        <f t="shared" si="33"/>
        <v>0.24973381671816558</v>
      </c>
      <c r="AK94" s="12">
        <f t="shared" si="34"/>
        <v>3.4717117463425651E-2</v>
      </c>
      <c r="AL94" s="4">
        <f t="shared" si="35"/>
        <v>0.78000029959286055</v>
      </c>
      <c r="AM94" s="12">
        <f t="shared" si="36"/>
        <v>3.8905408018556825E-2</v>
      </c>
      <c r="AN94" s="4">
        <f t="shared" si="37"/>
        <v>0.63358139846704109</v>
      </c>
      <c r="AO94" s="12">
        <f t="shared" si="38"/>
        <v>1.0990497811136516E-2</v>
      </c>
    </row>
    <row r="95" spans="1:41" x14ac:dyDescent="0.2">
      <c r="A95" s="1">
        <v>94</v>
      </c>
      <c r="B95" s="21" t="s">
        <v>106</v>
      </c>
      <c r="C95" s="28">
        <v>1.1902579499999999</v>
      </c>
      <c r="D95" s="28">
        <v>0.67556238999999996</v>
      </c>
      <c r="E95" s="28">
        <v>5.2817639999999999E-2</v>
      </c>
      <c r="F95" s="28">
        <v>0.80995550999999999</v>
      </c>
      <c r="G95" s="28">
        <v>-0.31735316000000002</v>
      </c>
      <c r="H95" s="22">
        <v>0.64347487999999997</v>
      </c>
      <c r="I95" s="22">
        <v>-0.96416221999999996</v>
      </c>
      <c r="J95" s="22">
        <v>-1.7005540699999999</v>
      </c>
      <c r="K95" s="22">
        <v>-0.53116467999999994</v>
      </c>
      <c r="L95" s="22">
        <v>-1.2083557300000001</v>
      </c>
      <c r="M95" s="28">
        <v>0.25627379</v>
      </c>
      <c r="N95" s="28">
        <v>-0.26979311</v>
      </c>
      <c r="O95" s="28">
        <v>-9.1585840000000002E-2</v>
      </c>
      <c r="P95" s="28">
        <v>-0.76066144000000002</v>
      </c>
      <c r="Q95" s="28">
        <v>-0.47563073</v>
      </c>
      <c r="R95" s="22">
        <v>0.15273154999999999</v>
      </c>
      <c r="S95" s="22">
        <v>-1.04654884</v>
      </c>
      <c r="T95" s="22">
        <v>-0.31608169000000003</v>
      </c>
      <c r="U95" s="22">
        <v>-0.90734097000000002</v>
      </c>
      <c r="V95" s="22">
        <v>-0.23799603999999999</v>
      </c>
      <c r="W95" s="28">
        <v>0.44858024000000002</v>
      </c>
      <c r="X95" s="28">
        <v>1.4098958699999999</v>
      </c>
      <c r="Y95" s="28">
        <v>1.1731569399999999</v>
      </c>
      <c r="Z95" s="28">
        <v>-0.82917452000000003</v>
      </c>
      <c r="AA95" s="28">
        <v>2.8436962800000001</v>
      </c>
      <c r="AB95" s="3">
        <f t="shared" si="26"/>
        <v>0.48224806599999992</v>
      </c>
      <c r="AC95" s="3">
        <f t="shared" si="27"/>
        <v>-0.75215236399999996</v>
      </c>
      <c r="AD95" s="3">
        <f t="shared" si="28"/>
        <v>-0.26827946599999997</v>
      </c>
      <c r="AE95" s="3">
        <f t="shared" si="29"/>
        <v>-0.47104719800000006</v>
      </c>
      <c r="AF95" s="3">
        <f t="shared" si="30"/>
        <v>1.009230962</v>
      </c>
      <c r="AG95" s="27">
        <v>1.6400000000000001E-2</v>
      </c>
      <c r="AH95" s="5">
        <f t="shared" si="31"/>
        <v>3.3199023487526104E-2</v>
      </c>
      <c r="AI95" s="12">
        <f t="shared" si="32"/>
        <v>2.6296473413045682E-2</v>
      </c>
      <c r="AJ95" s="4">
        <f t="shared" si="33"/>
        <v>0.55376304630200746</v>
      </c>
      <c r="AK95" s="12">
        <f t="shared" si="34"/>
        <v>4.7591107519415921E-2</v>
      </c>
      <c r="AL95" s="4">
        <f t="shared" si="35"/>
        <v>0.44777087782765823</v>
      </c>
      <c r="AM95" s="2">
        <f t="shared" si="36"/>
        <v>7.5601277129794017E-2</v>
      </c>
      <c r="AN95" s="4">
        <f t="shared" si="37"/>
        <v>0.29568879654819746</v>
      </c>
      <c r="AO95" s="12">
        <f t="shared" si="38"/>
        <v>4.9938831798643127E-2</v>
      </c>
    </row>
    <row r="96" spans="1:41" x14ac:dyDescent="0.2">
      <c r="A96" s="1">
        <v>95</v>
      </c>
      <c r="B96" s="21" t="s">
        <v>99</v>
      </c>
      <c r="C96" s="28">
        <v>-6.3000273999999995E-2</v>
      </c>
      <c r="D96" s="28">
        <v>-1.061373382</v>
      </c>
      <c r="E96" s="28">
        <v>-4.479472E-3</v>
      </c>
      <c r="F96" s="28">
        <v>-0.388177361</v>
      </c>
      <c r="G96" s="28">
        <v>9.5984532999999997E-2</v>
      </c>
      <c r="H96" s="22">
        <v>-0.166709993</v>
      </c>
      <c r="I96" s="22">
        <v>-0.69469435099999999</v>
      </c>
      <c r="J96" s="22">
        <v>-0.62188525299999997</v>
      </c>
      <c r="K96" s="22">
        <v>3.063301E-3</v>
      </c>
      <c r="L96" s="22">
        <v>-0.67259841300000001</v>
      </c>
      <c r="M96" s="28">
        <v>-0.242438931</v>
      </c>
      <c r="N96" s="28">
        <v>-0.33168361000000002</v>
      </c>
      <c r="O96" s="28">
        <v>-0.83846150200000003</v>
      </c>
      <c r="P96" s="28">
        <v>0.77276894299999999</v>
      </c>
      <c r="Q96" s="28">
        <v>-7.6481483000000003E-2</v>
      </c>
      <c r="R96" s="22">
        <v>-0.44809218099999998</v>
      </c>
      <c r="S96" s="22">
        <v>-3.5982066E-2</v>
      </c>
      <c r="T96" s="22">
        <v>0.37313238500000001</v>
      </c>
      <c r="U96" s="22">
        <v>-0.71076560499999997</v>
      </c>
      <c r="V96" s="22">
        <v>4.1849841689999998</v>
      </c>
      <c r="W96" s="28">
        <v>-8.5050516000000007E-2</v>
      </c>
      <c r="X96" s="28">
        <v>0.234520073</v>
      </c>
      <c r="Y96" s="28">
        <v>-0.25083808299999999</v>
      </c>
      <c r="Z96" s="28">
        <v>-0.14573435700000001</v>
      </c>
      <c r="AA96" s="28">
        <v>1.173993431</v>
      </c>
      <c r="AB96" s="3">
        <f t="shared" ref="AB96:AB122" si="39">AVERAGE(C96:G96)</f>
        <v>-0.28420919120000004</v>
      </c>
      <c r="AC96" s="3">
        <f t="shared" ref="AC96:AC122" si="40">AVERAGE(H96:L96)</f>
        <v>-0.43056494179999999</v>
      </c>
      <c r="AD96" s="3">
        <f t="shared" ref="AD96:AD122" si="41">AVERAGE(M96:Q96)</f>
        <v>-0.14325931660000002</v>
      </c>
      <c r="AE96" s="3">
        <f t="shared" ref="AE96:AE122" si="42">AVERAGE(R96:V96)</f>
        <v>0.67265534039999997</v>
      </c>
      <c r="AF96" s="3">
        <f t="shared" ref="AF96:AF122" si="43">AVERAGE(W96:AA96)</f>
        <v>0.18537810959999998</v>
      </c>
      <c r="AG96" s="23" t="s">
        <v>122</v>
      </c>
      <c r="AH96" s="4">
        <f t="shared" ref="AH96:AH122" si="44">_xlfn.T.TEST(C96:G96,H96:L96,2,2)</f>
        <v>0.58300056911955411</v>
      </c>
      <c r="AI96" s="2">
        <f t="shared" ref="AI96:AI122" si="45">_xlfn.T.TEST(C96:G96,R96:V96,2,2)</f>
        <v>0.32947847202792191</v>
      </c>
      <c r="AJ96" s="4">
        <f t="shared" ref="AJ96:AJ122" si="46">_xlfn.T.TEST(H96:L96,R96:V96,2,2)</f>
        <v>0.25942541775348316</v>
      </c>
      <c r="AK96" s="2">
        <f t="shared" ref="AK96:AK122" si="47">_xlfn.T.TEST(C96:G96,M96:Q96,2,2)</f>
        <v>0.68594671506758331</v>
      </c>
      <c r="AL96" s="4">
        <f t="shared" ref="AL96:AL122" si="48">_xlfn.T.TEST(C96:G96,W96:AA96,2,2)</f>
        <v>0.19811089571465623</v>
      </c>
      <c r="AM96" s="2">
        <f t="shared" ref="AM96:AM122" si="49">_xlfn.T.TEST(M96:Q96,W96:AA96,2,2)</f>
        <v>0.39927694410426262</v>
      </c>
      <c r="AN96" s="4">
        <f t="shared" ref="AN96:AN122" si="50">_xlfn.T.TEST(H96:L96,M96:Q96,2,2)</f>
        <v>0.36560880773479187</v>
      </c>
      <c r="AO96" s="2">
        <f t="shared" ref="AO96:AO122" si="51">_xlfn.T.TEST(R96:V96,W96:AA96,2,2)</f>
        <v>0.61604362958286285</v>
      </c>
    </row>
    <row r="97" spans="1:41" x14ac:dyDescent="0.2">
      <c r="A97" s="1">
        <v>96</v>
      </c>
      <c r="B97" s="21" t="s">
        <v>85</v>
      </c>
      <c r="C97" s="28">
        <v>0.31398305999999998</v>
      </c>
      <c r="D97" s="28">
        <v>-0.19168226999999999</v>
      </c>
      <c r="E97" s="28">
        <v>0.85939279000000002</v>
      </c>
      <c r="F97" s="28">
        <v>2.2062598499999999</v>
      </c>
      <c r="G97" s="28">
        <v>-0.51987368</v>
      </c>
      <c r="H97" s="22">
        <v>-1.9378169700000001</v>
      </c>
      <c r="I97" s="22">
        <v>0.12430606</v>
      </c>
      <c r="J97" s="22">
        <v>-3.0458590000000001E-2</v>
      </c>
      <c r="K97" s="22">
        <v>-0.91057027000000001</v>
      </c>
      <c r="L97" s="22">
        <v>-0.52042040000000001</v>
      </c>
      <c r="M97" s="28">
        <v>-0.19056583999999999</v>
      </c>
      <c r="N97" s="28">
        <v>1.4098022699999999</v>
      </c>
      <c r="O97" s="28">
        <v>0.54770554000000005</v>
      </c>
      <c r="P97" s="28">
        <v>-0.48394618</v>
      </c>
      <c r="Q97" s="28">
        <v>-4.5319850000000002E-2</v>
      </c>
      <c r="R97" s="22">
        <v>-0.70477637000000004</v>
      </c>
      <c r="S97" s="22">
        <v>-1.10357503</v>
      </c>
      <c r="T97" s="22">
        <v>-1.1469814599999999</v>
      </c>
      <c r="U97" s="22">
        <v>-1.5828156799999999</v>
      </c>
      <c r="V97" s="22">
        <v>0.10753694</v>
      </c>
      <c r="W97" s="28">
        <v>1.44558342</v>
      </c>
      <c r="X97" s="28">
        <v>0.23182187000000001</v>
      </c>
      <c r="Y97" s="28">
        <v>1.5729246699999999</v>
      </c>
      <c r="Z97" s="28">
        <v>-7.2490689999999997E-2</v>
      </c>
      <c r="AA97" s="28">
        <v>0.6219768</v>
      </c>
      <c r="AB97" s="3">
        <f t="shared" si="39"/>
        <v>0.53361594999999995</v>
      </c>
      <c r="AC97" s="3">
        <f t="shared" si="40"/>
        <v>-0.65499203399999995</v>
      </c>
      <c r="AD97" s="3">
        <f t="shared" si="41"/>
        <v>0.24753518799999999</v>
      </c>
      <c r="AE97" s="3">
        <f t="shared" si="42"/>
        <v>-0.88612231999999991</v>
      </c>
      <c r="AF97" s="3">
        <f t="shared" si="43"/>
        <v>0.75996321400000011</v>
      </c>
      <c r="AG97" s="27">
        <v>1.4999999999999999E-2</v>
      </c>
      <c r="AH97" s="5">
        <f t="shared" si="44"/>
        <v>8.4938299243785362E-2</v>
      </c>
      <c r="AI97" s="12">
        <f t="shared" si="45"/>
        <v>3.4276742846362285E-2</v>
      </c>
      <c r="AJ97" s="4">
        <f t="shared" si="46"/>
        <v>0.63340476732102458</v>
      </c>
      <c r="AK97" s="2">
        <f t="shared" si="47"/>
        <v>0.63788023133811211</v>
      </c>
      <c r="AL97" s="4">
        <f t="shared" si="48"/>
        <v>0.70616135419814863</v>
      </c>
      <c r="AM97" s="2">
        <f t="shared" si="49"/>
        <v>0.30516463460294313</v>
      </c>
      <c r="AN97" s="4">
        <f t="shared" si="50"/>
        <v>0.10811382016469696</v>
      </c>
      <c r="AO97" s="12">
        <f t="shared" si="51"/>
        <v>5.198926461187461E-3</v>
      </c>
    </row>
    <row r="98" spans="1:41" x14ac:dyDescent="0.2">
      <c r="A98" s="1">
        <v>97</v>
      </c>
      <c r="B98" s="21" t="s">
        <v>52</v>
      </c>
      <c r="C98" s="28">
        <v>0.67531459999999999</v>
      </c>
      <c r="D98" s="28">
        <v>-1.1231092199999999</v>
      </c>
      <c r="E98" s="28">
        <v>-0.85313097999999998</v>
      </c>
      <c r="F98" s="28">
        <v>-0.21625764</v>
      </c>
      <c r="G98" s="28">
        <v>-0.82161487</v>
      </c>
      <c r="H98" s="22">
        <v>1.32383874</v>
      </c>
      <c r="I98" s="22">
        <v>-1.08883193</v>
      </c>
      <c r="J98" s="22">
        <v>-0.73792981000000002</v>
      </c>
      <c r="K98" s="22">
        <v>0.76566469999999998</v>
      </c>
      <c r="L98" s="22">
        <v>-1.10452241</v>
      </c>
      <c r="M98" s="28">
        <v>-0.79325533999999998</v>
      </c>
      <c r="N98" s="28">
        <v>-5.862009E-2</v>
      </c>
      <c r="O98" s="28">
        <v>0.84966344000000005</v>
      </c>
      <c r="P98" s="28">
        <v>0.69708393999999996</v>
      </c>
      <c r="Q98" s="28">
        <v>-0.59802752000000003</v>
      </c>
      <c r="R98" s="22">
        <v>-0.83514993000000004</v>
      </c>
      <c r="S98" s="22">
        <v>9.7430569999999994E-2</v>
      </c>
      <c r="T98" s="22">
        <v>1.57384846</v>
      </c>
      <c r="U98" s="22">
        <v>1.9577864700000001</v>
      </c>
      <c r="V98" s="22">
        <v>0.46285106999999998</v>
      </c>
      <c r="W98" s="28">
        <v>-0.42192415999999999</v>
      </c>
      <c r="X98" s="28">
        <v>-1.2705634299999999</v>
      </c>
      <c r="Y98" s="28">
        <v>1.7689263900000001</v>
      </c>
      <c r="Z98" s="28">
        <v>0.63756078000000005</v>
      </c>
      <c r="AA98" s="28">
        <v>-0.88703180999999998</v>
      </c>
      <c r="AB98" s="3">
        <f t="shared" si="39"/>
        <v>-0.46775962199999999</v>
      </c>
      <c r="AC98" s="3">
        <f t="shared" si="40"/>
        <v>-0.16835614199999999</v>
      </c>
      <c r="AD98" s="3">
        <f t="shared" si="41"/>
        <v>1.9368885999999995E-2</v>
      </c>
      <c r="AE98" s="3">
        <f t="shared" si="42"/>
        <v>0.65135332800000012</v>
      </c>
      <c r="AF98" s="3">
        <f t="shared" si="43"/>
        <v>-3.4606445999999937E-2</v>
      </c>
      <c r="AG98" s="23" t="s">
        <v>122</v>
      </c>
      <c r="AH98" s="4">
        <f t="shared" si="44"/>
        <v>0.63167686302318082</v>
      </c>
      <c r="AI98" s="2">
        <f t="shared" si="45"/>
        <v>9.8799913516952026E-2</v>
      </c>
      <c r="AJ98" s="4">
        <f t="shared" si="46"/>
        <v>0.28545042281268712</v>
      </c>
      <c r="AK98" s="2">
        <f t="shared" si="47"/>
        <v>0.32253121408602237</v>
      </c>
      <c r="AL98" s="4">
        <f t="shared" si="48"/>
        <v>0.51736640936592582</v>
      </c>
      <c r="AM98" s="2">
        <f t="shared" si="49"/>
        <v>0.93530500747024437</v>
      </c>
      <c r="AN98" s="4">
        <f t="shared" si="50"/>
        <v>0.7646261116469254</v>
      </c>
      <c r="AO98" s="2">
        <f t="shared" si="51"/>
        <v>0.386498855682053</v>
      </c>
    </row>
    <row r="99" spans="1:41" x14ac:dyDescent="0.2">
      <c r="A99" s="1">
        <v>98</v>
      </c>
      <c r="B99" s="21" t="s">
        <v>65</v>
      </c>
      <c r="C99" s="28">
        <v>0.23995414100000001</v>
      </c>
      <c r="D99" s="28">
        <v>-0.65296695999999999</v>
      </c>
      <c r="E99" s="28">
        <v>0.30963885400000002</v>
      </c>
      <c r="F99" s="28">
        <v>-0.50427807999999996</v>
      </c>
      <c r="G99" s="28">
        <v>-0.94886686899999995</v>
      </c>
      <c r="H99" s="22">
        <v>0.47589027299999997</v>
      </c>
      <c r="I99" s="22">
        <v>-0.76144242299999998</v>
      </c>
      <c r="J99" s="22">
        <v>-0.97287731700000002</v>
      </c>
      <c r="K99" s="22">
        <v>-1.6069384259999999</v>
      </c>
      <c r="L99" s="22">
        <v>-1.184457082</v>
      </c>
      <c r="M99" s="28">
        <v>0.72863771300000002</v>
      </c>
      <c r="N99" s="28">
        <v>-0.43740114600000002</v>
      </c>
      <c r="O99" s="28">
        <v>1.371862798</v>
      </c>
      <c r="P99" s="28">
        <v>-1.366333003</v>
      </c>
      <c r="Q99" s="28">
        <v>-1.0759346030000001</v>
      </c>
      <c r="R99" s="22">
        <v>-3.4310679999999998E-3</v>
      </c>
      <c r="S99" s="22">
        <v>-0.985897778</v>
      </c>
      <c r="T99" s="22">
        <v>1.22457825</v>
      </c>
      <c r="U99" s="22">
        <v>1.531666897</v>
      </c>
      <c r="V99" s="22">
        <v>0.42463444700000003</v>
      </c>
      <c r="W99" s="28">
        <v>1.5557718039999999</v>
      </c>
      <c r="X99" s="28">
        <v>0.52896570099999995</v>
      </c>
      <c r="Y99" s="28">
        <v>1.67011288</v>
      </c>
      <c r="Z99" s="28">
        <v>0.616427587</v>
      </c>
      <c r="AA99" s="28">
        <v>-0.177316592</v>
      </c>
      <c r="AB99" s="3">
        <f t="shared" si="39"/>
        <v>-0.31130378279999993</v>
      </c>
      <c r="AC99" s="3">
        <f t="shared" si="40"/>
        <v>-0.80996499499999997</v>
      </c>
      <c r="AD99" s="3">
        <f t="shared" si="41"/>
        <v>-0.15583364820000006</v>
      </c>
      <c r="AE99" s="3">
        <f t="shared" si="42"/>
        <v>0.43831014960000003</v>
      </c>
      <c r="AF99" s="3">
        <f t="shared" si="43"/>
        <v>0.83879227599999984</v>
      </c>
      <c r="AG99" s="23" t="s">
        <v>122</v>
      </c>
      <c r="AH99" s="4">
        <f t="shared" si="44"/>
        <v>0.28019935138149704</v>
      </c>
      <c r="AI99" s="2">
        <f t="shared" si="45"/>
        <v>0.18296834671508291</v>
      </c>
      <c r="AJ99" s="4">
        <f t="shared" si="46"/>
        <v>5.9878880992901069E-2</v>
      </c>
      <c r="AK99" s="2">
        <f t="shared" si="47"/>
        <v>0.79587254268511876</v>
      </c>
      <c r="AL99" s="4">
        <f t="shared" si="48"/>
        <v>2.7138315952866705E-2</v>
      </c>
      <c r="AM99" s="2">
        <f t="shared" si="49"/>
        <v>0.1519598355722771</v>
      </c>
      <c r="AN99" s="4">
        <f t="shared" si="50"/>
        <v>0.33026334098648302</v>
      </c>
      <c r="AO99" s="2">
        <f t="shared" si="51"/>
        <v>0.49973704089887216</v>
      </c>
    </row>
    <row r="100" spans="1:41" x14ac:dyDescent="0.2">
      <c r="A100" s="1">
        <v>99</v>
      </c>
      <c r="B100" s="21" t="s">
        <v>96</v>
      </c>
      <c r="C100" s="28">
        <v>0.93669659999999999</v>
      </c>
      <c r="D100" s="28">
        <v>-0.74983537</v>
      </c>
      <c r="E100" s="28">
        <v>-0.49873951</v>
      </c>
      <c r="F100" s="28">
        <v>-6.9901149999999995E-2</v>
      </c>
      <c r="G100" s="28">
        <v>1.2631330000000001</v>
      </c>
      <c r="H100" s="22">
        <v>0.44924007999999999</v>
      </c>
      <c r="I100" s="22">
        <v>5.7274119999999998E-2</v>
      </c>
      <c r="J100" s="22">
        <v>-9.7674200000000003E-2</v>
      </c>
      <c r="K100" s="22">
        <v>-0.40892969000000001</v>
      </c>
      <c r="L100" s="22">
        <v>-0.83285589999999998</v>
      </c>
      <c r="M100" s="28">
        <v>-0.82721677999999998</v>
      </c>
      <c r="N100" s="28">
        <v>0.62948534</v>
      </c>
      <c r="O100" s="28">
        <v>-1.1347730300000001</v>
      </c>
      <c r="P100" s="28">
        <v>0.28548309999999999</v>
      </c>
      <c r="Q100" s="28">
        <v>-0.37384677999999999</v>
      </c>
      <c r="R100" s="22">
        <v>-0.39092033999999998</v>
      </c>
      <c r="S100" s="22">
        <v>-0.20823195999999999</v>
      </c>
      <c r="T100" s="22">
        <v>0.17214460000000001</v>
      </c>
      <c r="U100" s="22">
        <v>-1.10832811</v>
      </c>
      <c r="V100" s="22">
        <v>3.3158993699999999</v>
      </c>
      <c r="W100" s="28">
        <v>-1.0468444100000001</v>
      </c>
      <c r="X100" s="28">
        <v>-0.39472279999999998</v>
      </c>
      <c r="Y100" s="28">
        <v>-0.73455382000000002</v>
      </c>
      <c r="Z100" s="28">
        <v>9.5783409999999999E-2</v>
      </c>
      <c r="AA100" s="28">
        <v>1.6722342299999999</v>
      </c>
      <c r="AB100" s="3">
        <f t="shared" si="39"/>
        <v>0.176270714</v>
      </c>
      <c r="AC100" s="3">
        <f t="shared" si="40"/>
        <v>-0.16658911800000001</v>
      </c>
      <c r="AD100" s="3">
        <f t="shared" si="41"/>
        <v>-0.28417363000000001</v>
      </c>
      <c r="AE100" s="3">
        <f t="shared" si="42"/>
        <v>0.356112712</v>
      </c>
      <c r="AF100" s="3">
        <f t="shared" si="43"/>
        <v>-8.1620677999999988E-2</v>
      </c>
      <c r="AG100" s="23" t="s">
        <v>122</v>
      </c>
      <c r="AH100" s="4">
        <f t="shared" si="44"/>
        <v>0.46904606698788842</v>
      </c>
      <c r="AI100" s="2">
        <f t="shared" si="45"/>
        <v>0.8404119760066936</v>
      </c>
      <c r="AJ100" s="4">
        <f t="shared" si="46"/>
        <v>0.53108799569758702</v>
      </c>
      <c r="AK100" s="2">
        <f t="shared" si="47"/>
        <v>0.39800725671198389</v>
      </c>
      <c r="AL100" s="4">
        <f t="shared" si="48"/>
        <v>0.68854726053963211</v>
      </c>
      <c r="AM100" s="2">
        <f t="shared" si="49"/>
        <v>0.7363285962946361</v>
      </c>
      <c r="AN100" s="4">
        <f t="shared" si="50"/>
        <v>0.7735993886694853</v>
      </c>
      <c r="AO100" s="2">
        <f t="shared" si="51"/>
        <v>0.64155504710162115</v>
      </c>
    </row>
    <row r="101" spans="1:41" x14ac:dyDescent="0.2">
      <c r="A101" s="1">
        <v>100</v>
      </c>
      <c r="B101" s="21" t="s">
        <v>11</v>
      </c>
      <c r="C101" s="28">
        <v>-0.29165171000000001</v>
      </c>
      <c r="D101" s="28">
        <v>-0.82860142000000003</v>
      </c>
      <c r="E101" s="28">
        <v>-0.17971207</v>
      </c>
      <c r="F101" s="28">
        <v>8.8619030000000001E-2</v>
      </c>
      <c r="G101" s="28">
        <v>-1.1623235999999999</v>
      </c>
      <c r="H101" s="22">
        <v>0.22525207999999999</v>
      </c>
      <c r="I101" s="22">
        <v>-0.60264234999999999</v>
      </c>
      <c r="J101" s="22">
        <v>-0.44543616000000003</v>
      </c>
      <c r="K101" s="22">
        <v>-1.3599624699999999</v>
      </c>
      <c r="L101" s="22">
        <v>-0.70286008</v>
      </c>
      <c r="M101" s="28">
        <v>0.34051875999999998</v>
      </c>
      <c r="N101" s="28">
        <v>0.6730218</v>
      </c>
      <c r="O101" s="28">
        <v>1.4198045500000001</v>
      </c>
      <c r="P101" s="28">
        <v>-1.0002320099999999</v>
      </c>
      <c r="Q101" s="28">
        <v>-0.79879394000000004</v>
      </c>
      <c r="R101" s="22">
        <v>-1.1221656799999999</v>
      </c>
      <c r="S101" s="22">
        <v>-0.46946631999999999</v>
      </c>
      <c r="T101" s="22">
        <v>1.79077639</v>
      </c>
      <c r="U101" s="22">
        <v>2.1189492099999998</v>
      </c>
      <c r="V101" s="22">
        <v>-5.9956200000000001E-2</v>
      </c>
      <c r="W101" s="28">
        <v>0.74504146000000004</v>
      </c>
      <c r="X101" s="28">
        <v>-0.4695821</v>
      </c>
      <c r="Y101" s="28">
        <v>1.6020162499999999</v>
      </c>
      <c r="Z101" s="28">
        <v>1.2487366600000001</v>
      </c>
      <c r="AA101" s="28">
        <v>-0.75935010000000003</v>
      </c>
      <c r="AB101" s="3">
        <f t="shared" si="39"/>
        <v>-0.47473395399999996</v>
      </c>
      <c r="AC101" s="3">
        <f t="shared" si="40"/>
        <v>-0.57712979600000003</v>
      </c>
      <c r="AD101" s="3">
        <f t="shared" si="41"/>
        <v>0.12686383200000007</v>
      </c>
      <c r="AE101" s="3">
        <f t="shared" si="42"/>
        <v>0.45162748000000008</v>
      </c>
      <c r="AF101" s="3">
        <f t="shared" si="43"/>
        <v>0.47337243400000001</v>
      </c>
      <c r="AG101" s="23" t="s">
        <v>122</v>
      </c>
      <c r="AH101" s="4">
        <f t="shared" si="44"/>
        <v>0.7716534448138529</v>
      </c>
      <c r="AI101" s="2">
        <f t="shared" si="45"/>
        <v>0.20906196663184171</v>
      </c>
      <c r="AJ101" s="4">
        <f t="shared" si="46"/>
        <v>0.17287555693873408</v>
      </c>
      <c r="AK101" s="2">
        <f t="shared" si="47"/>
        <v>0.27105215859083737</v>
      </c>
      <c r="AL101" s="4">
        <f t="shared" si="48"/>
        <v>0.10532436973887573</v>
      </c>
      <c r="AM101" s="2">
        <f t="shared" si="49"/>
        <v>0.60950456043621082</v>
      </c>
      <c r="AN101" s="4">
        <f t="shared" si="50"/>
        <v>0.21375720024947745</v>
      </c>
      <c r="AO101" s="2">
        <f t="shared" si="51"/>
        <v>0.97874552395359138</v>
      </c>
    </row>
    <row r="102" spans="1:41" x14ac:dyDescent="0.2">
      <c r="A102" s="1">
        <v>101</v>
      </c>
      <c r="B102" s="21" t="s">
        <v>28</v>
      </c>
      <c r="C102" s="28">
        <v>0.91798360999999995</v>
      </c>
      <c r="D102" s="28">
        <v>-0.42097821000000002</v>
      </c>
      <c r="E102" s="28">
        <v>-0.18218448000000001</v>
      </c>
      <c r="F102" s="28">
        <v>6.0168659999999999E-2</v>
      </c>
      <c r="G102" s="28">
        <v>-0.45908299000000002</v>
      </c>
      <c r="H102" s="22">
        <v>0.98744200999999998</v>
      </c>
      <c r="I102" s="22">
        <v>-0.10575811</v>
      </c>
      <c r="J102" s="22">
        <v>0.77058786999999995</v>
      </c>
      <c r="K102" s="22">
        <v>-1.44716661</v>
      </c>
      <c r="L102" s="22">
        <v>-0.67269652000000002</v>
      </c>
      <c r="M102" s="28">
        <v>1.65669015</v>
      </c>
      <c r="N102" s="28">
        <v>-2.8560977400000001</v>
      </c>
      <c r="O102" s="28">
        <v>-0.11012588</v>
      </c>
      <c r="P102" s="28">
        <v>-1.3388234299999999</v>
      </c>
      <c r="Q102" s="28">
        <v>-0.21523771999999999</v>
      </c>
      <c r="R102" s="22">
        <v>0.37837548999999998</v>
      </c>
      <c r="S102" s="22">
        <v>-0.73998664000000003</v>
      </c>
      <c r="T102" s="22">
        <v>-0.31922495000000001</v>
      </c>
      <c r="U102" s="22">
        <v>-0.69467535000000002</v>
      </c>
      <c r="V102" s="22">
        <v>1.1387157400000001</v>
      </c>
      <c r="W102" s="28">
        <v>0.83916086999999995</v>
      </c>
      <c r="X102" s="28">
        <v>0.79781139000000001</v>
      </c>
      <c r="Y102" s="28">
        <v>0.68730426</v>
      </c>
      <c r="Z102" s="28">
        <v>0.12244509000000001</v>
      </c>
      <c r="AA102" s="28">
        <v>1.20535349</v>
      </c>
      <c r="AB102" s="3">
        <f t="shared" si="39"/>
        <v>-1.6818682000000019E-2</v>
      </c>
      <c r="AC102" s="3">
        <f t="shared" si="40"/>
        <v>-9.3518272E-2</v>
      </c>
      <c r="AD102" s="3">
        <f t="shared" si="41"/>
        <v>-0.57271892400000002</v>
      </c>
      <c r="AE102" s="3">
        <f t="shared" si="42"/>
        <v>-4.7359142E-2</v>
      </c>
      <c r="AF102" s="3">
        <f t="shared" si="43"/>
        <v>0.73041501999999991</v>
      </c>
      <c r="AG102" s="23" t="s">
        <v>122</v>
      </c>
      <c r="AH102" s="4">
        <f t="shared" si="44"/>
        <v>0.88576989299806375</v>
      </c>
      <c r="AI102" s="2">
        <f t="shared" si="45"/>
        <v>0.94605123749503317</v>
      </c>
      <c r="AJ102" s="4">
        <f t="shared" si="46"/>
        <v>0.93813493919199731</v>
      </c>
      <c r="AK102" s="2">
        <f t="shared" si="47"/>
        <v>0.49987625162999694</v>
      </c>
      <c r="AL102" s="4">
        <f t="shared" si="48"/>
        <v>4.0720626940200448E-2</v>
      </c>
      <c r="AM102" s="2">
        <f t="shared" si="49"/>
        <v>0.127193140631262</v>
      </c>
      <c r="AN102" s="4">
        <f t="shared" si="50"/>
        <v>0.59749604012937829</v>
      </c>
      <c r="AO102" s="2">
        <f t="shared" si="51"/>
        <v>8.6676812058679609E-2</v>
      </c>
    </row>
    <row r="103" spans="1:41" x14ac:dyDescent="0.2">
      <c r="A103" s="1">
        <v>102</v>
      </c>
      <c r="B103" s="21" t="s">
        <v>59</v>
      </c>
      <c r="C103" s="28">
        <v>-0.97833618</v>
      </c>
      <c r="D103" s="28">
        <v>0.209807417</v>
      </c>
      <c r="E103" s="28">
        <v>0.67074132399999997</v>
      </c>
      <c r="F103" s="28">
        <v>-0.879503272</v>
      </c>
      <c r="G103" s="28">
        <v>0.85898407200000004</v>
      </c>
      <c r="H103" s="22">
        <v>0.48980004799999999</v>
      </c>
      <c r="I103" s="22">
        <v>1.5715577549999999</v>
      </c>
      <c r="J103" s="22">
        <v>1.070670666</v>
      </c>
      <c r="K103" s="22">
        <v>1.2441967979999999</v>
      </c>
      <c r="L103" s="22">
        <v>1.033049452</v>
      </c>
      <c r="M103" s="28">
        <v>-1.1385355130000001</v>
      </c>
      <c r="N103" s="28">
        <v>0.32761341700000002</v>
      </c>
      <c r="O103" s="28">
        <v>-0.53659709300000002</v>
      </c>
      <c r="P103" s="28">
        <v>1.22643386</v>
      </c>
      <c r="Q103" s="28">
        <v>-8.0025719999999995E-3</v>
      </c>
      <c r="R103" s="22">
        <v>0.74424181499999997</v>
      </c>
      <c r="S103" s="22">
        <v>1.375845669</v>
      </c>
      <c r="T103" s="22">
        <v>0.29519496299999998</v>
      </c>
      <c r="U103" s="22">
        <v>-1.6976517980000001</v>
      </c>
      <c r="V103" s="22">
        <v>-1.0764153400000001</v>
      </c>
      <c r="W103" s="28">
        <v>-0.82545391199999996</v>
      </c>
      <c r="X103" s="28">
        <v>-1.2030230930000001</v>
      </c>
      <c r="Y103" s="28">
        <v>-1.057250182</v>
      </c>
      <c r="Z103" s="28">
        <v>-1.0520860409999999</v>
      </c>
      <c r="AA103" s="28">
        <v>-0.66528226199999996</v>
      </c>
      <c r="AB103" s="3">
        <f t="shared" si="39"/>
        <v>-2.3661327799999986E-2</v>
      </c>
      <c r="AC103" s="3">
        <f t="shared" si="40"/>
        <v>1.0818549438</v>
      </c>
      <c r="AD103" s="3">
        <f t="shared" si="41"/>
        <v>-2.5817580200000044E-2</v>
      </c>
      <c r="AE103" s="3">
        <f t="shared" si="42"/>
        <v>-7.1756938200000023E-2</v>
      </c>
      <c r="AF103" s="3">
        <f t="shared" si="43"/>
        <v>-0.96061909799999989</v>
      </c>
      <c r="AG103" s="27">
        <v>1.7100000000000001E-2</v>
      </c>
      <c r="AH103" s="5">
        <f t="shared" si="44"/>
        <v>3.0965315541644452E-2</v>
      </c>
      <c r="AI103" s="2">
        <f t="shared" si="45"/>
        <v>0.94610233474712024</v>
      </c>
      <c r="AJ103" s="4">
        <f t="shared" si="46"/>
        <v>9.0143152987345029E-2</v>
      </c>
      <c r="AK103" s="2">
        <f t="shared" si="47"/>
        <v>0.99699318312970031</v>
      </c>
      <c r="AL103" s="5">
        <f t="shared" si="48"/>
        <v>4.5667254852835681E-2</v>
      </c>
      <c r="AM103" s="12">
        <f t="shared" si="49"/>
        <v>5.2411780512437299E-2</v>
      </c>
      <c r="AN103" s="5">
        <f t="shared" si="50"/>
        <v>3.4856723580150802E-2</v>
      </c>
      <c r="AO103" s="2">
        <f t="shared" si="51"/>
        <v>0.1640125657900853</v>
      </c>
    </row>
    <row r="104" spans="1:41" x14ac:dyDescent="0.2">
      <c r="A104" s="1">
        <v>103</v>
      </c>
      <c r="B104" s="21" t="s">
        <v>12</v>
      </c>
      <c r="C104" s="28">
        <v>-1.89920552</v>
      </c>
      <c r="D104" s="28">
        <v>-0.72061951000000002</v>
      </c>
      <c r="E104" s="28">
        <v>0.10801373</v>
      </c>
      <c r="F104" s="28">
        <v>-8.8533710000000002E-2</v>
      </c>
      <c r="G104" s="28">
        <v>-0.26694752999999999</v>
      </c>
      <c r="H104" s="22">
        <v>0.32215848000000002</v>
      </c>
      <c r="I104" s="22">
        <v>1.3567513200000001</v>
      </c>
      <c r="J104" s="22">
        <v>0.77298378999999995</v>
      </c>
      <c r="K104" s="22">
        <v>1.0875888499999999</v>
      </c>
      <c r="L104" s="22">
        <v>0.3137952</v>
      </c>
      <c r="M104" s="28">
        <v>-1.1952674299999999</v>
      </c>
      <c r="N104" s="28">
        <v>1.14047315</v>
      </c>
      <c r="O104" s="28">
        <v>0.49161967000000001</v>
      </c>
      <c r="P104" s="28">
        <v>0.18231745999999999</v>
      </c>
      <c r="Q104" s="28">
        <v>-1.1853218999999999</v>
      </c>
      <c r="R104" s="22">
        <v>0.80837667000000002</v>
      </c>
      <c r="S104" s="22">
        <v>1.65966255</v>
      </c>
      <c r="T104" s="22">
        <v>0.71633128000000001</v>
      </c>
      <c r="U104" s="22">
        <v>0.52986405999999997</v>
      </c>
      <c r="V104" s="22">
        <v>-0.80618873000000002</v>
      </c>
      <c r="W104" s="28">
        <v>0.57522857999999999</v>
      </c>
      <c r="X104" s="28">
        <v>-1.61570583</v>
      </c>
      <c r="Y104" s="28">
        <v>-1.8945181099999999</v>
      </c>
      <c r="Z104" s="28">
        <v>1.6619100000000001E-2</v>
      </c>
      <c r="AA104" s="28">
        <v>-0.4094756</v>
      </c>
      <c r="AB104" s="3">
        <f t="shared" si="39"/>
        <v>-0.57345850799999998</v>
      </c>
      <c r="AC104" s="3">
        <f t="shared" si="40"/>
        <v>0.77065552800000003</v>
      </c>
      <c r="AD104" s="3">
        <f t="shared" si="41"/>
        <v>-0.11323580999999996</v>
      </c>
      <c r="AE104" s="3">
        <f t="shared" si="42"/>
        <v>0.58160916600000001</v>
      </c>
      <c r="AF104" s="3">
        <f t="shared" si="43"/>
        <v>-0.66557037199999991</v>
      </c>
      <c r="AG104" s="23" t="s">
        <v>122</v>
      </c>
      <c r="AH104" s="11">
        <f t="shared" si="44"/>
        <v>1.1748856059585866E-2</v>
      </c>
      <c r="AI104" s="2">
        <f t="shared" si="45"/>
        <v>6.3047591591162397E-2</v>
      </c>
      <c r="AJ104" s="4">
        <f t="shared" si="46"/>
        <v>0.68415884195617815</v>
      </c>
      <c r="AK104" s="2">
        <f t="shared" si="47"/>
        <v>0.45644468835681418</v>
      </c>
      <c r="AL104" s="4">
        <f t="shared" si="48"/>
        <v>0.8806040695569225</v>
      </c>
      <c r="AM104" s="2">
        <f t="shared" si="49"/>
        <v>0.42990610162120024</v>
      </c>
      <c r="AN104" s="4">
        <f t="shared" si="50"/>
        <v>0.12121305165848952</v>
      </c>
      <c r="AO104" s="2">
        <f t="shared" si="51"/>
        <v>7.8379502047571811E-2</v>
      </c>
    </row>
    <row r="105" spans="1:41" x14ac:dyDescent="0.2">
      <c r="A105" s="1">
        <v>104</v>
      </c>
      <c r="B105" s="21" t="s">
        <v>54</v>
      </c>
      <c r="C105" s="28">
        <v>-1.74564056</v>
      </c>
      <c r="D105" s="28">
        <v>-0.32212482999999997</v>
      </c>
      <c r="E105" s="28">
        <v>1.07765182</v>
      </c>
      <c r="F105" s="28">
        <v>1.5614580899999999</v>
      </c>
      <c r="G105" s="28">
        <v>-2.1766351300000002</v>
      </c>
      <c r="H105" s="22">
        <v>-0.44994949000000001</v>
      </c>
      <c r="I105" s="22">
        <v>0.39407389999999998</v>
      </c>
      <c r="J105" s="22">
        <v>0.10629653999999999</v>
      </c>
      <c r="K105" s="22">
        <v>-0.89372302999999997</v>
      </c>
      <c r="L105" s="22">
        <v>-0.43942545999999999</v>
      </c>
      <c r="M105" s="28">
        <v>0.68995364000000003</v>
      </c>
      <c r="N105" s="28">
        <v>1.5308081</v>
      </c>
      <c r="O105" s="28">
        <v>0.1067008</v>
      </c>
      <c r="P105" s="28">
        <v>-0.74241042999999995</v>
      </c>
      <c r="Q105" s="28">
        <v>-0.57604643</v>
      </c>
      <c r="R105" s="22">
        <v>0.68385806000000005</v>
      </c>
      <c r="S105" s="22">
        <v>7.1403469999999997E-2</v>
      </c>
      <c r="T105" s="22">
        <v>0.79925864000000002</v>
      </c>
      <c r="U105" s="22">
        <v>-0.33271047999999998</v>
      </c>
      <c r="V105" s="22">
        <v>-1.2038267899999999</v>
      </c>
      <c r="W105" s="28">
        <v>2.1036316300000002</v>
      </c>
      <c r="X105" s="28">
        <v>-0.25483202999999999</v>
      </c>
      <c r="Y105" s="28">
        <v>-0.39810262000000002</v>
      </c>
      <c r="Z105" s="28">
        <v>7.7257469999999995E-2</v>
      </c>
      <c r="AA105" s="28">
        <v>0.33307513</v>
      </c>
      <c r="AB105" s="3">
        <f t="shared" si="39"/>
        <v>-0.32105812200000006</v>
      </c>
      <c r="AC105" s="3">
        <f t="shared" si="40"/>
        <v>-0.25654550799999998</v>
      </c>
      <c r="AD105" s="3">
        <f t="shared" si="41"/>
        <v>0.20180113599999999</v>
      </c>
      <c r="AE105" s="3">
        <f t="shared" si="42"/>
        <v>3.5965800000000046E-3</v>
      </c>
      <c r="AF105" s="3">
        <f t="shared" si="43"/>
        <v>0.37220591600000008</v>
      </c>
      <c r="AG105" s="23" t="s">
        <v>122</v>
      </c>
      <c r="AH105" s="4">
        <f t="shared" si="44"/>
        <v>0.93568333523546332</v>
      </c>
      <c r="AI105" s="2">
        <f t="shared" si="45"/>
        <v>0.7045399760298503</v>
      </c>
      <c r="AJ105" s="4">
        <f t="shared" si="46"/>
        <v>0.56222398379697502</v>
      </c>
      <c r="AK105" s="2">
        <f t="shared" si="47"/>
        <v>0.55600033273005633</v>
      </c>
      <c r="AL105" s="4">
        <f t="shared" si="48"/>
        <v>0.44719975515456956</v>
      </c>
      <c r="AM105" s="2">
        <f t="shared" si="49"/>
        <v>0.78899459888782264</v>
      </c>
      <c r="AN105" s="4">
        <f t="shared" si="50"/>
        <v>0.36431417722874593</v>
      </c>
      <c r="AO105" s="2">
        <f t="shared" si="51"/>
        <v>0.5433049738330018</v>
      </c>
    </row>
    <row r="106" spans="1:41" x14ac:dyDescent="0.2">
      <c r="A106" s="1">
        <v>105</v>
      </c>
      <c r="B106" s="21" t="s">
        <v>34</v>
      </c>
      <c r="C106" s="28">
        <v>1.01685995</v>
      </c>
      <c r="D106" s="28">
        <v>-0.69601933000000005</v>
      </c>
      <c r="E106" s="28">
        <v>-0.13951842</v>
      </c>
      <c r="F106" s="28">
        <v>1.3655025000000001</v>
      </c>
      <c r="G106" s="28">
        <v>-0.75801812999999996</v>
      </c>
      <c r="H106" s="22">
        <v>-0.1090429</v>
      </c>
      <c r="I106" s="22">
        <v>-4.1133219999999998E-2</v>
      </c>
      <c r="J106" s="22">
        <v>-0.14953459</v>
      </c>
      <c r="K106" s="22">
        <v>-1.19832206</v>
      </c>
      <c r="L106" s="22">
        <v>-0.44542424000000003</v>
      </c>
      <c r="M106" s="28">
        <v>1.8346174900000001</v>
      </c>
      <c r="N106" s="28">
        <v>-1.0798176500000001</v>
      </c>
      <c r="O106" s="28">
        <v>0.85872179000000004</v>
      </c>
      <c r="P106" s="28">
        <v>-0.95340701999999999</v>
      </c>
      <c r="Q106" s="28">
        <v>-0.30110300000000001</v>
      </c>
      <c r="R106" s="22">
        <v>-0.60404530000000001</v>
      </c>
      <c r="S106" s="22">
        <v>-1.2961652400000001</v>
      </c>
      <c r="T106" s="22">
        <v>-0.90308416999999996</v>
      </c>
      <c r="U106" s="22">
        <v>-0.61763378000000002</v>
      </c>
      <c r="V106" s="22">
        <v>0.58551449</v>
      </c>
      <c r="W106" s="28">
        <v>1.6330077300000001</v>
      </c>
      <c r="X106" s="28">
        <v>1.63279007</v>
      </c>
      <c r="Y106" s="28">
        <v>1.37377148</v>
      </c>
      <c r="Z106" s="28">
        <v>-1.12490537</v>
      </c>
      <c r="AA106" s="28">
        <v>0.11638892000000001</v>
      </c>
      <c r="AB106" s="3">
        <f t="shared" si="39"/>
        <v>0.15776131399999999</v>
      </c>
      <c r="AC106" s="3">
        <f t="shared" si="40"/>
        <v>-0.38869140199999996</v>
      </c>
      <c r="AD106" s="3">
        <f t="shared" si="41"/>
        <v>7.180232200000003E-2</v>
      </c>
      <c r="AE106" s="3">
        <f t="shared" si="42"/>
        <v>-0.56708280000000011</v>
      </c>
      <c r="AF106" s="3">
        <f t="shared" si="43"/>
        <v>0.726210566</v>
      </c>
      <c r="AG106" s="23" t="s">
        <v>122</v>
      </c>
      <c r="AH106" s="4">
        <f t="shared" si="44"/>
        <v>0.29551883452378414</v>
      </c>
      <c r="AI106" s="2">
        <f t="shared" si="45"/>
        <v>0.21625302627073187</v>
      </c>
      <c r="AJ106" s="4">
        <f t="shared" si="46"/>
        <v>0.65148626441930779</v>
      </c>
      <c r="AK106" s="2">
        <f t="shared" si="47"/>
        <v>0.90668533345798286</v>
      </c>
      <c r="AL106" s="4">
        <f t="shared" si="48"/>
        <v>0.43831989349914813</v>
      </c>
      <c r="AM106" s="2">
        <f t="shared" si="49"/>
        <v>0.42468488850292585</v>
      </c>
      <c r="AN106" s="4">
        <f t="shared" si="50"/>
        <v>0.46357575894688119</v>
      </c>
      <c r="AO106" s="2">
        <f t="shared" si="51"/>
        <v>7.2703650356252411E-2</v>
      </c>
    </row>
    <row r="107" spans="1:41" x14ac:dyDescent="0.2">
      <c r="A107" s="1">
        <v>106</v>
      </c>
      <c r="B107" s="21" t="s">
        <v>13</v>
      </c>
      <c r="C107" s="28">
        <v>-0.52040465000000002</v>
      </c>
      <c r="D107" s="28">
        <v>-0.17921529</v>
      </c>
      <c r="E107" s="28">
        <v>0.23826335000000001</v>
      </c>
      <c r="F107" s="28">
        <v>-0.2307517</v>
      </c>
      <c r="G107" s="28">
        <v>-0.36272757999999999</v>
      </c>
      <c r="H107" s="22">
        <v>-1.2039356999999999</v>
      </c>
      <c r="I107" s="22">
        <v>0.54062277000000003</v>
      </c>
      <c r="J107" s="22">
        <v>0.22223071999999999</v>
      </c>
      <c r="K107" s="22">
        <v>0.46492293000000001</v>
      </c>
      <c r="L107" s="22">
        <v>-0.25940923999999999</v>
      </c>
      <c r="M107" s="28">
        <v>-0.43093858000000002</v>
      </c>
      <c r="N107" s="28">
        <v>2.2805847300000002</v>
      </c>
      <c r="O107" s="28">
        <v>0.69642665000000004</v>
      </c>
      <c r="P107" s="28">
        <v>-0.32220188999999999</v>
      </c>
      <c r="Q107" s="28">
        <v>-0.91459330999999999</v>
      </c>
      <c r="R107" s="22">
        <v>1.9002749999999999E-2</v>
      </c>
      <c r="S107" s="22">
        <v>1.3497065500000001</v>
      </c>
      <c r="T107" s="22">
        <v>1.50678483</v>
      </c>
      <c r="U107" s="22">
        <v>1.6251425900000001</v>
      </c>
      <c r="V107" s="22">
        <v>-1.74637643</v>
      </c>
      <c r="W107" s="28">
        <v>-0.33511055000000001</v>
      </c>
      <c r="X107" s="28">
        <v>-1.50498837</v>
      </c>
      <c r="Y107" s="28">
        <v>-0.34719617000000003</v>
      </c>
      <c r="Z107" s="28">
        <v>0.73567225999999997</v>
      </c>
      <c r="AA107" s="28">
        <v>-1.3215106599999999</v>
      </c>
      <c r="AB107" s="3">
        <f t="shared" si="39"/>
        <v>-0.21096717400000001</v>
      </c>
      <c r="AC107" s="3">
        <f t="shared" si="40"/>
        <v>-4.7113703999999978E-2</v>
      </c>
      <c r="AD107" s="3">
        <f t="shared" si="41"/>
        <v>0.26185552000000001</v>
      </c>
      <c r="AE107" s="3">
        <f t="shared" si="42"/>
        <v>0.55085205800000003</v>
      </c>
      <c r="AF107" s="3">
        <f t="shared" si="43"/>
        <v>-0.55462669800000008</v>
      </c>
      <c r="AG107" s="23" t="s">
        <v>122</v>
      </c>
      <c r="AH107" s="4">
        <f t="shared" si="44"/>
        <v>0.64786395875576397</v>
      </c>
      <c r="AI107" s="2">
        <f t="shared" si="45"/>
        <v>0.27851178392142756</v>
      </c>
      <c r="AJ107" s="4">
        <f t="shared" si="46"/>
        <v>0.42951757391163703</v>
      </c>
      <c r="AK107" s="2">
        <f t="shared" si="47"/>
        <v>0.4406028729998368</v>
      </c>
      <c r="AL107" s="4">
        <f t="shared" si="48"/>
        <v>0.43948065796906799</v>
      </c>
      <c r="AM107" s="2">
        <f t="shared" si="49"/>
        <v>0.27514370919209158</v>
      </c>
      <c r="AN107" s="4">
        <f t="shared" si="50"/>
        <v>0.6488306972319311</v>
      </c>
      <c r="AO107" s="2">
        <f t="shared" si="51"/>
        <v>0.18321796282805469</v>
      </c>
    </row>
    <row r="108" spans="1:41" x14ac:dyDescent="0.2">
      <c r="A108" s="1">
        <v>107</v>
      </c>
      <c r="B108" s="21" t="s">
        <v>77</v>
      </c>
      <c r="C108" s="28">
        <v>0.73068659999999996</v>
      </c>
      <c r="D108" s="28">
        <v>-0.14723620000000001</v>
      </c>
      <c r="E108" s="28">
        <v>-0.1487088</v>
      </c>
      <c r="F108" s="28">
        <v>-0.5981919</v>
      </c>
      <c r="G108" s="28">
        <v>1.0430873000000001</v>
      </c>
      <c r="H108" s="22">
        <v>1.0024938000000001</v>
      </c>
      <c r="I108" s="22">
        <v>0.93329870000000004</v>
      </c>
      <c r="J108" s="22">
        <v>0.84411499999999995</v>
      </c>
      <c r="K108" s="22">
        <v>0.73608459999999998</v>
      </c>
      <c r="L108" s="22">
        <v>1.1841410000000001</v>
      </c>
      <c r="M108" s="28">
        <v>-0.68850420000000001</v>
      </c>
      <c r="N108" s="28">
        <v>-2.3673028999999999</v>
      </c>
      <c r="O108" s="28">
        <v>-1.4370734999999999</v>
      </c>
      <c r="P108" s="28">
        <v>0.4679915</v>
      </c>
      <c r="Q108" s="28">
        <v>-0.50077190000000005</v>
      </c>
      <c r="R108" s="22">
        <v>1.1064255999999999</v>
      </c>
      <c r="S108" s="22">
        <v>1.2286933</v>
      </c>
      <c r="T108" s="22">
        <v>0.68878660000000003</v>
      </c>
      <c r="U108" s="22">
        <v>0.1528004</v>
      </c>
      <c r="V108" s="22">
        <v>0.379498</v>
      </c>
      <c r="W108" s="28">
        <v>-1.0366104</v>
      </c>
      <c r="X108" s="28">
        <v>-1.2714357999999999</v>
      </c>
      <c r="Y108" s="28">
        <v>-1.5770227000000001</v>
      </c>
      <c r="Z108" s="28">
        <v>-0.44619959999999997</v>
      </c>
      <c r="AA108" s="28">
        <v>-0.27904440000000003</v>
      </c>
      <c r="AB108" s="3">
        <f t="shared" si="39"/>
        <v>0.17592740000000001</v>
      </c>
      <c r="AC108" s="3">
        <f t="shared" si="40"/>
        <v>0.94002662000000003</v>
      </c>
      <c r="AD108" s="3">
        <f t="shared" si="41"/>
        <v>-0.90513219999999994</v>
      </c>
      <c r="AE108" s="3">
        <f t="shared" si="42"/>
        <v>0.71124077999999991</v>
      </c>
      <c r="AF108" s="3">
        <f t="shared" si="43"/>
        <v>-0.92206258000000008</v>
      </c>
      <c r="AG108" s="27">
        <v>2.0000000000000001E-4</v>
      </c>
      <c r="AH108" s="5">
        <f t="shared" si="44"/>
        <v>4.1424976753443053E-2</v>
      </c>
      <c r="AI108" s="2">
        <f t="shared" si="45"/>
        <v>0.18432957479276219</v>
      </c>
      <c r="AJ108" s="4">
        <f t="shared" si="46"/>
        <v>0.32704906078915813</v>
      </c>
      <c r="AK108" s="2">
        <f t="shared" si="47"/>
        <v>9.2074127456816188E-2</v>
      </c>
      <c r="AL108" s="5">
        <f t="shared" si="48"/>
        <v>2.3155812329219611E-2</v>
      </c>
      <c r="AM108" s="2">
        <f t="shared" si="49"/>
        <v>0.97552223897343926</v>
      </c>
      <c r="AN108" s="5">
        <f t="shared" si="50"/>
        <v>4.9861990303384316E-3</v>
      </c>
      <c r="AO108" s="12">
        <f t="shared" si="51"/>
        <v>9.2862635082898142E-4</v>
      </c>
    </row>
    <row r="109" spans="1:41" x14ac:dyDescent="0.2">
      <c r="A109" s="1">
        <v>108</v>
      </c>
      <c r="B109" s="21" t="s">
        <v>55</v>
      </c>
      <c r="C109" s="28">
        <v>-0.15413951000000001</v>
      </c>
      <c r="D109" s="28">
        <v>-1.132334</v>
      </c>
      <c r="E109" s="28">
        <v>0.25163203000000001</v>
      </c>
      <c r="F109" s="28">
        <v>0.99660632000000005</v>
      </c>
      <c r="G109" s="28">
        <v>-2.1104209900000002</v>
      </c>
      <c r="H109" s="22">
        <v>-0.14352776</v>
      </c>
      <c r="I109" s="22">
        <v>-0.11340246</v>
      </c>
      <c r="J109" s="22">
        <v>0.31863046</v>
      </c>
      <c r="K109" s="22">
        <v>-0.37461692000000002</v>
      </c>
      <c r="L109" s="22">
        <v>-1.3898728199999999</v>
      </c>
      <c r="M109" s="28">
        <v>0.95860751</v>
      </c>
      <c r="N109" s="28">
        <v>-0.62535286000000001</v>
      </c>
      <c r="O109" s="28">
        <v>0.24928842000000001</v>
      </c>
      <c r="P109" s="28">
        <v>-0.80261634000000004</v>
      </c>
      <c r="Q109" s="28">
        <v>-1.6623182299999999</v>
      </c>
      <c r="R109" s="22">
        <v>0.35198847999999999</v>
      </c>
      <c r="S109" s="22">
        <v>-0.49103424000000001</v>
      </c>
      <c r="T109" s="22">
        <v>1.70217873</v>
      </c>
      <c r="U109" s="22">
        <v>1.21143573</v>
      </c>
      <c r="V109" s="22">
        <v>-4.7960030000000001E-2</v>
      </c>
      <c r="W109" s="28">
        <v>2.0751027199999998</v>
      </c>
      <c r="X109" s="28">
        <v>0.50861146999999995</v>
      </c>
      <c r="Y109" s="28">
        <v>0.77758015000000003</v>
      </c>
      <c r="Z109" s="28">
        <v>-0.51805210999999995</v>
      </c>
      <c r="AA109" s="28">
        <v>0.16398625999999999</v>
      </c>
      <c r="AB109" s="3">
        <f t="shared" si="39"/>
        <v>-0.42973122999999996</v>
      </c>
      <c r="AC109" s="3">
        <f t="shared" si="40"/>
        <v>-0.34055789999999997</v>
      </c>
      <c r="AD109" s="3">
        <f t="shared" si="41"/>
        <v>-0.37647829999999993</v>
      </c>
      <c r="AE109" s="3">
        <f t="shared" si="42"/>
        <v>0.54532173399999995</v>
      </c>
      <c r="AF109" s="3">
        <f t="shared" si="43"/>
        <v>0.60144569799999992</v>
      </c>
      <c r="AG109" s="23" t="s">
        <v>122</v>
      </c>
      <c r="AH109" s="4">
        <f t="shared" si="44"/>
        <v>0.88797350245100515</v>
      </c>
      <c r="AI109" s="2">
        <f t="shared" si="45"/>
        <v>0.18715170400753159</v>
      </c>
      <c r="AJ109" s="4">
        <f t="shared" si="46"/>
        <v>0.11043141545832273</v>
      </c>
      <c r="AK109" s="2">
        <f t="shared" si="47"/>
        <v>0.94171159538755256</v>
      </c>
      <c r="AL109" s="4">
        <f t="shared" si="48"/>
        <v>0.17395330061467321</v>
      </c>
      <c r="AM109" s="2">
        <f t="shared" si="49"/>
        <v>0.15429025821964659</v>
      </c>
      <c r="AN109" s="4">
        <f t="shared" si="50"/>
        <v>0.94799745387990209</v>
      </c>
      <c r="AO109" s="2">
        <f t="shared" si="51"/>
        <v>0.9262340255457524</v>
      </c>
    </row>
    <row r="110" spans="1:41" x14ac:dyDescent="0.2">
      <c r="A110" s="1">
        <v>109</v>
      </c>
      <c r="B110" s="21" t="s">
        <v>76</v>
      </c>
      <c r="C110" s="28">
        <v>-1.405232367</v>
      </c>
      <c r="D110" s="28">
        <v>-0.68869770100000005</v>
      </c>
      <c r="E110" s="28">
        <v>-0.59773014499999999</v>
      </c>
      <c r="F110" s="28">
        <v>-1.744257076</v>
      </c>
      <c r="G110" s="28">
        <v>-1.7096281179999999</v>
      </c>
      <c r="H110" s="22">
        <v>0.26575023399999997</v>
      </c>
      <c r="I110" s="22">
        <v>-0.88829385400000005</v>
      </c>
      <c r="J110" s="22">
        <v>-0.601168441</v>
      </c>
      <c r="K110" s="22">
        <v>0.35099538600000002</v>
      </c>
      <c r="L110" s="22">
        <v>0.70103813000000004</v>
      </c>
      <c r="M110" s="28">
        <v>-0.67740203200000004</v>
      </c>
      <c r="N110" s="28">
        <v>-1.218097904</v>
      </c>
      <c r="O110" s="28">
        <v>-1.172024057</v>
      </c>
      <c r="P110" s="28">
        <v>0.48385972500000002</v>
      </c>
      <c r="Q110" s="28">
        <v>0.362880219</v>
      </c>
      <c r="R110" s="22">
        <v>1.0472970989999999</v>
      </c>
      <c r="S110" s="22">
        <v>1.380625432</v>
      </c>
      <c r="T110" s="22">
        <v>0.94183613600000005</v>
      </c>
      <c r="U110" s="22">
        <v>1.3058140739999999</v>
      </c>
      <c r="V110" s="22">
        <v>0.42592455899999998</v>
      </c>
      <c r="W110" s="28">
        <v>1.661145557</v>
      </c>
      <c r="X110" s="28">
        <v>-4.2497919999999996E-3</v>
      </c>
      <c r="Y110" s="28">
        <v>0.325500656</v>
      </c>
      <c r="Z110" s="28">
        <v>0.65129821499999996</v>
      </c>
      <c r="AA110" s="28">
        <v>0.80281606599999999</v>
      </c>
      <c r="AB110" s="3">
        <f t="shared" si="39"/>
        <v>-1.2291090814000001</v>
      </c>
      <c r="AC110" s="3">
        <f t="shared" si="40"/>
        <v>-3.4335709000000006E-2</v>
      </c>
      <c r="AD110" s="3">
        <f t="shared" si="41"/>
        <v>-0.44415680980000005</v>
      </c>
      <c r="AE110" s="3">
        <f t="shared" si="42"/>
        <v>1.0202994599999999</v>
      </c>
      <c r="AF110" s="3">
        <f t="shared" si="43"/>
        <v>0.68730214040000004</v>
      </c>
      <c r="AG110" s="27">
        <v>1E-4</v>
      </c>
      <c r="AH110" s="5">
        <f t="shared" si="44"/>
        <v>1.5568638957120315E-2</v>
      </c>
      <c r="AI110" s="12">
        <f t="shared" si="45"/>
        <v>6.7979532662802356E-5</v>
      </c>
      <c r="AJ110" s="5">
        <f t="shared" si="46"/>
        <v>1.5975619915468635E-2</v>
      </c>
      <c r="AK110" s="2">
        <f t="shared" si="47"/>
        <v>0.1139094527076448</v>
      </c>
      <c r="AL110" s="5">
        <f t="shared" si="48"/>
        <v>8.9512614251560348E-4</v>
      </c>
      <c r="AM110" s="12">
        <f t="shared" si="49"/>
        <v>3.9977939482439349E-2</v>
      </c>
      <c r="AN110" s="4">
        <f t="shared" si="50"/>
        <v>0.41401884050029969</v>
      </c>
      <c r="AO110" s="2">
        <f t="shared" si="51"/>
        <v>0.33886262699811892</v>
      </c>
    </row>
    <row r="111" spans="1:41" x14ac:dyDescent="0.2">
      <c r="A111" s="1">
        <v>110</v>
      </c>
      <c r="B111" s="21" t="s">
        <v>40</v>
      </c>
      <c r="C111" s="28">
        <v>-0.92034821700000002</v>
      </c>
      <c r="D111" s="28">
        <v>-0.30626609799999999</v>
      </c>
      <c r="E111" s="28">
        <v>0.35958289300000001</v>
      </c>
      <c r="F111" s="28">
        <v>0.22537021800000001</v>
      </c>
      <c r="G111" s="28">
        <v>-0.76170868599999997</v>
      </c>
      <c r="H111" s="22">
        <v>4.4911244000000003E-2</v>
      </c>
      <c r="I111" s="22">
        <v>-2.2760461840000001</v>
      </c>
      <c r="J111" s="22">
        <v>0.31680460399999999</v>
      </c>
      <c r="K111" s="22">
        <v>0.75611475900000003</v>
      </c>
      <c r="L111" s="22">
        <v>0.202149726</v>
      </c>
      <c r="M111" s="28">
        <v>0.70194917599999995</v>
      </c>
      <c r="N111" s="28">
        <v>0.99933487499999996</v>
      </c>
      <c r="O111" s="28">
        <v>-1.3730169160000001</v>
      </c>
      <c r="P111" s="28">
        <v>0.23798696599999999</v>
      </c>
      <c r="Q111" s="28">
        <v>-0.48135090400000002</v>
      </c>
      <c r="R111" s="22">
        <v>-0.40891228299999999</v>
      </c>
      <c r="S111" s="22">
        <v>-0.85039055500000005</v>
      </c>
      <c r="T111" s="22">
        <v>-0.15689681799999999</v>
      </c>
      <c r="U111" s="22">
        <v>-0.81463697099999999</v>
      </c>
      <c r="V111" s="22">
        <v>2.7607203729999998</v>
      </c>
      <c r="W111" s="28">
        <v>0.99076545800000004</v>
      </c>
      <c r="X111" s="28">
        <v>0.84162657100000005</v>
      </c>
      <c r="Y111" s="28">
        <v>-6.0103969999999998E-3</v>
      </c>
      <c r="Z111" s="28">
        <v>-1.001356715</v>
      </c>
      <c r="AA111" s="28">
        <v>0.91962388100000003</v>
      </c>
      <c r="AB111" s="3">
        <f t="shared" si="39"/>
        <v>-0.28067397799999999</v>
      </c>
      <c r="AC111" s="3">
        <f t="shared" si="40"/>
        <v>-0.1912131702</v>
      </c>
      <c r="AD111" s="3">
        <f t="shared" si="41"/>
        <v>1.6980639399999987E-2</v>
      </c>
      <c r="AE111" s="3">
        <f t="shared" si="42"/>
        <v>0.10597674919999997</v>
      </c>
      <c r="AF111" s="3">
        <f t="shared" si="43"/>
        <v>0.3489297596</v>
      </c>
      <c r="AG111" s="23" t="s">
        <v>122</v>
      </c>
      <c r="AH111" s="4">
        <f t="shared" si="44"/>
        <v>0.88371134321748579</v>
      </c>
      <c r="AI111" s="2">
        <f t="shared" si="45"/>
        <v>0.60728115903712387</v>
      </c>
      <c r="AJ111" s="4">
        <f t="shared" si="46"/>
        <v>0.73912134330411094</v>
      </c>
      <c r="AK111" s="2">
        <f t="shared" si="47"/>
        <v>0.56697685319522839</v>
      </c>
      <c r="AL111" s="4">
        <f t="shared" si="48"/>
        <v>0.20852585478202551</v>
      </c>
      <c r="AM111" s="2">
        <f t="shared" si="49"/>
        <v>0.57906910148459567</v>
      </c>
      <c r="AN111" s="4">
        <f t="shared" si="50"/>
        <v>0.76883314698243665</v>
      </c>
      <c r="AO111" s="2">
        <f t="shared" si="51"/>
        <v>0.76251024563314296</v>
      </c>
    </row>
    <row r="112" spans="1:41" x14ac:dyDescent="0.2">
      <c r="A112" s="1">
        <v>111</v>
      </c>
      <c r="B112" s="21" t="s">
        <v>66</v>
      </c>
      <c r="C112" s="28">
        <v>-0.36507392999999999</v>
      </c>
      <c r="D112" s="28">
        <v>0.38697145999999999</v>
      </c>
      <c r="E112" s="28">
        <v>6.9728449999999997E-2</v>
      </c>
      <c r="F112" s="28">
        <v>-0.98856732999999997</v>
      </c>
      <c r="G112" s="28">
        <v>0.88871705999999995</v>
      </c>
      <c r="H112" s="22">
        <v>0.61093878000000001</v>
      </c>
      <c r="I112" s="22">
        <v>0.97821148999999996</v>
      </c>
      <c r="J112" s="22">
        <v>0.48389223999999997</v>
      </c>
      <c r="K112" s="22">
        <v>1.2214383799999999</v>
      </c>
      <c r="L112" s="22">
        <v>0.95937903999999996</v>
      </c>
      <c r="M112" s="28">
        <v>-1.78268432</v>
      </c>
      <c r="N112" s="28">
        <v>1.62258122</v>
      </c>
      <c r="O112" s="28">
        <v>-0.95466158999999995</v>
      </c>
      <c r="P112" s="28">
        <v>0.88348713999999995</v>
      </c>
      <c r="Q112" s="28">
        <v>-0.30128015000000002</v>
      </c>
      <c r="R112" s="22">
        <v>0.62505703999999995</v>
      </c>
      <c r="S112" s="22">
        <v>1.6465220899999999</v>
      </c>
      <c r="T112" s="22">
        <v>0.23383385000000001</v>
      </c>
      <c r="U112" s="22">
        <v>-0.29021437</v>
      </c>
      <c r="V112" s="22">
        <v>-0.38995939000000002</v>
      </c>
      <c r="W112" s="28">
        <v>-1.53248696</v>
      </c>
      <c r="X112" s="28">
        <v>-0.97617989999999999</v>
      </c>
      <c r="Y112" s="28">
        <v>-1.5287149</v>
      </c>
      <c r="Z112" s="28">
        <v>-1.08021269</v>
      </c>
      <c r="AA112" s="28">
        <v>-0.42072271</v>
      </c>
      <c r="AB112" s="3">
        <f t="shared" si="39"/>
        <v>-1.6448580000000047E-3</v>
      </c>
      <c r="AC112" s="3">
        <f t="shared" si="40"/>
        <v>0.85077198600000004</v>
      </c>
      <c r="AD112" s="3">
        <f t="shared" si="41"/>
        <v>-0.10651153999999999</v>
      </c>
      <c r="AE112" s="3">
        <f t="shared" si="42"/>
        <v>0.36504784399999995</v>
      </c>
      <c r="AF112" s="3">
        <f t="shared" si="43"/>
        <v>-1.1076634319999998</v>
      </c>
      <c r="AG112" s="27">
        <v>1.7299999999999999E-2</v>
      </c>
      <c r="AH112" s="5">
        <f t="shared" si="44"/>
        <v>3.9668076601448811E-2</v>
      </c>
      <c r="AI112" s="2">
        <f t="shared" si="45"/>
        <v>0.47475060399456637</v>
      </c>
      <c r="AJ112" s="4">
        <f t="shared" si="46"/>
        <v>0.25118420808329095</v>
      </c>
      <c r="AK112" s="2">
        <f t="shared" si="47"/>
        <v>0.88338721675189746</v>
      </c>
      <c r="AL112" s="5">
        <f t="shared" si="48"/>
        <v>1.9793654891696016E-2</v>
      </c>
      <c r="AM112" s="2">
        <f t="shared" si="49"/>
        <v>0.16062944629949588</v>
      </c>
      <c r="AN112" s="4">
        <f t="shared" si="50"/>
        <v>0.16608703328814786</v>
      </c>
      <c r="AO112" s="12">
        <f t="shared" si="51"/>
        <v>8.2736798764074127E-3</v>
      </c>
    </row>
    <row r="113" spans="1:41" x14ac:dyDescent="0.2">
      <c r="A113" s="1">
        <v>112</v>
      </c>
      <c r="B113" s="21" t="s">
        <v>104</v>
      </c>
      <c r="C113" s="28">
        <v>2.6028410000000002</v>
      </c>
      <c r="D113" s="28">
        <v>1.0145972000000001</v>
      </c>
      <c r="E113" s="28">
        <v>1.1281494999999999</v>
      </c>
      <c r="F113" s="28">
        <v>-0.19548660000000001</v>
      </c>
      <c r="G113" s="28">
        <v>0.44371670000000002</v>
      </c>
      <c r="H113" s="22">
        <v>1.4082744</v>
      </c>
      <c r="I113" s="22">
        <v>-0.32224910000000001</v>
      </c>
      <c r="J113" s="22">
        <v>-0.53129009999999999</v>
      </c>
      <c r="K113" s="22">
        <v>0.99575769999999997</v>
      </c>
      <c r="L113" s="22">
        <v>-0.78213779999999999</v>
      </c>
      <c r="M113" s="28">
        <v>1.2262147999999999</v>
      </c>
      <c r="N113" s="28">
        <v>0.23023650000000001</v>
      </c>
      <c r="O113" s="28">
        <v>0.29925629999999998</v>
      </c>
      <c r="P113" s="28">
        <v>-0.27914889999999998</v>
      </c>
      <c r="Q113" s="28">
        <v>-0.49017680000000002</v>
      </c>
      <c r="R113" s="22">
        <v>-1.1350528</v>
      </c>
      <c r="S113" s="22">
        <v>-0.84261790000000003</v>
      </c>
      <c r="T113" s="22">
        <v>-1.2410528999999999</v>
      </c>
      <c r="U113" s="22">
        <v>-0.40618389999999999</v>
      </c>
      <c r="V113" s="22">
        <v>-0.55686789999999997</v>
      </c>
      <c r="W113" s="28">
        <v>0.49481229999999998</v>
      </c>
      <c r="X113" s="28">
        <v>0.17164209999999999</v>
      </c>
      <c r="Y113" s="28">
        <v>-0.27862569999999998</v>
      </c>
      <c r="Z113" s="28">
        <v>-1.3758954999999999</v>
      </c>
      <c r="AA113" s="28">
        <v>-1.5787125</v>
      </c>
      <c r="AB113" s="3">
        <f t="shared" si="39"/>
        <v>0.99876356000000022</v>
      </c>
      <c r="AC113" s="3">
        <f t="shared" si="40"/>
        <v>0.15367102000000002</v>
      </c>
      <c r="AD113" s="3">
        <f t="shared" si="41"/>
        <v>0.19727637999999997</v>
      </c>
      <c r="AE113" s="3">
        <f t="shared" si="42"/>
        <v>-0.83635507999999992</v>
      </c>
      <c r="AF113" s="3">
        <f t="shared" si="43"/>
        <v>-0.51335586</v>
      </c>
      <c r="AG113" s="27">
        <v>2.1899999999999999E-2</v>
      </c>
      <c r="AH113" s="4">
        <f t="shared" si="44"/>
        <v>0.2228709453623742</v>
      </c>
      <c r="AI113" s="12">
        <f t="shared" si="45"/>
        <v>5.7861615801697462E-3</v>
      </c>
      <c r="AJ113" s="4">
        <f t="shared" si="46"/>
        <v>6.7055054440146936E-2</v>
      </c>
      <c r="AK113" s="2">
        <f t="shared" si="47"/>
        <v>0.18457395824358411</v>
      </c>
      <c r="AL113" s="5">
        <f t="shared" si="48"/>
        <v>4.1198373078201941E-2</v>
      </c>
      <c r="AM113" s="2">
        <f t="shared" si="49"/>
        <v>0.20050333294665118</v>
      </c>
      <c r="AN113" s="4">
        <f t="shared" si="50"/>
        <v>0.93648553405676127</v>
      </c>
      <c r="AO113" s="2">
        <f t="shared" si="51"/>
        <v>0.48730960602945139</v>
      </c>
    </row>
    <row r="114" spans="1:41" x14ac:dyDescent="0.2">
      <c r="A114" s="1">
        <v>113</v>
      </c>
      <c r="B114" s="21" t="s">
        <v>91</v>
      </c>
      <c r="C114" s="28">
        <v>-1.2722552069999999</v>
      </c>
      <c r="D114" s="28">
        <v>-1.6285037010000001</v>
      </c>
      <c r="E114" s="28">
        <v>-0.17617830700000001</v>
      </c>
      <c r="F114" s="28">
        <v>-0.17820087800000001</v>
      </c>
      <c r="G114" s="28">
        <v>-0.96698605800000004</v>
      </c>
      <c r="H114" s="22">
        <v>0.65688872499999995</v>
      </c>
      <c r="I114" s="22">
        <v>-0.85074535299999998</v>
      </c>
      <c r="J114" s="22">
        <v>7.0241310000000003E-3</v>
      </c>
      <c r="K114" s="22">
        <v>0.98713979799999996</v>
      </c>
      <c r="L114" s="22">
        <v>1.4496681499999999</v>
      </c>
      <c r="M114" s="28">
        <v>0.62655783099999995</v>
      </c>
      <c r="N114" s="28">
        <v>-1.207378034</v>
      </c>
      <c r="O114" s="28">
        <v>-1.031282969</v>
      </c>
      <c r="P114" s="28">
        <v>0.853236985</v>
      </c>
      <c r="Q114" s="28">
        <v>2.7122704990000002</v>
      </c>
      <c r="R114" s="22">
        <v>0.424514112</v>
      </c>
      <c r="S114" s="22">
        <v>0.75805339199999999</v>
      </c>
      <c r="T114" s="22">
        <v>0.128817662</v>
      </c>
      <c r="U114" s="22">
        <v>0.49947868699999998</v>
      </c>
      <c r="V114" s="22">
        <v>-0.44697710699999998</v>
      </c>
      <c r="W114" s="28">
        <v>0.54516465999999997</v>
      </c>
      <c r="X114" s="28">
        <v>-0.141412603</v>
      </c>
      <c r="Y114" s="28">
        <v>-0.74387805799999995</v>
      </c>
      <c r="Z114" s="28">
        <v>-1.175402555</v>
      </c>
      <c r="AA114" s="28">
        <v>0.17038619799999999</v>
      </c>
      <c r="AB114" s="3">
        <f t="shared" si="39"/>
        <v>-0.84442483020000003</v>
      </c>
      <c r="AC114" s="3">
        <f t="shared" si="40"/>
        <v>0.4499950902</v>
      </c>
      <c r="AD114" s="3">
        <f t="shared" si="41"/>
        <v>0.3906808624</v>
      </c>
      <c r="AE114" s="3">
        <f t="shared" si="42"/>
        <v>0.27277734919999996</v>
      </c>
      <c r="AF114" s="3">
        <f t="shared" si="43"/>
        <v>-0.26902847159999999</v>
      </c>
      <c r="AG114" s="23" t="s">
        <v>122</v>
      </c>
      <c r="AH114" s="11">
        <f t="shared" si="44"/>
        <v>3.116645264439467E-2</v>
      </c>
      <c r="AI114" s="2">
        <f t="shared" si="45"/>
        <v>1.4065994015162548E-2</v>
      </c>
      <c r="AJ114" s="4">
        <f t="shared" si="46"/>
        <v>0.70460646255075843</v>
      </c>
      <c r="AK114" s="2">
        <f t="shared" si="47"/>
        <v>0.14857164176952725</v>
      </c>
      <c r="AL114" s="4">
        <f t="shared" si="48"/>
        <v>0.21335349148604146</v>
      </c>
      <c r="AM114" s="2">
        <f t="shared" si="49"/>
        <v>0.42200135514779158</v>
      </c>
      <c r="AN114" s="4">
        <f t="shared" si="50"/>
        <v>0.94412390421401093</v>
      </c>
      <c r="AO114" s="2">
        <f t="shared" si="51"/>
        <v>0.1833811199011996</v>
      </c>
    </row>
    <row r="115" spans="1:41" x14ac:dyDescent="0.2">
      <c r="A115" s="1">
        <v>114</v>
      </c>
      <c r="B115" s="21" t="s">
        <v>14</v>
      </c>
      <c r="C115" s="28">
        <v>0.20724870000000001</v>
      </c>
      <c r="D115" s="28">
        <v>6.6330490000000006E-2</v>
      </c>
      <c r="E115" s="28">
        <v>4.1678760000000002E-2</v>
      </c>
      <c r="F115" s="28">
        <v>-0.15879703000000001</v>
      </c>
      <c r="G115" s="28">
        <v>-1.4508545900000001</v>
      </c>
      <c r="H115" s="22">
        <v>-0.95189913999999998</v>
      </c>
      <c r="I115" s="22">
        <v>-0.61248539999999996</v>
      </c>
      <c r="J115" s="22">
        <v>-1.53613281</v>
      </c>
      <c r="K115" s="22">
        <v>-1.0901478899999999</v>
      </c>
      <c r="L115" s="22">
        <v>-0.12416286</v>
      </c>
      <c r="M115" s="28">
        <v>-0.80796685999999995</v>
      </c>
      <c r="N115" s="28">
        <v>1.4903424000000001</v>
      </c>
      <c r="O115" s="28">
        <v>1.5977086</v>
      </c>
      <c r="P115" s="28">
        <v>-0.32362099999999999</v>
      </c>
      <c r="Q115" s="28">
        <v>-3.4325229999999998E-2</v>
      </c>
      <c r="R115" s="22">
        <v>-0.57428979999999996</v>
      </c>
      <c r="S115" s="22">
        <v>0.54079246999999997</v>
      </c>
      <c r="T115" s="22">
        <v>2.0659467199999999</v>
      </c>
      <c r="U115" s="22">
        <v>1.6652515299999999</v>
      </c>
      <c r="V115" s="22">
        <v>-0.39310529999999999</v>
      </c>
      <c r="W115" s="28">
        <v>-0.11845659</v>
      </c>
      <c r="X115" s="28">
        <v>-1.21716731</v>
      </c>
      <c r="Y115" s="28">
        <v>1.0428260899999999</v>
      </c>
      <c r="Z115" s="28">
        <v>0.97576304000000003</v>
      </c>
      <c r="AA115" s="28">
        <v>-0.30047699</v>
      </c>
      <c r="AB115" s="3">
        <f t="shared" si="39"/>
        <v>-0.258878734</v>
      </c>
      <c r="AC115" s="3">
        <f t="shared" si="40"/>
        <v>-0.86296561999999999</v>
      </c>
      <c r="AD115" s="3">
        <f t="shared" si="41"/>
        <v>0.38442758199999999</v>
      </c>
      <c r="AE115" s="3">
        <f t="shared" si="42"/>
        <v>0.66091912399999997</v>
      </c>
      <c r="AF115" s="3">
        <f t="shared" si="43"/>
        <v>7.6497647999999974E-2</v>
      </c>
      <c r="AG115" s="23" t="s">
        <v>122</v>
      </c>
      <c r="AH115" s="4">
        <f t="shared" si="44"/>
        <v>0.15533078624089575</v>
      </c>
      <c r="AI115" s="2">
        <f t="shared" si="45"/>
        <v>0.17093643416768353</v>
      </c>
      <c r="AJ115" s="4">
        <f t="shared" si="46"/>
        <v>3.0550743166815216E-2</v>
      </c>
      <c r="AK115" s="2">
        <f t="shared" si="47"/>
        <v>0.29655228826819879</v>
      </c>
      <c r="AL115" s="4">
        <f t="shared" si="48"/>
        <v>0.53819212245620585</v>
      </c>
      <c r="AM115" s="2">
        <f t="shared" si="49"/>
        <v>0.64718640398888905</v>
      </c>
      <c r="AN115" s="4">
        <f t="shared" si="50"/>
        <v>5.0965229288616798E-2</v>
      </c>
      <c r="AO115" s="2">
        <f t="shared" si="51"/>
        <v>0.41467234212721105</v>
      </c>
    </row>
    <row r="116" spans="1:41" x14ac:dyDescent="0.2">
      <c r="A116" s="1">
        <v>115</v>
      </c>
      <c r="B116" s="21" t="s">
        <v>21</v>
      </c>
      <c r="C116" s="28">
        <v>-0.31919687200000002</v>
      </c>
      <c r="D116" s="28">
        <v>0.44445224</v>
      </c>
      <c r="E116" s="28">
        <v>-0.42423035799999997</v>
      </c>
      <c r="F116" s="28">
        <v>0.32108935500000002</v>
      </c>
      <c r="G116" s="28">
        <v>1.5007829269999999</v>
      </c>
      <c r="H116" s="22">
        <v>-0.153835428</v>
      </c>
      <c r="I116" s="22">
        <v>0.16253178300000001</v>
      </c>
      <c r="J116" s="22">
        <v>-0.59000220999999997</v>
      </c>
      <c r="K116" s="22">
        <v>0.98584427900000005</v>
      </c>
      <c r="L116" s="22">
        <v>1.123628209</v>
      </c>
      <c r="M116" s="28">
        <v>-0.726202511</v>
      </c>
      <c r="N116" s="28">
        <v>1.719427386</v>
      </c>
      <c r="O116" s="28">
        <v>-1.6272686869999999</v>
      </c>
      <c r="P116" s="28">
        <v>0.41725811600000001</v>
      </c>
      <c r="Q116" s="28">
        <v>0.831868316</v>
      </c>
      <c r="R116" s="22">
        <v>2.2982879999999999E-3</v>
      </c>
      <c r="S116" s="22">
        <v>0.60046147500000002</v>
      </c>
      <c r="T116" s="22">
        <v>-0.26650034500000003</v>
      </c>
      <c r="U116" s="22">
        <v>-1.396364706</v>
      </c>
      <c r="V116" s="22">
        <v>-0.47824665500000002</v>
      </c>
      <c r="W116" s="28">
        <v>-2.800592081</v>
      </c>
      <c r="X116" s="28">
        <v>-0.19412354700000001</v>
      </c>
      <c r="Y116" s="28">
        <v>-0.43763845299999998</v>
      </c>
      <c r="Z116" s="28">
        <v>0.62960486599999999</v>
      </c>
      <c r="AA116" s="28">
        <v>0.67495461400000001</v>
      </c>
      <c r="AB116" s="3">
        <f t="shared" si="39"/>
        <v>0.3045794584</v>
      </c>
      <c r="AC116" s="3">
        <f t="shared" si="40"/>
        <v>0.30563332660000003</v>
      </c>
      <c r="AD116" s="3">
        <f t="shared" si="41"/>
        <v>0.12301652400000003</v>
      </c>
      <c r="AE116" s="3">
        <f t="shared" si="42"/>
        <v>-0.30767038859999996</v>
      </c>
      <c r="AF116" s="3">
        <f t="shared" si="43"/>
        <v>-0.42555892019999997</v>
      </c>
      <c r="AG116" s="23" t="s">
        <v>122</v>
      </c>
      <c r="AH116" s="4">
        <f t="shared" si="44"/>
        <v>0.99828864207110768</v>
      </c>
      <c r="AI116" s="2">
        <f t="shared" si="45"/>
        <v>0.23321558595631217</v>
      </c>
      <c r="AJ116" s="4">
        <f t="shared" si="46"/>
        <v>0.22261498342231895</v>
      </c>
      <c r="AK116" s="2">
        <f t="shared" si="47"/>
        <v>0.7967033498814714</v>
      </c>
      <c r="AL116" s="4">
        <f t="shared" si="48"/>
        <v>0.34071086002026779</v>
      </c>
      <c r="AM116" s="2">
        <f t="shared" si="49"/>
        <v>0.54335414315235175</v>
      </c>
      <c r="AN116" s="4">
        <f t="shared" si="50"/>
        <v>0.79331835994314759</v>
      </c>
      <c r="AO116" s="2">
        <f t="shared" si="51"/>
        <v>0.87270531669058604</v>
      </c>
    </row>
    <row r="117" spans="1:41" x14ac:dyDescent="0.2">
      <c r="A117" s="1">
        <v>116</v>
      </c>
      <c r="B117" s="21" t="s">
        <v>64</v>
      </c>
      <c r="C117" s="28">
        <v>-0.73977139999999997</v>
      </c>
      <c r="D117" s="28">
        <v>0.94715720000000003</v>
      </c>
      <c r="E117" s="28">
        <v>1.3949353</v>
      </c>
      <c r="F117" s="28">
        <v>2.0656672</v>
      </c>
      <c r="G117" s="28">
        <v>0.1981512</v>
      </c>
      <c r="H117" s="22">
        <v>-0.35613430000000001</v>
      </c>
      <c r="I117" s="22">
        <v>0.30215969999999998</v>
      </c>
      <c r="J117" s="22">
        <v>0.48214839999999998</v>
      </c>
      <c r="K117" s="22">
        <v>-0.30278359999999999</v>
      </c>
      <c r="L117" s="22">
        <v>-2.4383800000000001E-2</v>
      </c>
      <c r="M117" s="28">
        <v>0.20621129999999999</v>
      </c>
      <c r="N117" s="28">
        <v>1.6536799</v>
      </c>
      <c r="O117" s="28">
        <v>0.31803009999999998</v>
      </c>
      <c r="P117" s="28">
        <v>-0.81614350000000002</v>
      </c>
      <c r="Q117" s="28">
        <v>-0.32588460000000002</v>
      </c>
      <c r="R117" s="22">
        <v>-0.29908079999999998</v>
      </c>
      <c r="S117" s="22">
        <v>-0.42672470000000001</v>
      </c>
      <c r="T117" s="22">
        <v>-1.0328367000000001</v>
      </c>
      <c r="U117" s="22">
        <v>-2.6254520000000001</v>
      </c>
      <c r="V117" s="22">
        <v>-0.71455639999999998</v>
      </c>
      <c r="W117" s="28">
        <v>1.3949353</v>
      </c>
      <c r="X117" s="28">
        <v>-1.1617618000000001</v>
      </c>
      <c r="Y117" s="28">
        <v>-0.1813854</v>
      </c>
      <c r="Z117" s="28">
        <v>0.1611533</v>
      </c>
      <c r="AA117" s="28">
        <v>-0.1173299</v>
      </c>
      <c r="AB117" s="3">
        <f t="shared" si="39"/>
        <v>0.77322789999999997</v>
      </c>
      <c r="AC117" s="3">
        <f t="shared" si="40"/>
        <v>2.0201279999999992E-2</v>
      </c>
      <c r="AD117" s="3">
        <f t="shared" si="41"/>
        <v>0.20717864000000003</v>
      </c>
      <c r="AE117" s="3">
        <f t="shared" si="42"/>
        <v>-1.01973012</v>
      </c>
      <c r="AF117" s="3">
        <f t="shared" si="43"/>
        <v>1.9122299999999984E-2</v>
      </c>
      <c r="AG117" s="23" t="s">
        <v>122</v>
      </c>
      <c r="AH117" s="4">
        <f t="shared" si="44"/>
        <v>0.17974700867427387</v>
      </c>
      <c r="AI117" s="2">
        <f t="shared" si="45"/>
        <v>2.3497178490725648E-2</v>
      </c>
      <c r="AJ117" s="4">
        <f t="shared" si="46"/>
        <v>5.0355228703094536E-2</v>
      </c>
      <c r="AK117" s="2">
        <f t="shared" si="47"/>
        <v>0.40090341526836448</v>
      </c>
      <c r="AL117" s="4">
        <f t="shared" si="48"/>
        <v>0.2693088833469095</v>
      </c>
      <c r="AM117" s="2">
        <f t="shared" si="49"/>
        <v>0.75537120713661077</v>
      </c>
      <c r="AN117" s="4">
        <f t="shared" si="50"/>
        <v>0.68602218861204833</v>
      </c>
      <c r="AO117" s="2">
        <f t="shared" si="51"/>
        <v>0.11512218894985582</v>
      </c>
    </row>
    <row r="118" spans="1:41" x14ac:dyDescent="0.2">
      <c r="A118" s="1">
        <v>117</v>
      </c>
      <c r="B118" s="21" t="s">
        <v>15</v>
      </c>
      <c r="C118" s="28">
        <v>0.72344770000000003</v>
      </c>
      <c r="D118" s="28">
        <v>-0.61056699999999997</v>
      </c>
      <c r="E118" s="28">
        <v>-0.17837890000000001</v>
      </c>
      <c r="F118" s="28">
        <v>0.11193599999999999</v>
      </c>
      <c r="G118" s="28">
        <v>-1.5603047000000001</v>
      </c>
      <c r="H118" s="22">
        <v>0.42300929999999998</v>
      </c>
      <c r="I118" s="22">
        <v>-0.62934540000000005</v>
      </c>
      <c r="J118" s="22">
        <v>-0.66236280000000003</v>
      </c>
      <c r="K118" s="22">
        <v>-1.5396497</v>
      </c>
      <c r="L118" s="22">
        <v>-0.90154959999999995</v>
      </c>
      <c r="M118" s="28">
        <v>0.9105801</v>
      </c>
      <c r="N118" s="28">
        <v>-1.7908393</v>
      </c>
      <c r="O118" s="28">
        <v>1.1947905999999999</v>
      </c>
      <c r="P118" s="28">
        <v>-0.92703950000000002</v>
      </c>
      <c r="Q118" s="28">
        <v>-0.63702029999999998</v>
      </c>
      <c r="R118" s="22">
        <v>-0.20125029999999999</v>
      </c>
      <c r="S118" s="22">
        <v>-0.35496509999999998</v>
      </c>
      <c r="T118" s="22">
        <v>1.5236892</v>
      </c>
      <c r="U118" s="22">
        <v>1.6277722999999999</v>
      </c>
      <c r="V118" s="22">
        <v>0.44108029999999998</v>
      </c>
      <c r="W118" s="28">
        <v>1.0185469</v>
      </c>
      <c r="X118" s="28">
        <v>0.18646070000000001</v>
      </c>
      <c r="Y118" s="28">
        <v>1.7862260000000001</v>
      </c>
      <c r="Z118" s="28">
        <v>0.24949360000000001</v>
      </c>
      <c r="AA118" s="28">
        <v>-0.20375989999999999</v>
      </c>
      <c r="AB118" s="3">
        <f t="shared" si="39"/>
        <v>-0.30277337999999998</v>
      </c>
      <c r="AC118" s="3">
        <f t="shared" si="40"/>
        <v>-0.66197963999999998</v>
      </c>
      <c r="AD118" s="3">
        <f t="shared" si="41"/>
        <v>-0.24990567999999999</v>
      </c>
      <c r="AE118" s="3">
        <f t="shared" si="42"/>
        <v>0.60726527999999991</v>
      </c>
      <c r="AF118" s="3">
        <f t="shared" si="43"/>
        <v>0.60739346000000005</v>
      </c>
      <c r="AG118" s="23" t="s">
        <v>122</v>
      </c>
      <c r="AH118" s="4">
        <f t="shared" si="44"/>
        <v>0.48967409431842013</v>
      </c>
      <c r="AI118" s="2">
        <f t="shared" si="45"/>
        <v>0.14648312484714077</v>
      </c>
      <c r="AJ118" s="4">
        <f t="shared" si="46"/>
        <v>4.1747007170050796E-2</v>
      </c>
      <c r="AK118" s="2">
        <f t="shared" si="47"/>
        <v>0.94021386100361082</v>
      </c>
      <c r="AL118" s="4">
        <f t="shared" si="48"/>
        <v>0.11906618755022544</v>
      </c>
      <c r="AM118" s="2">
        <f t="shared" si="49"/>
        <v>0.2356230170335038</v>
      </c>
      <c r="AN118" s="4">
        <f t="shared" si="50"/>
        <v>0.54316667110837225</v>
      </c>
      <c r="AO118" s="2">
        <f t="shared" si="51"/>
        <v>0.9998191634129644</v>
      </c>
    </row>
    <row r="119" spans="1:41" x14ac:dyDescent="0.2">
      <c r="A119" s="1">
        <v>118</v>
      </c>
      <c r="B119" s="21" t="s">
        <v>16</v>
      </c>
      <c r="C119" s="28">
        <v>-0.31411077999999998</v>
      </c>
      <c r="D119" s="28">
        <v>-0.72507641</v>
      </c>
      <c r="E119" s="28">
        <v>-0.15148102399999999</v>
      </c>
      <c r="F119" s="28">
        <v>0.175286896</v>
      </c>
      <c r="G119" s="28">
        <v>-1.2622718550000001</v>
      </c>
      <c r="H119" s="22">
        <v>4.6031659999999997E-3</v>
      </c>
      <c r="I119" s="22">
        <v>-0.73290417299999999</v>
      </c>
      <c r="J119" s="22">
        <v>-1.0625618210000001</v>
      </c>
      <c r="K119" s="22">
        <v>-1.381378794</v>
      </c>
      <c r="L119" s="22">
        <v>-0.68273563100000001</v>
      </c>
      <c r="M119" s="28">
        <v>-6.0443469999999999E-2</v>
      </c>
      <c r="N119" s="28">
        <v>1.1110388710000001</v>
      </c>
      <c r="O119" s="28">
        <v>1.408469612</v>
      </c>
      <c r="P119" s="28">
        <v>-1.305980549</v>
      </c>
      <c r="Q119" s="28">
        <v>-0.41230893200000002</v>
      </c>
      <c r="R119" s="22">
        <v>-0.643482</v>
      </c>
      <c r="S119" s="22">
        <v>0.132659059</v>
      </c>
      <c r="T119" s="22">
        <v>1.8865081420000001</v>
      </c>
      <c r="U119" s="22">
        <v>1.881326818</v>
      </c>
      <c r="V119" s="22">
        <v>-0.270758895</v>
      </c>
      <c r="W119" s="28">
        <v>0.67553519299999998</v>
      </c>
      <c r="X119" s="28">
        <v>-0.54027159599999997</v>
      </c>
      <c r="Y119" s="28">
        <v>1.5468402649999999</v>
      </c>
      <c r="Z119" s="28">
        <v>1.2518782639999999</v>
      </c>
      <c r="AA119" s="28">
        <v>-0.52838035500000002</v>
      </c>
      <c r="AB119" s="3">
        <f t="shared" si="39"/>
        <v>-0.45553063459999998</v>
      </c>
      <c r="AC119" s="3">
        <f t="shared" si="40"/>
        <v>-0.77099545059999997</v>
      </c>
      <c r="AD119" s="3">
        <f t="shared" si="41"/>
        <v>0.14815510640000001</v>
      </c>
      <c r="AE119" s="3">
        <f t="shared" si="42"/>
        <v>0.59725062480000002</v>
      </c>
      <c r="AF119" s="3">
        <f t="shared" si="43"/>
        <v>0.48112035420000004</v>
      </c>
      <c r="AG119" s="23" t="s">
        <v>122</v>
      </c>
      <c r="AH119" s="4">
        <f t="shared" si="44"/>
        <v>0.37967462916056283</v>
      </c>
      <c r="AI119" s="2">
        <f t="shared" si="45"/>
        <v>0.11420623149113876</v>
      </c>
      <c r="AJ119" s="4">
        <f t="shared" si="46"/>
        <v>4.805159391407271E-2</v>
      </c>
      <c r="AK119" s="2">
        <f t="shared" si="47"/>
        <v>0.31062957445167877</v>
      </c>
      <c r="AL119" s="4">
        <f t="shared" si="48"/>
        <v>9.9706796580941948E-2</v>
      </c>
      <c r="AM119" s="2">
        <f t="shared" si="49"/>
        <v>0.62955218571780669</v>
      </c>
      <c r="AN119" s="4">
        <f t="shared" si="50"/>
        <v>0.13339807860199832</v>
      </c>
      <c r="AO119" s="2">
        <f t="shared" si="51"/>
        <v>0.871371355136912</v>
      </c>
    </row>
    <row r="120" spans="1:41" x14ac:dyDescent="0.2">
      <c r="A120" s="1">
        <v>119</v>
      </c>
      <c r="B120" s="21" t="s">
        <v>26</v>
      </c>
      <c r="C120" s="28">
        <v>0.68391100000000005</v>
      </c>
      <c r="D120" s="28">
        <v>-0.97714310000000004</v>
      </c>
      <c r="E120" s="28">
        <v>-0.429481</v>
      </c>
      <c r="F120" s="28">
        <v>0.1972585</v>
      </c>
      <c r="G120" s="28">
        <v>1.8321244999999999</v>
      </c>
      <c r="H120" s="22">
        <v>-0.22185849999999999</v>
      </c>
      <c r="I120" s="22">
        <v>0.57355639999999997</v>
      </c>
      <c r="J120" s="22">
        <v>0.47991620000000002</v>
      </c>
      <c r="K120" s="22">
        <v>0.73511749999999998</v>
      </c>
      <c r="L120" s="22">
        <v>0.80375180000000002</v>
      </c>
      <c r="M120" s="28">
        <v>-0.4079681</v>
      </c>
      <c r="N120" s="28">
        <v>0.7260955</v>
      </c>
      <c r="O120" s="28">
        <v>-1.8707574</v>
      </c>
      <c r="P120" s="28">
        <v>0.2020682</v>
      </c>
      <c r="Q120" s="28">
        <v>0.73320339999999995</v>
      </c>
      <c r="R120" s="22">
        <v>0.24230170000000001</v>
      </c>
      <c r="S120" s="22">
        <v>0.70897679999999996</v>
      </c>
      <c r="T120" s="22">
        <v>-1.1845646999999999</v>
      </c>
      <c r="U120" s="22">
        <v>-2.3355625</v>
      </c>
      <c r="V120" s="22">
        <v>-0.22396949999999999</v>
      </c>
      <c r="W120" s="28">
        <v>-0.63058329999999996</v>
      </c>
      <c r="X120" s="28">
        <v>-0.3878374</v>
      </c>
      <c r="Y120" s="28">
        <v>-1.3760981000000001</v>
      </c>
      <c r="Z120" s="28">
        <v>0.70585929999999997</v>
      </c>
      <c r="AA120" s="28">
        <v>1.4216827999999999</v>
      </c>
      <c r="AB120" s="3">
        <f t="shared" si="39"/>
        <v>0.26133397999999997</v>
      </c>
      <c r="AC120" s="3">
        <f t="shared" si="40"/>
        <v>0.47409667999999999</v>
      </c>
      <c r="AD120" s="3">
        <f t="shared" si="41"/>
        <v>-0.12347168</v>
      </c>
      <c r="AE120" s="3">
        <f t="shared" si="42"/>
        <v>-0.55856364000000003</v>
      </c>
      <c r="AF120" s="3">
        <f t="shared" si="43"/>
        <v>-5.3395340000000055E-2</v>
      </c>
      <c r="AG120" s="23" t="s">
        <v>122</v>
      </c>
      <c r="AH120" s="4">
        <f t="shared" si="44"/>
        <v>0.69111738698673009</v>
      </c>
      <c r="AI120" s="2">
        <f t="shared" si="45"/>
        <v>0.29210007170430252</v>
      </c>
      <c r="AJ120" s="4">
        <f t="shared" si="46"/>
        <v>0.10950826930888992</v>
      </c>
      <c r="AK120" s="2">
        <f t="shared" si="47"/>
        <v>0.58912456871820962</v>
      </c>
      <c r="AL120" s="4">
        <f t="shared" si="48"/>
        <v>0.66183433202582664</v>
      </c>
      <c r="AM120" s="2">
        <f t="shared" si="49"/>
        <v>0.92209461020816164</v>
      </c>
      <c r="AN120" s="4">
        <f t="shared" si="50"/>
        <v>0.28196746222178581</v>
      </c>
      <c r="AO120" s="2">
        <f t="shared" si="51"/>
        <v>0.51230524620982387</v>
      </c>
    </row>
    <row r="121" spans="1:41" x14ac:dyDescent="0.2">
      <c r="A121" s="1">
        <v>120</v>
      </c>
      <c r="B121" s="21" t="s">
        <v>17</v>
      </c>
      <c r="C121" s="28">
        <v>-1.90497753</v>
      </c>
      <c r="D121" s="28">
        <v>-0.39274690000000001</v>
      </c>
      <c r="E121" s="28">
        <v>0.48589575000000002</v>
      </c>
      <c r="F121" s="28">
        <v>1.4788690600000001</v>
      </c>
      <c r="G121" s="28">
        <v>-0.32945971000000002</v>
      </c>
      <c r="H121" s="22">
        <v>-1.1784063199999999</v>
      </c>
      <c r="I121" s="22">
        <v>-6.6267690000000004E-2</v>
      </c>
      <c r="J121" s="22">
        <v>0.43884654000000001</v>
      </c>
      <c r="K121" s="22">
        <v>-0.91206116000000004</v>
      </c>
      <c r="L121" s="22">
        <v>-0.53414905999999995</v>
      </c>
      <c r="M121" s="28">
        <v>-4.0198900000000003E-2</v>
      </c>
      <c r="N121" s="28">
        <v>1.5803658700000001</v>
      </c>
      <c r="O121" s="28">
        <v>1.03302502</v>
      </c>
      <c r="P121" s="28">
        <v>-1.4940339600000001</v>
      </c>
      <c r="Q121" s="28">
        <v>-0.96129602999999997</v>
      </c>
      <c r="R121" s="22">
        <v>-0.35106537999999998</v>
      </c>
      <c r="S121" s="22">
        <v>-0.26791418</v>
      </c>
      <c r="T121" s="22">
        <v>1.14874856</v>
      </c>
      <c r="U121" s="22">
        <v>1.44573865</v>
      </c>
      <c r="V121" s="22">
        <v>-1.14955469</v>
      </c>
      <c r="W121" s="28">
        <v>1.25081679</v>
      </c>
      <c r="X121" s="28">
        <v>-0.78099911</v>
      </c>
      <c r="Y121" s="28">
        <v>1.01806116</v>
      </c>
      <c r="Z121" s="28">
        <v>0.18650600000000001</v>
      </c>
      <c r="AA121" s="28">
        <v>0.29625723999999998</v>
      </c>
      <c r="AB121" s="3">
        <f t="shared" si="39"/>
        <v>-0.13248386600000001</v>
      </c>
      <c r="AC121" s="3">
        <f t="shared" si="40"/>
        <v>-0.450407538</v>
      </c>
      <c r="AD121" s="3">
        <f t="shared" si="41"/>
        <v>2.3572399999999938E-2</v>
      </c>
      <c r="AE121" s="3">
        <f t="shared" si="42"/>
        <v>0.165190592</v>
      </c>
      <c r="AF121" s="3">
        <f t="shared" si="43"/>
        <v>0.39412841600000004</v>
      </c>
      <c r="AG121" s="23" t="s">
        <v>122</v>
      </c>
      <c r="AH121" s="4">
        <f t="shared" si="44"/>
        <v>0.62693535446110782</v>
      </c>
      <c r="AI121" s="2">
        <f t="shared" si="45"/>
        <v>0.69886418874072331</v>
      </c>
      <c r="AJ121" s="4">
        <f t="shared" si="46"/>
        <v>0.31093706111897379</v>
      </c>
      <c r="AK121" s="2">
        <f t="shared" si="47"/>
        <v>0.85104122345770694</v>
      </c>
      <c r="AL121" s="4">
        <f t="shared" si="48"/>
        <v>0.44976101156365811</v>
      </c>
      <c r="AM121" s="2">
        <f t="shared" si="49"/>
        <v>0.60120676593229283</v>
      </c>
      <c r="AN121" s="4">
        <f t="shared" si="50"/>
        <v>0.48562986133691621</v>
      </c>
      <c r="AO121" s="2">
        <f t="shared" si="51"/>
        <v>0.71545216595568961</v>
      </c>
    </row>
    <row r="122" spans="1:41" ht="17" thickBot="1" x14ac:dyDescent="0.25">
      <c r="A122" s="1">
        <v>121</v>
      </c>
      <c r="B122" s="21" t="s">
        <v>24</v>
      </c>
      <c r="C122" s="28">
        <v>-1.2136138700000001</v>
      </c>
      <c r="D122" s="28">
        <v>1.0958195799999999</v>
      </c>
      <c r="E122" s="28">
        <v>-0.71937121999999998</v>
      </c>
      <c r="F122" s="28">
        <v>1.33360594</v>
      </c>
      <c r="G122" s="28">
        <v>1.17031152</v>
      </c>
      <c r="H122" s="22">
        <v>-0.76853254000000004</v>
      </c>
      <c r="I122" s="22">
        <v>-0.97870394000000005</v>
      </c>
      <c r="J122" s="22">
        <v>1.4880084200000001</v>
      </c>
      <c r="K122" s="22">
        <v>-0.40758664999999999</v>
      </c>
      <c r="L122" s="22">
        <v>-1.21148791</v>
      </c>
      <c r="M122" s="28">
        <v>-0.56820607999999995</v>
      </c>
      <c r="N122" s="28">
        <v>1.65793853</v>
      </c>
      <c r="O122" s="28">
        <v>-0.48806449000000002</v>
      </c>
      <c r="P122" s="28">
        <v>0.59910607000000005</v>
      </c>
      <c r="Q122" s="28">
        <v>-1.26320605</v>
      </c>
      <c r="R122" s="22">
        <v>-0.75428002000000005</v>
      </c>
      <c r="S122" s="22">
        <v>-1.0198447799999999</v>
      </c>
      <c r="T122" s="22">
        <v>-0.10009924000000001</v>
      </c>
      <c r="U122" s="22">
        <v>2.5898569999999999E-2</v>
      </c>
      <c r="V122" s="22">
        <v>0.30297273000000002</v>
      </c>
      <c r="W122" s="28">
        <v>1.6259239599999999</v>
      </c>
      <c r="X122" s="28">
        <v>0.82362930999999995</v>
      </c>
      <c r="Y122" s="28">
        <v>0.84854901999999999</v>
      </c>
      <c r="Z122" s="28">
        <v>-1.01582208</v>
      </c>
      <c r="AA122" s="28">
        <v>-0.46294478999999999</v>
      </c>
      <c r="AB122" s="3">
        <f t="shared" si="39"/>
        <v>0.33335039</v>
      </c>
      <c r="AC122" s="3">
        <f t="shared" si="40"/>
        <v>-0.37566052400000005</v>
      </c>
      <c r="AD122" s="3">
        <f t="shared" si="41"/>
        <v>-1.2486403999999941E-2</v>
      </c>
      <c r="AE122" s="3">
        <f t="shared" si="42"/>
        <v>-0.309070548</v>
      </c>
      <c r="AF122" s="3">
        <f t="shared" si="43"/>
        <v>0.36386708400000006</v>
      </c>
      <c r="AG122" s="10" t="s">
        <v>122</v>
      </c>
      <c r="AH122" s="4">
        <f t="shared" si="44"/>
        <v>0.35592179644884936</v>
      </c>
      <c r="AI122" s="2">
        <f t="shared" si="45"/>
        <v>0.30972904953311459</v>
      </c>
      <c r="AJ122" s="4">
        <f t="shared" si="46"/>
        <v>0.90564303312968464</v>
      </c>
      <c r="AK122" s="2">
        <f t="shared" si="47"/>
        <v>0.654102708126577</v>
      </c>
      <c r="AL122" s="4">
        <f t="shared" si="48"/>
        <v>0.96729713900763103</v>
      </c>
      <c r="AM122" s="2">
        <f t="shared" si="49"/>
        <v>0.60706491639460791</v>
      </c>
      <c r="AN122" s="4">
        <f t="shared" si="50"/>
        <v>0.62062603713055609</v>
      </c>
      <c r="AO122" s="2">
        <f t="shared" si="51"/>
        <v>0.24899640582752824</v>
      </c>
    </row>
    <row r="123" spans="1:41" x14ac:dyDescent="0.2"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J123" s="2"/>
      <c r="AK123" s="2"/>
      <c r="AL123" s="2"/>
      <c r="AM123" s="2"/>
      <c r="AN123" s="2"/>
      <c r="AO123" s="2"/>
    </row>
    <row r="124" spans="1:41" x14ac:dyDescent="0.2">
      <c r="AM124" s="2"/>
      <c r="AN124" s="2"/>
      <c r="AO124" s="2"/>
    </row>
    <row r="125" spans="1:41" x14ac:dyDescent="0.2">
      <c r="AM125" s="2"/>
      <c r="AN125" s="2"/>
    </row>
    <row r="126" spans="1:41" x14ac:dyDescent="0.2">
      <c r="AM126" s="2"/>
      <c r="AN126" s="2"/>
    </row>
    <row r="127" spans="1:41" x14ac:dyDescent="0.2">
      <c r="AM127" s="2"/>
      <c r="AN127" s="2"/>
    </row>
    <row r="128" spans="1:41" x14ac:dyDescent="0.2">
      <c r="AN128" s="2"/>
    </row>
    <row r="129" spans="40:40" x14ac:dyDescent="0.2">
      <c r="AN129" s="2"/>
    </row>
    <row r="130" spans="40:40" x14ac:dyDescent="0.2">
      <c r="AN130" s="2"/>
    </row>
    <row r="131" spans="40:40" x14ac:dyDescent="0.2">
      <c r="AN131" s="2"/>
    </row>
  </sheetData>
  <sortState xmlns:xlrd2="http://schemas.microsoft.com/office/spreadsheetml/2017/richdata2" ref="B2:AO122">
    <sortCondition ref="B2:B122"/>
  </sortState>
  <mergeCells count="6">
    <mergeCell ref="AB1:AF1"/>
    <mergeCell ref="C1:G1"/>
    <mergeCell ref="H1:L1"/>
    <mergeCell ref="M1:Q1"/>
    <mergeCell ref="R1:V1"/>
    <mergeCell ref="W1:A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05AF2-6C69-8544-9D8D-693F4D1FC86D}">
  <dimension ref="B1:AJ36"/>
  <sheetViews>
    <sheetView tabSelected="1" workbookViewId="0">
      <selection activeCell="AF3" sqref="AF3"/>
    </sheetView>
  </sheetViews>
  <sheetFormatPr baseColWidth="10" defaultColWidth="11" defaultRowHeight="16" x14ac:dyDescent="0.2"/>
  <cols>
    <col min="2" max="2" width="25.33203125" bestFit="1" customWidth="1"/>
    <col min="8" max="8" width="29.5" bestFit="1" customWidth="1"/>
    <col min="14" max="14" width="29.5" bestFit="1" customWidth="1"/>
    <col min="26" max="26" width="32" bestFit="1" customWidth="1"/>
    <col min="32" max="32" width="32" bestFit="1" customWidth="1"/>
  </cols>
  <sheetData>
    <row r="1" spans="2:36" ht="17" thickBot="1" x14ac:dyDescent="0.25"/>
    <row r="2" spans="2:36" x14ac:dyDescent="0.2">
      <c r="B2" s="38" t="s">
        <v>142</v>
      </c>
      <c r="C2" s="39"/>
      <c r="D2" s="39"/>
      <c r="E2" s="39"/>
      <c r="F2" s="40"/>
      <c r="H2" s="38" t="s">
        <v>143</v>
      </c>
      <c r="I2" s="39"/>
      <c r="J2" s="39"/>
      <c r="K2" s="39"/>
      <c r="L2" s="40"/>
      <c r="N2" s="38" t="s">
        <v>144</v>
      </c>
      <c r="O2" s="39"/>
      <c r="P2" s="39"/>
      <c r="Q2" s="39"/>
      <c r="R2" s="40"/>
      <c r="T2" s="38" t="s">
        <v>145</v>
      </c>
      <c r="U2" s="39"/>
      <c r="V2" s="39"/>
      <c r="W2" s="39"/>
      <c r="X2" s="40"/>
      <c r="Z2" s="38" t="s">
        <v>146</v>
      </c>
      <c r="AA2" s="39"/>
      <c r="AB2" s="39"/>
      <c r="AC2" s="39"/>
      <c r="AD2" s="40"/>
      <c r="AF2" s="38" t="s">
        <v>147</v>
      </c>
      <c r="AG2" s="39"/>
      <c r="AH2" s="39"/>
      <c r="AI2" s="39"/>
      <c r="AJ2" s="40"/>
    </row>
    <row r="3" spans="2:36" x14ac:dyDescent="0.2">
      <c r="B3" s="13"/>
      <c r="C3" s="7" t="s">
        <v>124</v>
      </c>
      <c r="D3" s="7" t="s">
        <v>125</v>
      </c>
      <c r="E3" s="7" t="s">
        <v>126</v>
      </c>
      <c r="F3" s="14" t="s">
        <v>127</v>
      </c>
      <c r="H3" s="13"/>
      <c r="I3" s="7" t="s">
        <v>124</v>
      </c>
      <c r="J3" s="7" t="s">
        <v>125</v>
      </c>
      <c r="K3" s="7" t="s">
        <v>126</v>
      </c>
      <c r="L3" s="14" t="s">
        <v>127</v>
      </c>
      <c r="N3" s="13"/>
      <c r="O3" s="7" t="s">
        <v>124</v>
      </c>
      <c r="P3" s="7" t="s">
        <v>125</v>
      </c>
      <c r="Q3" s="7" t="s">
        <v>126</v>
      </c>
      <c r="R3" s="14" t="s">
        <v>127</v>
      </c>
      <c r="T3" s="13"/>
      <c r="U3" s="7" t="s">
        <v>124</v>
      </c>
      <c r="V3" s="7" t="s">
        <v>125</v>
      </c>
      <c r="W3" s="7" t="s">
        <v>126</v>
      </c>
      <c r="X3" s="14" t="s">
        <v>127</v>
      </c>
      <c r="Z3" s="13"/>
      <c r="AA3" s="7" t="s">
        <v>124</v>
      </c>
      <c r="AB3" s="7" t="s">
        <v>125</v>
      </c>
      <c r="AC3" s="7" t="s">
        <v>126</v>
      </c>
      <c r="AD3" s="14" t="s">
        <v>127</v>
      </c>
      <c r="AF3" s="13"/>
      <c r="AG3" s="7" t="s">
        <v>124</v>
      </c>
      <c r="AH3" s="7" t="s">
        <v>125</v>
      </c>
      <c r="AI3" s="7" t="s">
        <v>126</v>
      </c>
      <c r="AJ3" s="14" t="s">
        <v>127</v>
      </c>
    </row>
    <row r="4" spans="2:36" x14ac:dyDescent="0.2">
      <c r="B4" s="15" t="s">
        <v>75</v>
      </c>
      <c r="C4" s="16">
        <v>5.4013999999999998</v>
      </c>
      <c r="D4" s="16">
        <v>2.4333</v>
      </c>
      <c r="E4" s="16">
        <v>1.2251E-3</v>
      </c>
      <c r="F4" s="17">
        <v>2.9117999999999999</v>
      </c>
      <c r="H4" s="15" t="s">
        <v>30</v>
      </c>
      <c r="I4" s="16">
        <v>10.343999999999999</v>
      </c>
      <c r="J4" s="16">
        <v>3.3708</v>
      </c>
      <c r="K4" s="16">
        <v>2.4275000000000001E-2</v>
      </c>
      <c r="L4" s="17">
        <v>1.6148</v>
      </c>
      <c r="N4" s="15" t="s">
        <v>76</v>
      </c>
      <c r="O4" s="16">
        <v>9.6675000000000004</v>
      </c>
      <c r="P4" s="16">
        <v>3.2732000000000001</v>
      </c>
      <c r="Q4" s="18">
        <v>6.7979999999999996E-5</v>
      </c>
      <c r="R4" s="17">
        <v>4.1676000000000002</v>
      </c>
      <c r="T4" s="15" t="s">
        <v>31</v>
      </c>
      <c r="U4" s="16">
        <v>4.1718000000000002</v>
      </c>
      <c r="V4" s="16">
        <v>2.0607000000000002</v>
      </c>
      <c r="W4" s="16">
        <v>1.0791E-2</v>
      </c>
      <c r="X4" s="17">
        <v>1.9669000000000001</v>
      </c>
      <c r="Z4" s="15" t="s">
        <v>108</v>
      </c>
      <c r="AA4" s="16">
        <v>3.8765000000000001</v>
      </c>
      <c r="AB4" s="16">
        <v>1.9548000000000001</v>
      </c>
      <c r="AC4" s="16">
        <v>7.7393000000000002E-3</v>
      </c>
      <c r="AD4" s="17">
        <v>2.1113</v>
      </c>
      <c r="AF4" s="15" t="s">
        <v>115</v>
      </c>
      <c r="AG4" s="16">
        <v>4.8547000000000002</v>
      </c>
      <c r="AH4" s="16">
        <v>2.2793999999999999</v>
      </c>
      <c r="AI4" s="16">
        <v>7.331E-2</v>
      </c>
      <c r="AJ4" s="17">
        <v>1.1348</v>
      </c>
    </row>
    <row r="5" spans="2:36" x14ac:dyDescent="0.2">
      <c r="B5" s="15" t="s">
        <v>48</v>
      </c>
      <c r="C5" s="16">
        <v>5.3127000000000004</v>
      </c>
      <c r="D5" s="16">
        <v>2.4094000000000002</v>
      </c>
      <c r="E5" s="16">
        <v>3.3122999999999998E-3</v>
      </c>
      <c r="F5" s="17">
        <v>2.4799000000000002</v>
      </c>
      <c r="H5" s="15" t="s">
        <v>61</v>
      </c>
      <c r="I5" s="16">
        <v>9.4754000000000005</v>
      </c>
      <c r="J5" s="16">
        <v>3.2442000000000002</v>
      </c>
      <c r="K5" s="16">
        <v>7.5846000000000004E-3</v>
      </c>
      <c r="L5" s="17">
        <v>2.1200999999999999</v>
      </c>
      <c r="N5" s="15" t="s">
        <v>30</v>
      </c>
      <c r="O5" s="16">
        <v>8.1036000000000001</v>
      </c>
      <c r="P5" s="16">
        <v>3.0186000000000002</v>
      </c>
      <c r="Q5" s="16">
        <v>4.2991000000000001E-2</v>
      </c>
      <c r="R5" s="17">
        <v>1.3666</v>
      </c>
      <c r="T5" s="15" t="s">
        <v>3</v>
      </c>
      <c r="U5" s="16">
        <v>2.8656000000000001</v>
      </c>
      <c r="V5" s="16">
        <v>1.5187999999999999</v>
      </c>
      <c r="W5" s="16">
        <v>5.1701999999999998E-3</v>
      </c>
      <c r="X5" s="17">
        <v>2.2865000000000002</v>
      </c>
      <c r="Z5" s="15" t="s">
        <v>105</v>
      </c>
      <c r="AA5" s="16">
        <v>2.5432000000000001</v>
      </c>
      <c r="AB5" s="16">
        <v>1.3466</v>
      </c>
      <c r="AC5" s="16">
        <v>1.5970000000000002E-2</v>
      </c>
      <c r="AD5" s="17">
        <v>1.7967</v>
      </c>
      <c r="AF5" s="15" t="s">
        <v>61</v>
      </c>
      <c r="AG5" s="16">
        <v>3.5099</v>
      </c>
      <c r="AH5" s="16">
        <v>1.8113999999999999</v>
      </c>
      <c r="AI5" s="16">
        <v>9.7774E-2</v>
      </c>
      <c r="AJ5" s="17">
        <v>1.0098</v>
      </c>
    </row>
    <row r="6" spans="2:36" x14ac:dyDescent="0.2">
      <c r="B6" s="15" t="s">
        <v>79</v>
      </c>
      <c r="C6" s="16">
        <v>4.5476000000000001</v>
      </c>
      <c r="D6" s="16">
        <v>2.1850999999999998</v>
      </c>
      <c r="E6" s="16">
        <v>4.9021999999999998E-4</v>
      </c>
      <c r="F6" s="17">
        <v>3.3096000000000001</v>
      </c>
      <c r="H6" s="15" t="s">
        <v>94</v>
      </c>
      <c r="I6" s="16">
        <v>9.0463000000000005</v>
      </c>
      <c r="J6" s="16">
        <v>3.1772999999999998</v>
      </c>
      <c r="K6" s="16">
        <v>9.0574000000000004E-4</v>
      </c>
      <c r="L6" s="17">
        <v>3.0430000000000001</v>
      </c>
      <c r="N6" s="15" t="s">
        <v>94</v>
      </c>
      <c r="O6" s="16">
        <v>7.8529999999999998</v>
      </c>
      <c r="P6" s="16">
        <v>2.9733000000000001</v>
      </c>
      <c r="Q6" s="16">
        <v>2.9665E-3</v>
      </c>
      <c r="R6" s="17">
        <v>2.5278</v>
      </c>
      <c r="T6" s="15" t="s">
        <v>14</v>
      </c>
      <c r="U6" s="16">
        <v>2.6151</v>
      </c>
      <c r="V6" s="16">
        <v>1.3868</v>
      </c>
      <c r="W6" s="16">
        <v>5.1082000000000002E-2</v>
      </c>
      <c r="X6" s="17">
        <v>1.2917000000000001</v>
      </c>
      <c r="Z6" s="15" t="s">
        <v>84</v>
      </c>
      <c r="AA6" s="16">
        <v>2.5394999999999999</v>
      </c>
      <c r="AB6" s="16">
        <v>1.3445</v>
      </c>
      <c r="AC6" s="16">
        <v>2.8475000000000002E-3</v>
      </c>
      <c r="AD6" s="17">
        <v>2.5455000000000001</v>
      </c>
      <c r="AF6" s="15" t="s">
        <v>76</v>
      </c>
      <c r="AG6" s="16">
        <v>2.9748000000000001</v>
      </c>
      <c r="AH6" s="16">
        <v>1.5728</v>
      </c>
      <c r="AI6" s="16">
        <v>4.0135999999999998E-2</v>
      </c>
      <c r="AJ6" s="17">
        <v>1.3965000000000001</v>
      </c>
    </row>
    <row r="7" spans="2:36" x14ac:dyDescent="0.2">
      <c r="B7" s="15" t="s">
        <v>76</v>
      </c>
      <c r="C7" s="16">
        <v>3.6381999999999999</v>
      </c>
      <c r="D7" s="16">
        <v>1.8632</v>
      </c>
      <c r="E7" s="16">
        <v>1.5569E-2</v>
      </c>
      <c r="F7" s="17">
        <v>1.8077000000000001</v>
      </c>
      <c r="H7" s="15" t="s">
        <v>53</v>
      </c>
      <c r="I7" s="16">
        <v>6.1726000000000001</v>
      </c>
      <c r="J7" s="16">
        <v>2.6259000000000001</v>
      </c>
      <c r="K7" s="16">
        <v>4.5396999999999998E-3</v>
      </c>
      <c r="L7" s="17">
        <v>2.343</v>
      </c>
      <c r="N7" s="15" t="s">
        <v>6</v>
      </c>
      <c r="O7" s="16">
        <v>5.9298999999999999</v>
      </c>
      <c r="P7" s="16">
        <v>2.5680000000000001</v>
      </c>
      <c r="Q7" s="16">
        <v>1.1394E-2</v>
      </c>
      <c r="R7" s="17">
        <v>1.9433</v>
      </c>
      <c r="T7" s="15" t="s">
        <v>10</v>
      </c>
      <c r="U7" s="16">
        <v>2.2208999999999999</v>
      </c>
      <c r="V7" s="16">
        <v>1.1511</v>
      </c>
      <c r="W7" s="16">
        <v>5.2886000000000002E-2</v>
      </c>
      <c r="X7" s="17">
        <v>1.2766999999999999</v>
      </c>
      <c r="Z7" s="15" t="s">
        <v>86</v>
      </c>
      <c r="AA7" s="16">
        <v>2.2953999999999999</v>
      </c>
      <c r="AB7" s="16">
        <v>1.1988000000000001</v>
      </c>
      <c r="AC7" s="16">
        <v>2.1732999999999999E-2</v>
      </c>
      <c r="AD7" s="17">
        <v>1.6629</v>
      </c>
      <c r="AF7" s="15" t="s">
        <v>108</v>
      </c>
      <c r="AG7" s="16">
        <v>2.7949000000000002</v>
      </c>
      <c r="AH7" s="16">
        <v>1.4827999999999999</v>
      </c>
      <c r="AI7" s="16">
        <v>3.8510999999999997E-2</v>
      </c>
      <c r="AJ7" s="17">
        <v>1.4144000000000001</v>
      </c>
    </row>
    <row r="8" spans="2:36" x14ac:dyDescent="0.2">
      <c r="B8" s="15" t="s">
        <v>46</v>
      </c>
      <c r="C8" s="16">
        <v>2.9861</v>
      </c>
      <c r="D8" s="16">
        <v>1.5782</v>
      </c>
      <c r="E8" s="16">
        <v>1.5649E-2</v>
      </c>
      <c r="F8" s="17">
        <v>1.8055000000000001</v>
      </c>
      <c r="H8" s="15" t="s">
        <v>6</v>
      </c>
      <c r="I8" s="16">
        <v>4.0689000000000002</v>
      </c>
      <c r="J8" s="16">
        <v>2.0247000000000002</v>
      </c>
      <c r="K8" s="16">
        <v>1.8565999999999999E-2</v>
      </c>
      <c r="L8" s="17">
        <v>1.7313000000000001</v>
      </c>
      <c r="N8" s="15" t="s">
        <v>61</v>
      </c>
      <c r="O8" s="16">
        <v>5.3737000000000004</v>
      </c>
      <c r="P8" s="16">
        <v>2.4258999999999999</v>
      </c>
      <c r="Q8" s="16">
        <v>3.7122000000000002E-2</v>
      </c>
      <c r="R8" s="17">
        <v>1.4303999999999999</v>
      </c>
      <c r="T8" s="15" t="s">
        <v>6</v>
      </c>
      <c r="U8" s="16">
        <v>2.0156999999999998</v>
      </c>
      <c r="V8" s="16">
        <v>1.0112000000000001</v>
      </c>
      <c r="W8" s="16">
        <v>7.4494000000000005E-2</v>
      </c>
      <c r="X8" s="17">
        <v>1.1278999999999999</v>
      </c>
      <c r="Z8" s="15" t="s">
        <v>73</v>
      </c>
      <c r="AA8" s="16">
        <v>2.2172000000000001</v>
      </c>
      <c r="AB8" s="16">
        <v>1.1488</v>
      </c>
      <c r="AC8" s="16">
        <v>9.6184000000000006E-2</v>
      </c>
      <c r="AD8" s="17">
        <v>1.0168999999999999</v>
      </c>
      <c r="AF8" s="15" t="s">
        <v>57</v>
      </c>
      <c r="AG8" s="16">
        <v>2.4992000000000001</v>
      </c>
      <c r="AH8" s="16">
        <v>1.3214999999999999</v>
      </c>
      <c r="AI8" s="16">
        <v>2.6494E-2</v>
      </c>
      <c r="AJ8" s="17">
        <v>1.5769</v>
      </c>
    </row>
    <row r="9" spans="2:36" x14ac:dyDescent="0.2">
      <c r="B9" s="15" t="s">
        <v>91</v>
      </c>
      <c r="C9" s="16">
        <v>2.6848000000000001</v>
      </c>
      <c r="D9" s="16">
        <v>1.4248000000000001</v>
      </c>
      <c r="E9" s="16">
        <v>3.1165999999999999E-2</v>
      </c>
      <c r="F9" s="17">
        <v>1.5063</v>
      </c>
      <c r="H9" s="15" t="s">
        <v>9</v>
      </c>
      <c r="I9" s="16">
        <v>3.8826000000000001</v>
      </c>
      <c r="J9" s="16">
        <v>1.9570000000000001</v>
      </c>
      <c r="K9" s="16">
        <v>2.6379E-2</v>
      </c>
      <c r="L9" s="17">
        <v>1.5787</v>
      </c>
      <c r="N9" s="15" t="s">
        <v>79</v>
      </c>
      <c r="O9" s="16">
        <v>5.1124000000000001</v>
      </c>
      <c r="P9" s="16">
        <v>2.3540000000000001</v>
      </c>
      <c r="Q9" s="16">
        <v>4.9475999999999999E-3</v>
      </c>
      <c r="R9" s="17">
        <v>2.3056000000000001</v>
      </c>
      <c r="T9" s="31" t="s">
        <v>121</v>
      </c>
      <c r="U9" s="29">
        <v>0.48425000000000001</v>
      </c>
      <c r="V9" s="29">
        <v>-1.0462</v>
      </c>
      <c r="W9" s="29">
        <v>1.7885000000000002E-2</v>
      </c>
      <c r="X9" s="32">
        <v>1.7475000000000001</v>
      </c>
      <c r="Z9" s="15" t="s">
        <v>106</v>
      </c>
      <c r="AA9" s="16">
        <v>2.2069999999999999</v>
      </c>
      <c r="AB9" s="16">
        <v>1.1420999999999999</v>
      </c>
      <c r="AC9" s="16">
        <v>3.7412000000000001E-2</v>
      </c>
      <c r="AD9" s="17">
        <v>1.427</v>
      </c>
      <c r="AF9" s="15" t="s">
        <v>109</v>
      </c>
      <c r="AG9" s="16">
        <v>2.3146</v>
      </c>
      <c r="AH9" s="16">
        <v>1.2108000000000001</v>
      </c>
      <c r="AI9" s="16">
        <v>6.5652000000000002E-2</v>
      </c>
      <c r="AJ9" s="17">
        <v>1.1828000000000001</v>
      </c>
    </row>
    <row r="10" spans="2:36" x14ac:dyDescent="0.2">
      <c r="B10" s="15" t="s">
        <v>59</v>
      </c>
      <c r="C10" s="16">
        <v>2.5749</v>
      </c>
      <c r="D10" s="16">
        <v>1.3645</v>
      </c>
      <c r="E10" s="16">
        <v>3.0964999999999999E-2</v>
      </c>
      <c r="F10" s="17">
        <v>1.5091000000000001</v>
      </c>
      <c r="H10" s="15" t="s">
        <v>60</v>
      </c>
      <c r="I10" s="16">
        <v>3.641</v>
      </c>
      <c r="J10" s="16">
        <v>1.8643000000000001</v>
      </c>
      <c r="K10" s="16">
        <v>3.1984000000000001E-3</v>
      </c>
      <c r="L10" s="17">
        <v>2.4950999999999999</v>
      </c>
      <c r="N10" s="15" t="s">
        <v>90</v>
      </c>
      <c r="O10" s="16">
        <v>4.3276000000000003</v>
      </c>
      <c r="P10" s="16">
        <v>2.1135999999999999</v>
      </c>
      <c r="Q10" s="16">
        <v>5.5751000000000004E-3</v>
      </c>
      <c r="R10" s="17">
        <v>2.2538</v>
      </c>
      <c r="T10" s="31" t="s">
        <v>75</v>
      </c>
      <c r="U10" s="29">
        <v>0.41764000000000001</v>
      </c>
      <c r="V10" s="29">
        <v>-1.2597</v>
      </c>
      <c r="W10" s="29">
        <v>3.1286000000000001E-2</v>
      </c>
      <c r="X10" s="32">
        <v>1.5045999999999999</v>
      </c>
      <c r="Z10" s="15" t="s">
        <v>57</v>
      </c>
      <c r="AA10" s="16">
        <v>2.0501</v>
      </c>
      <c r="AB10" s="16">
        <v>1.0357000000000001</v>
      </c>
      <c r="AC10" s="16">
        <v>8.2317000000000001E-2</v>
      </c>
      <c r="AD10" s="17">
        <v>1.0845</v>
      </c>
      <c r="AF10" s="15" t="s">
        <v>82</v>
      </c>
      <c r="AG10" s="16">
        <v>2.1398999999999999</v>
      </c>
      <c r="AH10" s="16">
        <v>1.0974999999999999</v>
      </c>
      <c r="AI10" s="16">
        <v>4.7412999999999997E-2</v>
      </c>
      <c r="AJ10" s="17">
        <v>1.3241000000000001</v>
      </c>
    </row>
    <row r="11" spans="2:36" x14ac:dyDescent="0.2">
      <c r="B11" s="15" t="s">
        <v>4</v>
      </c>
      <c r="C11" s="16">
        <v>2.1713</v>
      </c>
      <c r="D11" s="16">
        <v>1.1185</v>
      </c>
      <c r="E11" s="16">
        <v>3.5402000000000003E-2</v>
      </c>
      <c r="F11" s="17">
        <v>1.4510000000000001</v>
      </c>
      <c r="H11" s="15" t="s">
        <v>65</v>
      </c>
      <c r="I11" s="16">
        <v>3.6048</v>
      </c>
      <c r="J11" s="16">
        <v>1.8499000000000001</v>
      </c>
      <c r="K11" s="16">
        <v>5.9884E-2</v>
      </c>
      <c r="L11" s="17">
        <v>1.2226999999999999</v>
      </c>
      <c r="N11" s="15" t="s">
        <v>9</v>
      </c>
      <c r="O11" s="16">
        <v>3.8639999999999999</v>
      </c>
      <c r="P11" s="16">
        <v>1.9500999999999999</v>
      </c>
      <c r="Q11" s="16">
        <v>2.6199E-2</v>
      </c>
      <c r="R11" s="17">
        <v>1.5817000000000001</v>
      </c>
      <c r="T11" s="31" t="s">
        <v>59</v>
      </c>
      <c r="U11" s="29">
        <v>0.41467999999999999</v>
      </c>
      <c r="V11" s="29">
        <v>-1.2699</v>
      </c>
      <c r="W11" s="29">
        <v>3.5385E-2</v>
      </c>
      <c r="X11" s="32">
        <v>1.4512</v>
      </c>
      <c r="Z11" s="15" t="s">
        <v>81</v>
      </c>
      <c r="AA11" s="16">
        <v>2.0284</v>
      </c>
      <c r="AB11" s="16">
        <v>1.0203</v>
      </c>
      <c r="AC11" s="16">
        <v>1.4119E-2</v>
      </c>
      <c r="AD11" s="17">
        <v>1.8502000000000001</v>
      </c>
      <c r="AF11" s="31" t="s">
        <v>31</v>
      </c>
      <c r="AG11" s="29">
        <v>0.45845999999999998</v>
      </c>
      <c r="AH11" s="29">
        <v>-1.1251</v>
      </c>
      <c r="AI11" s="29">
        <v>9.3997999999999998E-2</v>
      </c>
      <c r="AJ11" s="32">
        <v>1.0268999999999999</v>
      </c>
    </row>
    <row r="12" spans="2:36" x14ac:dyDescent="0.2">
      <c r="B12" s="15" t="s">
        <v>66</v>
      </c>
      <c r="C12" s="16">
        <v>2.08</v>
      </c>
      <c r="D12" s="16">
        <v>1.0566</v>
      </c>
      <c r="E12" s="16">
        <v>3.9668000000000002E-2</v>
      </c>
      <c r="F12" s="17">
        <v>1.4016</v>
      </c>
      <c r="H12" s="15" t="s">
        <v>22</v>
      </c>
      <c r="I12" s="16">
        <v>3.4891999999999999</v>
      </c>
      <c r="J12" s="16">
        <v>1.8028999999999999</v>
      </c>
      <c r="K12" s="16">
        <v>8.4431999999999993E-2</v>
      </c>
      <c r="L12" s="17">
        <v>1.0734999999999999</v>
      </c>
      <c r="N12" s="15" t="s">
        <v>52</v>
      </c>
      <c r="O12" s="16">
        <v>3.6995</v>
      </c>
      <c r="P12" s="16">
        <v>1.8873</v>
      </c>
      <c r="Q12" s="16">
        <v>9.8799999999999999E-2</v>
      </c>
      <c r="R12" s="17">
        <v>1.0052000000000001</v>
      </c>
      <c r="T12" s="31" t="s">
        <v>49</v>
      </c>
      <c r="U12" s="29">
        <v>0.39702999999999999</v>
      </c>
      <c r="V12" s="29">
        <v>-1.3327</v>
      </c>
      <c r="W12" s="29">
        <v>5.5853E-2</v>
      </c>
      <c r="X12" s="32">
        <v>1.2529999999999999</v>
      </c>
      <c r="Z12" s="31" t="s">
        <v>39</v>
      </c>
      <c r="AA12" s="29">
        <v>0.47937000000000002</v>
      </c>
      <c r="AB12" s="29">
        <v>-1.0608</v>
      </c>
      <c r="AC12" s="29">
        <v>3.0449E-2</v>
      </c>
      <c r="AD12" s="32">
        <v>1.5164</v>
      </c>
      <c r="AF12" s="31" t="s">
        <v>120</v>
      </c>
      <c r="AG12" s="29">
        <v>0.42831999999999998</v>
      </c>
      <c r="AH12" s="29">
        <v>-1.2232000000000001</v>
      </c>
      <c r="AI12" s="29">
        <v>2.0746000000000001E-2</v>
      </c>
      <c r="AJ12" s="32">
        <v>1.6831</v>
      </c>
    </row>
    <row r="13" spans="2:36" x14ac:dyDescent="0.2">
      <c r="B13" s="15" t="s">
        <v>49</v>
      </c>
      <c r="C13" s="16">
        <v>2.0470999999999999</v>
      </c>
      <c r="D13" s="16">
        <v>1.0336000000000001</v>
      </c>
      <c r="E13" s="16">
        <v>4.8917000000000002E-2</v>
      </c>
      <c r="F13" s="17">
        <v>1.3105</v>
      </c>
      <c r="H13" s="15" t="s">
        <v>14</v>
      </c>
      <c r="I13" s="16">
        <v>3.2039</v>
      </c>
      <c r="J13" s="16">
        <v>1.6798</v>
      </c>
      <c r="K13" s="16">
        <v>3.0550999999999998E-2</v>
      </c>
      <c r="L13" s="17">
        <v>1.5149999999999999</v>
      </c>
      <c r="N13" s="15" t="s">
        <v>71</v>
      </c>
      <c r="O13" s="16">
        <v>3.0623</v>
      </c>
      <c r="P13" s="16">
        <v>1.6146</v>
      </c>
      <c r="Q13" s="16">
        <v>5.7331E-2</v>
      </c>
      <c r="R13" s="17">
        <v>1.2416</v>
      </c>
      <c r="T13" s="31" t="s">
        <v>18</v>
      </c>
      <c r="U13" s="29">
        <v>0.33835999999999999</v>
      </c>
      <c r="V13" s="29">
        <v>-1.5633999999999999</v>
      </c>
      <c r="W13" s="29">
        <v>2.4689999999999998E-3</v>
      </c>
      <c r="X13" s="32">
        <v>2.6074999999999999</v>
      </c>
      <c r="Z13" s="31" t="s">
        <v>23</v>
      </c>
      <c r="AA13" s="29">
        <v>0.42984</v>
      </c>
      <c r="AB13" s="29">
        <v>-1.2181</v>
      </c>
      <c r="AC13" s="29">
        <v>4.2632999999999997E-2</v>
      </c>
      <c r="AD13" s="32">
        <v>1.3703000000000001</v>
      </c>
      <c r="AF13" s="31" t="s">
        <v>118</v>
      </c>
      <c r="AG13" s="29">
        <v>0.39382</v>
      </c>
      <c r="AH13" s="29">
        <v>-1.3444</v>
      </c>
      <c r="AI13" s="29">
        <v>1.4037000000000001E-2</v>
      </c>
      <c r="AJ13" s="32">
        <v>1.8527</v>
      </c>
    </row>
    <row r="14" spans="2:36" x14ac:dyDescent="0.2">
      <c r="B14" s="15" t="s">
        <v>121</v>
      </c>
      <c r="C14" s="16">
        <v>2.0004</v>
      </c>
      <c r="D14" s="16">
        <v>1.0003</v>
      </c>
      <c r="E14" s="16">
        <v>2.6554999999999999E-2</v>
      </c>
      <c r="F14" s="17">
        <v>1.5759000000000001</v>
      </c>
      <c r="H14" s="15" t="s">
        <v>7</v>
      </c>
      <c r="I14" s="16">
        <v>3.1709999999999998</v>
      </c>
      <c r="J14" s="16">
        <v>1.665</v>
      </c>
      <c r="K14" s="16">
        <v>3.2783E-2</v>
      </c>
      <c r="L14" s="17">
        <v>1.4843999999999999</v>
      </c>
      <c r="N14" s="15" t="s">
        <v>7</v>
      </c>
      <c r="O14" s="16">
        <v>2.8805000000000001</v>
      </c>
      <c r="P14" s="16">
        <v>1.5263</v>
      </c>
      <c r="Q14" s="16">
        <v>6.1145999999999999E-2</v>
      </c>
      <c r="R14" s="17">
        <v>1.2136</v>
      </c>
      <c r="T14" s="31" t="s">
        <v>48</v>
      </c>
      <c r="U14" s="29">
        <v>0.30330000000000001</v>
      </c>
      <c r="V14" s="29">
        <v>-1.7212000000000001</v>
      </c>
      <c r="W14" s="29">
        <v>2.0688999999999999E-2</v>
      </c>
      <c r="X14" s="32">
        <v>1.6842999999999999</v>
      </c>
      <c r="Z14" s="31" t="s">
        <v>42</v>
      </c>
      <c r="AA14" s="29">
        <v>0.41965000000000002</v>
      </c>
      <c r="AB14" s="29">
        <v>-1.2527999999999999</v>
      </c>
      <c r="AC14" s="29">
        <v>3.0686000000000001E-2</v>
      </c>
      <c r="AD14" s="32">
        <v>1.5130999999999999</v>
      </c>
      <c r="AF14" s="31" t="s">
        <v>69</v>
      </c>
      <c r="AG14" s="29">
        <v>0.38219999999999998</v>
      </c>
      <c r="AH14" s="29">
        <v>-1.3875999999999999</v>
      </c>
      <c r="AI14" s="29">
        <v>1.6531000000000001E-2</v>
      </c>
      <c r="AJ14" s="32">
        <v>1.7817000000000001</v>
      </c>
    </row>
    <row r="15" spans="2:36" ht="17" thickBot="1" x14ac:dyDescent="0.25">
      <c r="B15" s="31" t="s">
        <v>105</v>
      </c>
      <c r="C15" s="29">
        <v>0.40161000000000002</v>
      </c>
      <c r="D15" s="29">
        <v>-1.3161</v>
      </c>
      <c r="E15" s="29">
        <v>5.5230000000000001E-2</v>
      </c>
      <c r="F15" s="32">
        <v>1.2578</v>
      </c>
      <c r="H15" s="15" t="s">
        <v>15</v>
      </c>
      <c r="I15" s="16">
        <v>3.1425000000000001</v>
      </c>
      <c r="J15" s="16">
        <v>1.6518999999999999</v>
      </c>
      <c r="K15" s="16">
        <v>4.1746999999999999E-2</v>
      </c>
      <c r="L15" s="17">
        <v>1.3794</v>
      </c>
      <c r="N15" s="15" t="s">
        <v>10</v>
      </c>
      <c r="O15" s="16">
        <v>2.5407000000000002</v>
      </c>
      <c r="P15" s="16">
        <v>1.3452</v>
      </c>
      <c r="Q15" s="16">
        <v>9.1167999999999999E-2</v>
      </c>
      <c r="R15" s="17">
        <v>1.0402</v>
      </c>
      <c r="T15" s="33" t="s">
        <v>77</v>
      </c>
      <c r="U15" s="34">
        <v>0.19696</v>
      </c>
      <c r="V15" s="34">
        <v>-2.3441000000000001</v>
      </c>
      <c r="W15" s="34">
        <v>4.9134000000000001E-3</v>
      </c>
      <c r="X15" s="35">
        <v>2.3086000000000002</v>
      </c>
      <c r="Z15" s="31" t="s">
        <v>60</v>
      </c>
      <c r="AA15" s="29">
        <v>0.41930000000000001</v>
      </c>
      <c r="AB15" s="29">
        <v>-1.2539</v>
      </c>
      <c r="AC15" s="29">
        <v>4.7940000000000003E-2</v>
      </c>
      <c r="AD15" s="32">
        <v>1.3192999999999999</v>
      </c>
      <c r="AF15" s="31" t="s">
        <v>59</v>
      </c>
      <c r="AG15" s="29">
        <v>0.26773999999999998</v>
      </c>
      <c r="AH15" s="29">
        <v>-1.9011</v>
      </c>
      <c r="AI15" s="29">
        <v>5.3350000000000002E-2</v>
      </c>
      <c r="AJ15" s="32">
        <v>1.2728999999999999</v>
      </c>
    </row>
    <row r="16" spans="2:36" x14ac:dyDescent="0.2">
      <c r="B16" s="31" t="s">
        <v>23</v>
      </c>
      <c r="C16" s="29">
        <v>0.34344999999999998</v>
      </c>
      <c r="D16" s="29">
        <v>-1.5418000000000001</v>
      </c>
      <c r="E16" s="29">
        <v>2.0501999999999999E-2</v>
      </c>
      <c r="F16" s="32">
        <v>1.6881999999999999</v>
      </c>
      <c r="H16" s="15" t="s">
        <v>71</v>
      </c>
      <c r="I16" s="16">
        <v>3.0743999999999998</v>
      </c>
      <c r="J16" s="16">
        <v>1.6203000000000001</v>
      </c>
      <c r="K16" s="16">
        <v>6.8973999999999994E-2</v>
      </c>
      <c r="L16" s="17">
        <v>1.1613</v>
      </c>
      <c r="N16" s="15" t="s">
        <v>111</v>
      </c>
      <c r="O16" s="16">
        <v>2.4357000000000002</v>
      </c>
      <c r="P16" s="16">
        <v>1.2843</v>
      </c>
      <c r="Q16" s="16">
        <v>1.2137E-2</v>
      </c>
      <c r="R16" s="17">
        <v>1.9158999999999999</v>
      </c>
      <c r="Z16" s="31" t="s">
        <v>45</v>
      </c>
      <c r="AA16" s="29">
        <v>0.39449000000000001</v>
      </c>
      <c r="AB16" s="29">
        <v>-1.3420000000000001</v>
      </c>
      <c r="AC16" s="29">
        <v>3.3696999999999998E-2</v>
      </c>
      <c r="AD16" s="32">
        <v>1.4723999999999999</v>
      </c>
      <c r="AF16" s="31" t="s">
        <v>75</v>
      </c>
      <c r="AG16" s="29">
        <v>0.22170999999999999</v>
      </c>
      <c r="AH16" s="29">
        <v>-2.1732999999999998</v>
      </c>
      <c r="AI16" s="29">
        <v>9.5122999999999999E-2</v>
      </c>
      <c r="AJ16" s="32">
        <v>1.0217000000000001</v>
      </c>
    </row>
    <row r="17" spans="2:36" ht="17" thickBot="1" x14ac:dyDescent="0.25">
      <c r="B17" s="33" t="s">
        <v>108</v>
      </c>
      <c r="C17" s="34">
        <v>0.30969999999999998</v>
      </c>
      <c r="D17" s="34">
        <v>-1.6910000000000001</v>
      </c>
      <c r="E17" s="34">
        <v>5.0694999999999997E-2</v>
      </c>
      <c r="F17" s="35">
        <v>1.2949999999999999</v>
      </c>
      <c r="H17" s="15" t="s">
        <v>10</v>
      </c>
      <c r="I17" s="16">
        <v>2.9836999999999998</v>
      </c>
      <c r="J17" s="16">
        <v>1.5770999999999999</v>
      </c>
      <c r="K17" s="16">
        <v>4.4509E-2</v>
      </c>
      <c r="L17" s="17">
        <v>1.3514999999999999</v>
      </c>
      <c r="N17" s="15" t="s">
        <v>53</v>
      </c>
      <c r="O17" s="16">
        <v>2.3241000000000001</v>
      </c>
      <c r="P17" s="16">
        <v>1.2166999999999999</v>
      </c>
      <c r="Q17" s="16">
        <v>7.9868999999999996E-2</v>
      </c>
      <c r="R17" s="17">
        <v>1.0975999999999999</v>
      </c>
      <c r="Z17" s="31" t="s">
        <v>5</v>
      </c>
      <c r="AA17" s="29">
        <v>0.34610999999999997</v>
      </c>
      <c r="AB17" s="29">
        <v>-1.5306999999999999</v>
      </c>
      <c r="AC17" s="29">
        <v>7.8130000000000005E-2</v>
      </c>
      <c r="AD17" s="32">
        <v>1.1072</v>
      </c>
      <c r="AF17" s="31" t="s">
        <v>42</v>
      </c>
      <c r="AG17" s="29">
        <v>0.21214</v>
      </c>
      <c r="AH17" s="29">
        <v>-2.2368999999999999</v>
      </c>
      <c r="AI17" s="29">
        <v>6.9775000000000004E-2</v>
      </c>
      <c r="AJ17" s="32">
        <v>1.1563000000000001</v>
      </c>
    </row>
    <row r="18" spans="2:36" x14ac:dyDescent="0.2">
      <c r="H18" s="15" t="s">
        <v>2</v>
      </c>
      <c r="I18" s="16">
        <v>2.9716999999999998</v>
      </c>
      <c r="J18" s="16">
        <v>1.5712999999999999</v>
      </c>
      <c r="K18" s="16">
        <v>7.2988999999999998E-2</v>
      </c>
      <c r="L18" s="17">
        <v>1.1367</v>
      </c>
      <c r="N18" s="15" t="s">
        <v>91</v>
      </c>
      <c r="O18" s="16">
        <v>2.1246999999999998</v>
      </c>
      <c r="P18" s="16">
        <v>1.0871999999999999</v>
      </c>
      <c r="Q18" s="16">
        <v>1.4066E-2</v>
      </c>
      <c r="R18" s="17">
        <v>1.8517999999999999</v>
      </c>
      <c r="Z18" s="31" t="s">
        <v>49</v>
      </c>
      <c r="AA18" s="29">
        <v>0.33051000000000003</v>
      </c>
      <c r="AB18" s="29">
        <v>-1.5972</v>
      </c>
      <c r="AC18" s="29">
        <v>1.413E-2</v>
      </c>
      <c r="AD18" s="32">
        <v>1.8499000000000001</v>
      </c>
      <c r="AF18" s="31" t="s">
        <v>4</v>
      </c>
      <c r="AG18" s="29">
        <v>0.18429000000000001</v>
      </c>
      <c r="AH18" s="29">
        <v>-2.4399000000000002</v>
      </c>
      <c r="AI18" s="29">
        <v>2.6852999999999998E-3</v>
      </c>
      <c r="AJ18" s="32">
        <v>2.5710000000000002</v>
      </c>
    </row>
    <row r="19" spans="2:36" ht="17" thickBot="1" x14ac:dyDescent="0.25">
      <c r="H19" s="15" t="s">
        <v>16</v>
      </c>
      <c r="I19" s="16">
        <v>2.754</v>
      </c>
      <c r="J19" s="16">
        <v>1.4615</v>
      </c>
      <c r="K19" s="16">
        <v>4.8051999999999997E-2</v>
      </c>
      <c r="L19" s="17">
        <v>1.3183</v>
      </c>
      <c r="N19" s="31" t="s">
        <v>38</v>
      </c>
      <c r="O19" s="29">
        <v>0.47334999999999999</v>
      </c>
      <c r="P19" s="29">
        <v>-1.079</v>
      </c>
      <c r="Q19" s="29">
        <v>4.7957E-2</v>
      </c>
      <c r="R19" s="32">
        <v>1.3191999999999999</v>
      </c>
      <c r="Z19" s="31" t="s">
        <v>6</v>
      </c>
      <c r="AA19" s="29">
        <v>0.29791000000000001</v>
      </c>
      <c r="AB19" s="29">
        <v>-1.7470000000000001</v>
      </c>
      <c r="AC19" s="29">
        <v>4.3299999999999998E-2</v>
      </c>
      <c r="AD19" s="32">
        <v>1.3634999999999999</v>
      </c>
      <c r="AF19" s="33" t="s">
        <v>33</v>
      </c>
      <c r="AG19" s="34">
        <v>0.1363</v>
      </c>
      <c r="AH19" s="34">
        <v>-2.8751000000000002</v>
      </c>
      <c r="AI19" s="34">
        <v>5.6221E-2</v>
      </c>
      <c r="AJ19" s="35">
        <v>1.2501</v>
      </c>
    </row>
    <row r="20" spans="2:36" x14ac:dyDescent="0.2">
      <c r="H20" s="15" t="s">
        <v>8</v>
      </c>
      <c r="I20" s="16">
        <v>2.7332999999999998</v>
      </c>
      <c r="J20" s="16">
        <v>1.4507000000000001</v>
      </c>
      <c r="K20" s="16">
        <v>9.4478000000000006E-2</v>
      </c>
      <c r="L20" s="17">
        <v>1.0246999999999999</v>
      </c>
      <c r="N20" s="31" t="s">
        <v>64</v>
      </c>
      <c r="O20" s="29">
        <v>0.38794000000000001</v>
      </c>
      <c r="P20" s="29">
        <v>-1.3661000000000001</v>
      </c>
      <c r="Q20" s="29">
        <v>1.1239000000000001E-2</v>
      </c>
      <c r="R20" s="32">
        <v>1.9493</v>
      </c>
      <c r="Z20" s="31" t="s">
        <v>53</v>
      </c>
      <c r="AA20" s="29">
        <v>0.28000999999999998</v>
      </c>
      <c r="AB20" s="29">
        <v>-1.8365</v>
      </c>
      <c r="AC20" s="29">
        <v>2.7924000000000001E-2</v>
      </c>
      <c r="AD20" s="32">
        <v>1.554</v>
      </c>
    </row>
    <row r="21" spans="2:36" x14ac:dyDescent="0.2">
      <c r="H21" s="15" t="s">
        <v>111</v>
      </c>
      <c r="I21" s="16">
        <v>2.7241</v>
      </c>
      <c r="J21" s="16">
        <v>1.4458</v>
      </c>
      <c r="K21" s="16">
        <v>3.5264999999999998E-2</v>
      </c>
      <c r="L21" s="17">
        <v>1.4527000000000001</v>
      </c>
      <c r="N21" s="31" t="s">
        <v>84</v>
      </c>
      <c r="O21" s="29">
        <v>0.35822999999999999</v>
      </c>
      <c r="P21" s="29">
        <v>-1.4810000000000001</v>
      </c>
      <c r="Q21" s="29">
        <v>1.0931999999999999E-3</v>
      </c>
      <c r="R21" s="32">
        <v>2.9613</v>
      </c>
      <c r="Z21" s="31" t="s">
        <v>48</v>
      </c>
      <c r="AA21" s="29">
        <v>0.25896999999999998</v>
      </c>
      <c r="AB21" s="29">
        <v>-1.9491000000000001</v>
      </c>
      <c r="AC21" s="29">
        <v>3.3524999999999999E-2</v>
      </c>
      <c r="AD21" s="32">
        <v>1.4745999999999999</v>
      </c>
    </row>
    <row r="22" spans="2:36" x14ac:dyDescent="0.2">
      <c r="H22" s="15" t="s">
        <v>109</v>
      </c>
      <c r="I22" s="16">
        <v>2.6837</v>
      </c>
      <c r="J22" s="16">
        <v>1.4241999999999999</v>
      </c>
      <c r="K22" s="16">
        <v>1.9130999999999999E-2</v>
      </c>
      <c r="L22" s="17">
        <v>1.7182999999999999</v>
      </c>
      <c r="N22" s="31" t="s">
        <v>105</v>
      </c>
      <c r="O22" s="29">
        <v>0.30956</v>
      </c>
      <c r="P22" s="29">
        <v>-1.6917</v>
      </c>
      <c r="Q22" s="29">
        <v>1.4045999999999999E-2</v>
      </c>
      <c r="R22" s="32">
        <v>1.8525</v>
      </c>
      <c r="Z22" s="31" t="s">
        <v>66</v>
      </c>
      <c r="AA22" s="29">
        <v>0.16863</v>
      </c>
      <c r="AB22" s="29">
        <v>-2.5680999999999998</v>
      </c>
      <c r="AC22" s="29">
        <v>8.8146000000000006E-3</v>
      </c>
      <c r="AD22" s="32">
        <v>2.0548000000000002</v>
      </c>
    </row>
    <row r="23" spans="2:36" x14ac:dyDescent="0.2">
      <c r="H23" s="15" t="s">
        <v>57</v>
      </c>
      <c r="I23" s="16">
        <v>2.6701000000000001</v>
      </c>
      <c r="J23" s="16">
        <v>1.4169</v>
      </c>
      <c r="K23" s="16">
        <v>6.5698999999999994E-2</v>
      </c>
      <c r="L23" s="17">
        <v>1.1823999999999999</v>
      </c>
      <c r="N23" s="31" t="s">
        <v>86</v>
      </c>
      <c r="O23" s="29">
        <v>0.30574000000000001</v>
      </c>
      <c r="P23" s="29">
        <v>-1.7096</v>
      </c>
      <c r="Q23" s="29">
        <v>1.0563E-3</v>
      </c>
      <c r="R23" s="32">
        <v>2.9762</v>
      </c>
      <c r="Z23" s="31" t="s">
        <v>77</v>
      </c>
      <c r="AA23" s="29">
        <v>0.16181000000000001</v>
      </c>
      <c r="AB23" s="29">
        <v>-2.6276000000000002</v>
      </c>
      <c r="AC23" s="29">
        <v>8.6390000000000002E-4</v>
      </c>
      <c r="AD23" s="32">
        <v>3.0634999999999999</v>
      </c>
    </row>
    <row r="24" spans="2:36" ht="17" thickBot="1" x14ac:dyDescent="0.25">
      <c r="H24" s="15" t="s">
        <v>76</v>
      </c>
      <c r="I24" s="16">
        <v>2.6573000000000002</v>
      </c>
      <c r="J24" s="16">
        <v>1.4098999999999999</v>
      </c>
      <c r="K24" s="16">
        <v>1.5976000000000001E-2</v>
      </c>
      <c r="L24" s="17">
        <v>1.7965</v>
      </c>
      <c r="N24" s="31" t="s">
        <v>104</v>
      </c>
      <c r="O24" s="29">
        <v>0.25312000000000001</v>
      </c>
      <c r="P24" s="29">
        <v>-1.9821</v>
      </c>
      <c r="Q24" s="29">
        <v>5.7862E-3</v>
      </c>
      <c r="R24" s="32">
        <v>2.2376</v>
      </c>
      <c r="Z24" s="33" t="s">
        <v>4</v>
      </c>
      <c r="AA24" s="34">
        <v>0.15751999999999999</v>
      </c>
      <c r="AB24" s="34">
        <v>-2.6663999999999999</v>
      </c>
      <c r="AC24" s="34">
        <v>2.7213000000000001E-2</v>
      </c>
      <c r="AD24" s="35">
        <v>1.5651999999999999</v>
      </c>
    </row>
    <row r="25" spans="2:36" x14ac:dyDescent="0.2">
      <c r="H25" s="15" t="s">
        <v>78</v>
      </c>
      <c r="I25" s="16">
        <v>2.1358999999999999</v>
      </c>
      <c r="J25" s="16">
        <v>1.0948</v>
      </c>
      <c r="K25" s="16">
        <v>1.3258000000000001E-2</v>
      </c>
      <c r="L25" s="17">
        <v>1.8774999999999999</v>
      </c>
      <c r="N25" s="31" t="s">
        <v>118</v>
      </c>
      <c r="O25" s="29">
        <v>0.22247</v>
      </c>
      <c r="P25" s="29">
        <v>-2.1682999999999999</v>
      </c>
      <c r="Q25" s="29">
        <v>7.7333000000000002E-3</v>
      </c>
      <c r="R25" s="32">
        <v>2.1116000000000001</v>
      </c>
    </row>
    <row r="26" spans="2:36" x14ac:dyDescent="0.2">
      <c r="H26" s="15" t="s">
        <v>23</v>
      </c>
      <c r="I26" s="16">
        <v>2.0461999999999998</v>
      </c>
      <c r="J26" s="16">
        <v>1.0329999999999999</v>
      </c>
      <c r="K26" s="16">
        <v>4.2333000000000003E-2</v>
      </c>
      <c r="L26" s="17">
        <v>1.3733</v>
      </c>
      <c r="N26" s="31" t="s">
        <v>69</v>
      </c>
      <c r="O26" s="29">
        <v>0.21995999999999999</v>
      </c>
      <c r="P26" s="29">
        <v>-2.1846999999999999</v>
      </c>
      <c r="Q26" s="29">
        <v>7.7218E-3</v>
      </c>
      <c r="R26" s="32">
        <v>2.1122999999999998</v>
      </c>
    </row>
    <row r="27" spans="2:36" x14ac:dyDescent="0.2">
      <c r="H27" s="31" t="s">
        <v>59</v>
      </c>
      <c r="I27" s="29">
        <v>0.49718000000000001</v>
      </c>
      <c r="J27" s="29">
        <v>-1.0081</v>
      </c>
      <c r="K27" s="29">
        <v>9.0133000000000005E-2</v>
      </c>
      <c r="L27" s="32">
        <v>1.0450999999999999</v>
      </c>
      <c r="N27" s="31" t="s">
        <v>108</v>
      </c>
      <c r="O27" s="29">
        <v>0.19907</v>
      </c>
      <c r="P27" s="29">
        <v>-2.3287</v>
      </c>
      <c r="Q27" s="29">
        <v>9.7441000000000003E-3</v>
      </c>
      <c r="R27" s="32">
        <v>2.0112999999999999</v>
      </c>
    </row>
    <row r="28" spans="2:36" ht="17" thickBot="1" x14ac:dyDescent="0.25">
      <c r="H28" s="31" t="s">
        <v>46</v>
      </c>
      <c r="I28" s="29">
        <v>0.47519</v>
      </c>
      <c r="J28" s="29">
        <v>-1.0733999999999999</v>
      </c>
      <c r="K28" s="29">
        <v>2.7876999999999999E-2</v>
      </c>
      <c r="L28" s="32">
        <v>1.5548</v>
      </c>
      <c r="N28" s="33" t="s">
        <v>120</v>
      </c>
      <c r="O28" s="34">
        <v>0.17423</v>
      </c>
      <c r="P28" s="34">
        <v>-2.5209000000000001</v>
      </c>
      <c r="Q28" s="34">
        <v>1.9235999999999999E-3</v>
      </c>
      <c r="R28" s="35">
        <v>2.7159</v>
      </c>
    </row>
    <row r="29" spans="2:36" x14ac:dyDescent="0.2">
      <c r="H29" s="31" t="s">
        <v>104</v>
      </c>
      <c r="I29" s="29">
        <v>0.45305000000000001</v>
      </c>
      <c r="J29" s="29">
        <v>-1.1423000000000001</v>
      </c>
      <c r="K29" s="29">
        <v>6.7055000000000003E-2</v>
      </c>
      <c r="L29" s="32">
        <v>1.1736</v>
      </c>
      <c r="Q29" s="30"/>
    </row>
    <row r="30" spans="2:36" x14ac:dyDescent="0.2">
      <c r="H30" s="31" t="s">
        <v>18</v>
      </c>
      <c r="I30" s="29">
        <v>0.442</v>
      </c>
      <c r="J30" s="29">
        <v>-1.1778999999999999</v>
      </c>
      <c r="K30" s="29">
        <v>6.4698000000000004E-3</v>
      </c>
      <c r="L30" s="32">
        <v>2.1890999999999998</v>
      </c>
    </row>
    <row r="31" spans="2:36" x14ac:dyDescent="0.2">
      <c r="H31" s="31" t="s">
        <v>86</v>
      </c>
      <c r="I31" s="29">
        <v>0.38424999999999998</v>
      </c>
      <c r="J31" s="29">
        <v>-1.3798999999999999</v>
      </c>
      <c r="K31" s="29">
        <v>3.9638E-2</v>
      </c>
      <c r="L31" s="32">
        <v>1.4018999999999999</v>
      </c>
    </row>
    <row r="32" spans="2:36" x14ac:dyDescent="0.2">
      <c r="H32" s="31" t="s">
        <v>75</v>
      </c>
      <c r="I32" s="29">
        <v>0.36004999999999998</v>
      </c>
      <c r="J32" s="29">
        <v>-1.4737</v>
      </c>
      <c r="K32" s="29">
        <v>7.9408999999999993E-2</v>
      </c>
      <c r="L32" s="32">
        <v>1.1001000000000001</v>
      </c>
    </row>
    <row r="33" spans="8:12" x14ac:dyDescent="0.2">
      <c r="H33" s="31" t="s">
        <v>80</v>
      </c>
      <c r="I33" s="29">
        <v>0.34470000000000001</v>
      </c>
      <c r="J33" s="29">
        <v>-1.5366</v>
      </c>
      <c r="K33" s="29">
        <v>4.2474999999999999E-2</v>
      </c>
      <c r="L33" s="32">
        <v>1.3718999999999999</v>
      </c>
    </row>
    <row r="34" spans="8:12" x14ac:dyDescent="0.2">
      <c r="H34" s="31" t="s">
        <v>118</v>
      </c>
      <c r="I34" s="29">
        <v>0.33454</v>
      </c>
      <c r="J34" s="29">
        <v>-1.5797000000000001</v>
      </c>
      <c r="K34" s="29">
        <v>3.3649000000000001E-3</v>
      </c>
      <c r="L34" s="32">
        <v>2.4729999999999999</v>
      </c>
    </row>
    <row r="35" spans="8:12" x14ac:dyDescent="0.2">
      <c r="H35" s="31" t="s">
        <v>69</v>
      </c>
      <c r="I35" s="29">
        <v>0.33076</v>
      </c>
      <c r="J35" s="29">
        <v>-1.5962000000000001</v>
      </c>
      <c r="K35" s="29">
        <v>3.565E-3</v>
      </c>
      <c r="L35" s="32">
        <v>2.4479000000000002</v>
      </c>
    </row>
    <row r="36" spans="8:12" ht="17" thickBot="1" x14ac:dyDescent="0.25">
      <c r="H36" s="33" t="s">
        <v>120</v>
      </c>
      <c r="I36" s="34">
        <v>0.30041000000000001</v>
      </c>
      <c r="J36" s="34">
        <v>-1.7350000000000001</v>
      </c>
      <c r="K36" s="34">
        <v>6.0216999999999996E-3</v>
      </c>
      <c r="L36" s="35">
        <v>2.2202999999999999</v>
      </c>
    </row>
  </sheetData>
  <sortState xmlns:xlrd2="http://schemas.microsoft.com/office/spreadsheetml/2017/richdata2" ref="AF4:AJ19">
    <sortCondition descending="1" ref="AH4:AH19"/>
  </sortState>
  <mergeCells count="6">
    <mergeCell ref="AF2:AJ2"/>
    <mergeCell ref="B2:F2"/>
    <mergeCell ref="H2:L2"/>
    <mergeCell ref="N2:R2"/>
    <mergeCell ref="T2:X2"/>
    <mergeCell ref="Z2:A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LC-MS data</vt:lpstr>
      <vt:lpstr>Normalised LC-MS data</vt:lpstr>
      <vt:lpstr>Volcano 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L. Peruzzotti-Jametti</dc:creator>
  <cp:lastModifiedBy>Dr L. Peruzzotti-Jametti</cp:lastModifiedBy>
  <dcterms:created xsi:type="dcterms:W3CDTF">2022-04-25T14:48:36Z</dcterms:created>
  <dcterms:modified xsi:type="dcterms:W3CDTF">2022-10-03T11:10:51Z</dcterms:modified>
</cp:coreProperties>
</file>